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8"/>
  <workbookPr/>
  <mc:AlternateContent xmlns:mc="http://schemas.openxmlformats.org/markup-compatibility/2006">
    <mc:Choice Requires="x15">
      <x15ac:absPath xmlns:x15ac="http://schemas.microsoft.com/office/spreadsheetml/2010/11/ac" url="/Users/yashsondhi/Dropbox/Mac/Desktop/Yash Personal/Ecology/2023/Fabian_etal_2023/Final_submission/Tables_for_STF/Field_data/"/>
    </mc:Choice>
  </mc:AlternateContent>
  <xr:revisionPtr revIDLastSave="0" documentId="13_ncr:1_{51AFECD2-167A-CF4E-AC7D-70600F1D655A}" xr6:coauthVersionLast="47" xr6:coauthVersionMax="47" xr10:uidLastSave="{00000000-0000-0000-0000-000000000000}"/>
  <bookViews>
    <workbookView xWindow="0" yWindow="760" windowWidth="30240" windowHeight="18880" xr2:uid="{00000000-000D-0000-FFFF-FFFF00000000}"/>
  </bookViews>
  <sheets>
    <sheet name="Metadata_all" sheetId="1" r:id="rId1"/>
  </sheets>
  <definedNames>
    <definedName name="_xlnm._FilterDatabase" localSheetId="0" hidden="1">Metadata_all!$AF$1:$AF$1000</definedName>
    <definedName name="Z_86829E90_8608_439A_A35A_F2C9BACF64F1_.wvu.FilterData" localSheetId="0" hidden="1">Metadata_all!$A$1:$AD$415</definedName>
    <definedName name="Z_A09DDD2D_C48F_4DDE_8D48_AFFA2D529ABF_.wvu.FilterData" localSheetId="0" hidden="1">Metadata_all!#REF!</definedName>
  </definedNames>
  <calcPr calcId="191029"/>
  <customWorkbookViews>
    <customWorkbookView name="Filter 1" guid="{A09DDD2D-C48F-4DDE-8D48-AFFA2D529ABF}" maximized="1" windowWidth="0" windowHeight="0" activeSheetId="0"/>
    <customWorkbookView name="Filter 2" guid="{86829E90-8608-439A-A35A-F2C9BACF64F1}" maximized="1" windowWidth="0" windowHeight="0" activeSheetId="0"/>
  </customWorkbookViews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  <ext uri="GoogleSheetsCustomDataVersion2">
      <go:sheetsCustomData xmlns:go="http://customooxmlschemas.google.com/" r:id="rId6" roundtripDataChecksum="RkOfBhATsGz/PkaU+E7x6xIbJszcXtzFS0XjaylAorQ="/>
    </ext>
  </extLst>
</workbook>
</file>

<file path=xl/sharedStrings.xml><?xml version="1.0" encoding="utf-8"?>
<sst xmlns="http://schemas.openxmlformats.org/spreadsheetml/2006/main" count="5749" uniqueCount="2097">
  <si>
    <t>File Name</t>
  </si>
  <si>
    <t>Date</t>
  </si>
  <si>
    <t>Time</t>
  </si>
  <si>
    <t>Tracks Clipped</t>
  </si>
  <si>
    <t>Insects Tracked</t>
  </si>
  <si>
    <t>Data Reconstructed</t>
  </si>
  <si>
    <t>Conditions</t>
  </si>
  <si>
    <t>Comments</t>
  </si>
  <si>
    <t>FPS</t>
  </si>
  <si>
    <t>Cali Board</t>
  </si>
  <si>
    <t>Calibration</t>
  </si>
  <si>
    <t>Wind Speed (m/s)</t>
  </si>
  <si>
    <t>Duration File Name</t>
  </si>
  <si>
    <t>Duration Frames</t>
  </si>
  <si>
    <t>Duration Time</t>
  </si>
  <si>
    <t>Temp</t>
  </si>
  <si>
    <t>Humidity</t>
  </si>
  <si>
    <t>Location</t>
  </si>
  <si>
    <t>Review Comments</t>
  </si>
  <si>
    <t>Digitisation priority (0-5, 5 high, 0, lowest priority)</t>
  </si>
  <si>
    <t>Orbit</t>
  </si>
  <si>
    <t>Stall</t>
  </si>
  <si>
    <t>Invert</t>
  </si>
  <si>
    <t>Order</t>
  </si>
  <si>
    <t>Family</t>
  </si>
  <si>
    <t>Subfamily</t>
  </si>
  <si>
    <t>M0001</t>
  </si>
  <si>
    <t>28/01/2022</t>
  </si>
  <si>
    <t>UV Tube</t>
  </si>
  <si>
    <t>Light Wind, Clear</t>
  </si>
  <si>
    <t>for day 1 time deduct 1 hr</t>
  </si>
  <si>
    <t>na</t>
  </si>
  <si>
    <t>Estacion Biologica, Monteverde</t>
  </si>
  <si>
    <t>small insects, high wind, barely moving</t>
  </si>
  <si>
    <t>Lepidoptera</t>
  </si>
  <si>
    <t>M0002</t>
  </si>
  <si>
    <t>medium moth, wind evident</t>
  </si>
  <si>
    <t>Geometridae</t>
  </si>
  <si>
    <t>M0003</t>
  </si>
  <si>
    <t xml:space="preserve">arctiid moth </t>
  </si>
  <si>
    <t>Erebidae</t>
  </si>
  <si>
    <t>Arctiinae</t>
  </si>
  <si>
    <t>M0004</t>
  </si>
  <si>
    <t>Erebidae rough circling</t>
  </si>
  <si>
    <t>M0005</t>
  </si>
  <si>
    <t>multiple medium moths, possible arctiiid</t>
  </si>
  <si>
    <t>M0006</t>
  </si>
  <si>
    <t>many small insects, but in wind</t>
  </si>
  <si>
    <t>M0007</t>
  </si>
  <si>
    <t>many insects circling, check track 2</t>
  </si>
  <si>
    <t>M0008</t>
  </si>
  <si>
    <t>arctiid lots of looping</t>
  </si>
  <si>
    <t>M0009</t>
  </si>
  <si>
    <t>large moth looping</t>
  </si>
  <si>
    <t>M0010</t>
  </si>
  <si>
    <t>mystery clear winged insects looping</t>
  </si>
  <si>
    <t>M0011</t>
  </si>
  <si>
    <t>notodont looping and colliding</t>
  </si>
  <si>
    <t>M0012</t>
  </si>
  <si>
    <t>geometrid spiralling</t>
  </si>
  <si>
    <t>M0013</t>
  </si>
  <si>
    <t>medium moth looping and colliding</t>
  </si>
  <si>
    <t>M0014</t>
  </si>
  <si>
    <t>Oxydia trichiata looping and crashing</t>
  </si>
  <si>
    <t>M0015</t>
  </si>
  <si>
    <t>medium moths looping</t>
  </si>
  <si>
    <t>M0016</t>
  </si>
  <si>
    <t>Poor quality digitisation</t>
  </si>
  <si>
    <t>Oxydia entering the light zone</t>
  </si>
  <si>
    <t>M0017</t>
  </si>
  <si>
    <t>Oxydia trichiata</t>
  </si>
  <si>
    <t>looping and colliding</t>
  </si>
  <si>
    <t>M0018</t>
  </si>
  <si>
    <t>small moth looping</t>
  </si>
  <si>
    <t>M0019</t>
  </si>
  <si>
    <t>medium moth stalling</t>
  </si>
  <si>
    <t>M0020</t>
  </si>
  <si>
    <t>medium moth stalling and climbing</t>
  </si>
  <si>
    <t>M0021</t>
  </si>
  <si>
    <t>small moth climbing and stalling</t>
  </si>
  <si>
    <t>M0022</t>
  </si>
  <si>
    <t>1st video has frequency 73</t>
  </si>
  <si>
    <t>Agylla looping</t>
  </si>
  <si>
    <t>M0023</t>
  </si>
  <si>
    <t>small moth stalling and falling when it enters the light</t>
  </si>
  <si>
    <t>M0024</t>
  </si>
  <si>
    <t>tiny moth looping, check bulb digitisation</t>
  </si>
  <si>
    <t>M0025</t>
  </si>
  <si>
    <t>arctiid looping</t>
  </si>
  <si>
    <t>M0026</t>
  </si>
  <si>
    <t>oxydia stalling</t>
  </si>
  <si>
    <t>M0027</t>
  </si>
  <si>
    <t>oxydia stalling and arctiid looping</t>
  </si>
  <si>
    <t>M0028</t>
  </si>
  <si>
    <t>medium moth crashing</t>
  </si>
  <si>
    <t>M0029</t>
  </si>
  <si>
    <t>M0030</t>
  </si>
  <si>
    <t>Only one video</t>
  </si>
  <si>
    <t>Lepidoptera, Hymenoptera</t>
  </si>
  <si>
    <t>M0031</t>
  </si>
  <si>
    <t>ichneumon, small and medium moths, and oxydia</t>
  </si>
  <si>
    <t>Hymenoptera</t>
  </si>
  <si>
    <t>M0032</t>
  </si>
  <si>
    <t>desync</t>
  </si>
  <si>
    <t>medium moth inverting</t>
  </si>
  <si>
    <t>M0033</t>
  </si>
  <si>
    <t>Sheet_Spacer</t>
  </si>
  <si>
    <t>M0034</t>
  </si>
  <si>
    <t>oxydia looping forever, auto tracking needs smoothing, bolc detection does not work so well</t>
  </si>
  <si>
    <t>M0035</t>
  </si>
  <si>
    <t>framerate mismatch</t>
  </si>
  <si>
    <t>medium and small moths, strong wind</t>
  </si>
  <si>
    <t>M0036</t>
  </si>
  <si>
    <t>M0037</t>
  </si>
  <si>
    <t>arctiid hoveing in wind</t>
  </si>
  <si>
    <t>M0038</t>
  </si>
  <si>
    <t>M0039</t>
  </si>
  <si>
    <t>M0040</t>
  </si>
  <si>
    <t>small moth static in wind</t>
  </si>
  <si>
    <t>M0041</t>
  </si>
  <si>
    <t>White Bulb Down</t>
  </si>
  <si>
    <t>Arctiid red with white spots</t>
  </si>
  <si>
    <t>arctiid loop and leave</t>
  </si>
  <si>
    <t>M0042</t>
  </si>
  <si>
    <t>29/01/2022</t>
  </si>
  <si>
    <t>UV Bulb Up</t>
  </si>
  <si>
    <t>strong wind, overcast</t>
  </si>
  <si>
    <t>wing beat frequency not accurate fft, no plumbline for entire day</t>
  </si>
  <si>
    <t>1 - 1.6</t>
  </si>
  <si>
    <t>M0043</t>
  </si>
  <si>
    <t xml:space="preserve">wing beat frequency not accurately fft, no plumbline </t>
  </si>
  <si>
    <t>M0044</t>
  </si>
  <si>
    <t>no plumbline</t>
  </si>
  <si>
    <t>erebus looping and inverting</t>
  </si>
  <si>
    <t>M0045</t>
  </si>
  <si>
    <t xml:space="preserve">Erebus sp., no plumbline </t>
  </si>
  <si>
    <t>perfect erebus inversion</t>
  </si>
  <si>
    <t>M0046</t>
  </si>
  <si>
    <t>small moths crashing</t>
  </si>
  <si>
    <t>M0047</t>
  </si>
  <si>
    <t>small moth stalling</t>
  </si>
  <si>
    <t>M0048</t>
  </si>
  <si>
    <t xml:space="preserve">check sync, no plumbline </t>
  </si>
  <si>
    <t>M0049</t>
  </si>
  <si>
    <t>small moth crashing</t>
  </si>
  <si>
    <t>M0050</t>
  </si>
  <si>
    <t>arctiid crashing</t>
  </si>
  <si>
    <t>M0051</t>
  </si>
  <si>
    <t xml:space="preserve">small moth travelling </t>
  </si>
  <si>
    <t>M0052</t>
  </si>
  <si>
    <t xml:space="preserve">arctiid stalling </t>
  </si>
  <si>
    <t>M0053</t>
  </si>
  <si>
    <t xml:space="preserve">big moth, no plumbline </t>
  </si>
  <si>
    <t>black witch moth</t>
  </si>
  <si>
    <t>M0054</t>
  </si>
  <si>
    <t>M0055</t>
  </si>
  <si>
    <t>small moth erratic, no plumbline</t>
  </si>
  <si>
    <t>M0056</t>
  </si>
  <si>
    <t>small moth slow in wind</t>
  </si>
  <si>
    <t>M0057</t>
  </si>
  <si>
    <t>medium moth approaches light</t>
  </si>
  <si>
    <t>M0058</t>
  </si>
  <si>
    <t>multiple medium and small moths looping and crashing</t>
  </si>
  <si>
    <t>M0059</t>
  </si>
  <si>
    <t>small moth crashing, no plumbline</t>
  </si>
  <si>
    <t>M0060</t>
  </si>
  <si>
    <t xml:space="preserve">Check sync, no plumbline </t>
  </si>
  <si>
    <t>long save of video above, many medium insects in air, not same time in both videos</t>
  </si>
  <si>
    <t>M0061</t>
  </si>
  <si>
    <t>M0062</t>
  </si>
  <si>
    <t>30/01/2022</t>
  </si>
  <si>
    <t>Strong wind into camera, light rain</t>
  </si>
  <si>
    <t>medium moths looping and crashing</t>
  </si>
  <si>
    <t>M0063</t>
  </si>
  <si>
    <t>Strong wind, light rain</t>
  </si>
  <si>
    <t>geometrid flying over</t>
  </si>
  <si>
    <t>M0064</t>
  </si>
  <si>
    <t>M0065</t>
  </si>
  <si>
    <t>small moth struggling in wind</t>
  </si>
  <si>
    <t>M0066</t>
  </si>
  <si>
    <t>medium moth looping and crashing</t>
  </si>
  <si>
    <t>M0067</t>
  </si>
  <si>
    <t>M0068</t>
  </si>
  <si>
    <t>M0069</t>
  </si>
  <si>
    <t>M0070</t>
  </si>
  <si>
    <t>medium arctiid stalling because of wind</t>
  </si>
  <si>
    <t>M0071</t>
  </si>
  <si>
    <t>small moth spiralling down, being buffetted by wind</t>
  </si>
  <si>
    <t>M0072</t>
  </si>
  <si>
    <t>M0073</t>
  </si>
  <si>
    <t>M0074</t>
  </si>
  <si>
    <t>M0075</t>
  </si>
  <si>
    <t>M0076</t>
  </si>
  <si>
    <t>Adhemarius flying over, just to get speed of hawkmoth</t>
  </si>
  <si>
    <t>Sphinigidae</t>
  </si>
  <si>
    <t>M0077</t>
  </si>
  <si>
    <t>Adhemarius looping</t>
  </si>
  <si>
    <t>M0078</t>
  </si>
  <si>
    <t>M0079</t>
  </si>
  <si>
    <t>M0080</t>
  </si>
  <si>
    <t>M0081</t>
  </si>
  <si>
    <t>M0082</t>
  </si>
  <si>
    <t>M0083</t>
  </si>
  <si>
    <t>small moth stalling, track 1 useful for 3d , 2 useful for pose estimation</t>
  </si>
  <si>
    <t>M0084</t>
  </si>
  <si>
    <t>M0085</t>
  </si>
  <si>
    <t>M0086</t>
  </si>
  <si>
    <t>Geometrid crashing, but does not seem to hit the bulb, maybe an inversion</t>
  </si>
  <si>
    <t>M0087</t>
  </si>
  <si>
    <t>M0088</t>
  </si>
  <si>
    <t xml:space="preserve">Medium moth flying over light </t>
  </si>
  <si>
    <t>M0089</t>
  </si>
  <si>
    <t>M0090</t>
  </si>
  <si>
    <t>Geometrid crashing</t>
  </si>
  <si>
    <t>M0091</t>
  </si>
  <si>
    <t>Geometrid flying up and crashing</t>
  </si>
  <si>
    <t>M0092</t>
  </si>
  <si>
    <t>Geometrid colliding with light and crashing</t>
  </si>
  <si>
    <t>M0093</t>
  </si>
  <si>
    <t>Geometrid coming to light and turning, useful</t>
  </si>
  <si>
    <t>M0094</t>
  </si>
  <si>
    <t>Geometrid going to light and turning, useful</t>
  </si>
  <si>
    <t>M0095</t>
  </si>
  <si>
    <t>Geometrid flying near light, unaffected, not so useful</t>
  </si>
  <si>
    <t>M0096</t>
  </si>
  <si>
    <t>Geometrid flying to light and crashing</t>
  </si>
  <si>
    <t>M0097</t>
  </si>
  <si>
    <t>Geometrid heading to light and showing turning response, useful</t>
  </si>
  <si>
    <t>M0098</t>
  </si>
  <si>
    <t>Geomtrid veering away from light and crashing , maybe useful, too much wind</t>
  </si>
  <si>
    <t>M0099</t>
  </si>
  <si>
    <t>Small moth flying towards light and turning, useful</t>
  </si>
  <si>
    <t>M0100</t>
  </si>
  <si>
    <t>tiny moth flying to light and crashing</t>
  </si>
  <si>
    <t>M0101</t>
  </si>
  <si>
    <t>31/01/2022</t>
  </si>
  <si>
    <t xml:space="preserve"> light rain</t>
  </si>
  <si>
    <t>CIEE, Monteverde</t>
  </si>
  <si>
    <t>small moth circling, elongated, maybe useful</t>
  </si>
  <si>
    <t>M0102</t>
  </si>
  <si>
    <t>small moth hitting light, other moth flying in background</t>
  </si>
  <si>
    <t>M0103</t>
  </si>
  <si>
    <t>fly? circling light, keeps disappearing behind light, not useful</t>
  </si>
  <si>
    <t>M0104</t>
  </si>
  <si>
    <t>tiny moth struggling in the wind, big moth flying up to light in the end, useful</t>
  </si>
  <si>
    <t>M0105</t>
  </si>
  <si>
    <t>Arctiid moth circling light, and crashing after a while, seems to be windy. useful till crash</t>
  </si>
  <si>
    <t>M0106</t>
  </si>
  <si>
    <t>medium moth, notodontid, flying toward light and sitting on it, not useful</t>
  </si>
  <si>
    <t>M0107</t>
  </si>
  <si>
    <t>tiny insect flying with body vertical circling light</t>
  </si>
  <si>
    <t>Coleoptera</t>
  </si>
  <si>
    <t>M0108</t>
  </si>
  <si>
    <t>glasswing flying around light, useful, no auto tracking</t>
  </si>
  <si>
    <t>Nymphalidae</t>
  </si>
  <si>
    <t>Iithomnii</t>
  </si>
  <si>
    <t>M0109</t>
  </si>
  <si>
    <t>medium moth flying up and stalling multiple times. Very useful</t>
  </si>
  <si>
    <t>M0110</t>
  </si>
  <si>
    <t>small moth flying around light, trying to turn, but poor control</t>
  </si>
  <si>
    <t>M0111</t>
  </si>
  <si>
    <t>two medium moths flying around light, useful. Track 2</t>
  </si>
  <si>
    <t>M0112</t>
  </si>
  <si>
    <t>tiny unkown insect flying towards light and looping</t>
  </si>
  <si>
    <t>M0113</t>
  </si>
  <si>
    <t>small moth looping multiple times, useful</t>
  </si>
  <si>
    <t>M0114</t>
  </si>
  <si>
    <t>tiny insect flying against wind and looping once, not very useful</t>
  </si>
  <si>
    <t>Diptera</t>
  </si>
  <si>
    <t>M0115</t>
  </si>
  <si>
    <t>Geometrid stalling, useful</t>
  </si>
  <si>
    <t>M0116</t>
  </si>
  <si>
    <t>tiny insect flying under light, not very useful</t>
  </si>
  <si>
    <t>Ephemoptera</t>
  </si>
  <si>
    <t>M0117</t>
  </si>
  <si>
    <t>non moth insect with unsteady flight</t>
  </si>
  <si>
    <t>Neuroptera</t>
  </si>
  <si>
    <t>M0118</t>
  </si>
  <si>
    <t xml:space="preserve">tiny flies flying around light, not useful </t>
  </si>
  <si>
    <t>M0119</t>
  </si>
  <si>
    <t>small moth half circling light, moderately useful</t>
  </si>
  <si>
    <t>M0120</t>
  </si>
  <si>
    <t>Notodontid trying to orient to light and failing, useful</t>
  </si>
  <si>
    <t>M0121</t>
  </si>
  <si>
    <t>multple tiny insects lopping, medium moth not lit well</t>
  </si>
  <si>
    <t>M0122</t>
  </si>
  <si>
    <t>medium moth looping</t>
  </si>
  <si>
    <t>M0123</t>
  </si>
  <si>
    <t>UV Bulb Down</t>
  </si>
  <si>
    <t>Geometrid looping and colliding</t>
  </si>
  <si>
    <t>M0124</t>
  </si>
  <si>
    <t>Geometrid looping</t>
  </si>
  <si>
    <t>M0125</t>
  </si>
  <si>
    <t>Geometrid looping, second moth comes in for a few seconds</t>
  </si>
  <si>
    <t>M0126</t>
  </si>
  <si>
    <t>Small moth loops once, other small moth hovering against wind</t>
  </si>
  <si>
    <t>M0127</t>
  </si>
  <si>
    <t>two gemoetrids looping</t>
  </si>
  <si>
    <t>M0128</t>
  </si>
  <si>
    <t>Geometrid stalling and looping</t>
  </si>
  <si>
    <t>M0129</t>
  </si>
  <si>
    <t>Geometrid wide loopong, arctiid flying through</t>
  </si>
  <si>
    <t>M0130</t>
  </si>
  <si>
    <t>notodontid looping and stalling</t>
  </si>
  <si>
    <t>M0131</t>
  </si>
  <si>
    <t>M0132</t>
  </si>
  <si>
    <t>Oxydia stalling, small moth in background below</t>
  </si>
  <si>
    <t>M0133</t>
  </si>
  <si>
    <t>medium moth stalling clearly</t>
  </si>
  <si>
    <t>M0134</t>
  </si>
  <si>
    <t>Geometrid looping and stalling</t>
  </si>
  <si>
    <t>M0135</t>
  </si>
  <si>
    <t>three medium moths flying below light</t>
  </si>
  <si>
    <t>M0136</t>
  </si>
  <si>
    <t>Geometrid looping, small moth looping</t>
  </si>
  <si>
    <t>M0137</t>
  </si>
  <si>
    <t>small moth looping, geometrid looping for small portion of video</t>
  </si>
  <si>
    <t>M0138</t>
  </si>
  <si>
    <t>two oxydia? looping</t>
  </si>
  <si>
    <t>M0139</t>
  </si>
  <si>
    <t>Oxydia flying near light</t>
  </si>
  <si>
    <t>M0140</t>
  </si>
  <si>
    <t>small moth stalling and loops once</t>
  </si>
  <si>
    <t>M0141</t>
  </si>
  <si>
    <t>M0142</t>
  </si>
  <si>
    <t>M0143</t>
  </si>
  <si>
    <t>M0144</t>
  </si>
  <si>
    <t>medium moth flying below light, loses visibilty in stall</t>
  </si>
  <si>
    <t>M0145</t>
  </si>
  <si>
    <t>three small moths circling at different times</t>
  </si>
  <si>
    <t>M0146</t>
  </si>
  <si>
    <t>small moth circling erratically</t>
  </si>
  <si>
    <t>M0147</t>
  </si>
  <si>
    <t>01/02/2022</t>
  </si>
  <si>
    <t>perfect</t>
  </si>
  <si>
    <t>small moth looping and stalling hits light</t>
  </si>
  <si>
    <t>M0148</t>
  </si>
  <si>
    <t>Geometrid vertical looping, goes out of frame a few times</t>
  </si>
  <si>
    <t>M0149</t>
  </si>
  <si>
    <t>M0150</t>
  </si>
  <si>
    <t>M0151</t>
  </si>
  <si>
    <t>small moth flying in erratic loops, two other moths appear for short duration</t>
  </si>
  <si>
    <t>M0152</t>
  </si>
  <si>
    <t>medium moth stalling , geometridae?</t>
  </si>
  <si>
    <t>M0153</t>
  </si>
  <si>
    <t>M0154</t>
  </si>
  <si>
    <t>small moth looping wide</t>
  </si>
  <si>
    <t>M0155</t>
  </si>
  <si>
    <t>small moth erratic flight</t>
  </si>
  <si>
    <t>M0156</t>
  </si>
  <si>
    <t>medium moth stalling loops, two other medium moths appear for some frames</t>
  </si>
  <si>
    <t>M0157</t>
  </si>
  <si>
    <t>small moth loops and stalling</t>
  </si>
  <si>
    <t>M0158</t>
  </si>
  <si>
    <t>large moth stalling, medium moth looping</t>
  </si>
  <si>
    <t>M0159</t>
  </si>
  <si>
    <t>Geometridae looping and stalling, gets out of frame at the edges</t>
  </si>
  <si>
    <t>M0160</t>
  </si>
  <si>
    <t>small moth looping down</t>
  </si>
  <si>
    <t>M0161</t>
  </si>
  <si>
    <t>small moth erratic looping around light</t>
  </si>
  <si>
    <t>M0162</t>
  </si>
  <si>
    <t>M0163</t>
  </si>
  <si>
    <t>medium moth looping, but slows down when changing direction</t>
  </si>
  <si>
    <t>M0164</t>
  </si>
  <si>
    <t>small moth erratic loops and flies down, hits light at end</t>
  </si>
  <si>
    <t>M0165</t>
  </si>
  <si>
    <t>wasp flying around. Hits bulb eventually</t>
  </si>
  <si>
    <t>Ichneumonidae</t>
  </si>
  <si>
    <t>M0166</t>
  </si>
  <si>
    <t>small moth flying down</t>
  </si>
  <si>
    <t>M0167</t>
  </si>
  <si>
    <t>Oxydia showing normal flight</t>
  </si>
  <si>
    <t>M0168</t>
  </si>
  <si>
    <t>UV tube</t>
  </si>
  <si>
    <t>Notontid flying up, stall out of frame? , short video</t>
  </si>
  <si>
    <t>M0169</t>
  </si>
  <si>
    <t>Medium moth stalls and collides into bulb</t>
  </si>
  <si>
    <t>M0170</t>
  </si>
  <si>
    <t>Glasswing circling, small geometridae moth at end</t>
  </si>
  <si>
    <t>M0171</t>
  </si>
  <si>
    <t>Medium moth vertical looping , but distant from light</t>
  </si>
  <si>
    <t>M0172</t>
  </si>
  <si>
    <t>mystery insect</t>
  </si>
  <si>
    <t>Insecta</t>
  </si>
  <si>
    <t>M0173</t>
  </si>
  <si>
    <t>Geometrid looping and stalling, flashes in the background</t>
  </si>
  <si>
    <t>M0174</t>
  </si>
  <si>
    <t>Geometrid looping, flashes in the bakground</t>
  </si>
  <si>
    <t>M0175</t>
  </si>
  <si>
    <t>Glasswing looping erratically, ignore small moth sitting on light</t>
  </si>
  <si>
    <t>M0176</t>
  </si>
  <si>
    <t>two small moths flying around light</t>
  </si>
  <si>
    <t>M0177</t>
  </si>
  <si>
    <t>notodontid stalling and looping</t>
  </si>
  <si>
    <t>M0178</t>
  </si>
  <si>
    <t>small moth stall and crash</t>
  </si>
  <si>
    <t>M0179</t>
  </si>
  <si>
    <t>clearwing circles and sits</t>
  </si>
  <si>
    <t>M0180</t>
  </si>
  <si>
    <t>M0181</t>
  </si>
  <si>
    <t>small moth looping many times, but cannot be seen behind light</t>
  </si>
  <si>
    <t>M0182</t>
  </si>
  <si>
    <t>small insect spiral, very short and fast</t>
  </si>
  <si>
    <t>M0183</t>
  </si>
  <si>
    <t>small moths and flies circling</t>
  </si>
  <si>
    <t>M0184</t>
  </si>
  <si>
    <t>M0185</t>
  </si>
  <si>
    <t>M0186</t>
  </si>
  <si>
    <t>M0187</t>
  </si>
  <si>
    <t>two moths diving</t>
  </si>
  <si>
    <t>M0188</t>
  </si>
  <si>
    <t>two moths slow looping</t>
  </si>
  <si>
    <t>M0189</t>
  </si>
  <si>
    <t>big moth looping</t>
  </si>
  <si>
    <t>M0190</t>
  </si>
  <si>
    <t>M0191</t>
  </si>
  <si>
    <t>medium moth stalling, 2nd moth stalls at end</t>
  </si>
  <si>
    <t>M0192</t>
  </si>
  <si>
    <t>notodonitd? diving</t>
  </si>
  <si>
    <t>M0193</t>
  </si>
  <si>
    <t>Notodontid loops</t>
  </si>
  <si>
    <t>M0194</t>
  </si>
  <si>
    <t>Notodontid looping with other moths</t>
  </si>
  <si>
    <t>M0195</t>
  </si>
  <si>
    <t>Notodontid looping</t>
  </si>
  <si>
    <t>M0196</t>
  </si>
  <si>
    <t>Geometrid looping, notodontid stalling</t>
  </si>
  <si>
    <t>M0197</t>
  </si>
  <si>
    <t>notodontid stalling, many small moths flying around</t>
  </si>
  <si>
    <t>M0198</t>
  </si>
  <si>
    <t>notodontid stalling, and hitting light in the beginning</t>
  </si>
  <si>
    <t>M0199</t>
  </si>
  <si>
    <t>geomtrid/ drepanid flying around light</t>
  </si>
  <si>
    <t>M0200</t>
  </si>
  <si>
    <t>gemetrid/ erebid stalling, notdontid diving</t>
  </si>
  <si>
    <t>M0201</t>
  </si>
  <si>
    <t>M0202</t>
  </si>
  <si>
    <t>notodontid Diving</t>
  </si>
  <si>
    <t>M0203</t>
  </si>
  <si>
    <t>notodontid dives and stalls</t>
  </si>
  <si>
    <t>M0204</t>
  </si>
  <si>
    <t>geometrid / erebid looping other medium moths in frame flying around</t>
  </si>
  <si>
    <t>M0205</t>
  </si>
  <si>
    <t>medium and small moths flying up</t>
  </si>
  <si>
    <t>M0206</t>
  </si>
  <si>
    <t>3 medium moths looping and stalling and flying around light</t>
  </si>
  <si>
    <t>M0207</t>
  </si>
  <si>
    <t>2 medium moths vertical looping</t>
  </si>
  <si>
    <t>M0208</t>
  </si>
  <si>
    <t>3 medium moths diving and looping , stalling vertically</t>
  </si>
  <si>
    <t>M0209</t>
  </si>
  <si>
    <t>notodontid stalling and completing vertical loop</t>
  </si>
  <si>
    <t>M0210</t>
  </si>
  <si>
    <t>notodontid colliding with light</t>
  </si>
  <si>
    <t>M0211</t>
  </si>
  <si>
    <t>notodontid falling out of frame</t>
  </si>
  <si>
    <t>M0212</t>
  </si>
  <si>
    <t>White Bulb Up</t>
  </si>
  <si>
    <t>notontdid vertical loop</t>
  </si>
  <si>
    <t>M0213</t>
  </si>
  <si>
    <t>notodontid stall and loop</t>
  </si>
  <si>
    <t>M0214</t>
  </si>
  <si>
    <t>Geometrid stall, but continue in vertical loop</t>
  </si>
  <si>
    <t>M0215</t>
  </si>
  <si>
    <t>geometrid stalls</t>
  </si>
  <si>
    <t>M0216</t>
  </si>
  <si>
    <t>geometrid stalls and recovers</t>
  </si>
  <si>
    <t>M0217</t>
  </si>
  <si>
    <t>moth flying below light</t>
  </si>
  <si>
    <t>M0218</t>
  </si>
  <si>
    <t>medium moth stalls and crashes</t>
  </si>
  <si>
    <t>M0219</t>
  </si>
  <si>
    <t>02/02/2022</t>
  </si>
  <si>
    <t>White Sheet Above</t>
  </si>
  <si>
    <t>strong wind</t>
  </si>
  <si>
    <t>erratic flight wind</t>
  </si>
  <si>
    <t>M0220</t>
  </si>
  <si>
    <t>erratic flight, mild wind</t>
  </si>
  <si>
    <t>M0221</t>
  </si>
  <si>
    <t>two moths normal flight</t>
  </si>
  <si>
    <t>M0222</t>
  </si>
  <si>
    <t>normal flight slowling falling, slighlty blurred</t>
  </si>
  <si>
    <t>M0223</t>
  </si>
  <si>
    <t>normal flight across</t>
  </si>
  <si>
    <t>M0224</t>
  </si>
  <si>
    <t>barely in frame</t>
  </si>
  <si>
    <t>M0225</t>
  </si>
  <si>
    <t>fly through</t>
  </si>
  <si>
    <t>M0226</t>
  </si>
  <si>
    <t>fly through, not moth</t>
  </si>
  <si>
    <t>M0227</t>
  </si>
  <si>
    <t>small insect fly up</t>
  </si>
  <si>
    <t>M0228</t>
  </si>
  <si>
    <t>fly through invert, far off</t>
  </si>
  <si>
    <t>M0229</t>
  </si>
  <si>
    <t>fly through, not in focus completely, far off</t>
  </si>
  <si>
    <t>M0230</t>
  </si>
  <si>
    <t>fly through up</t>
  </si>
  <si>
    <t>M0231</t>
  </si>
  <si>
    <t>fly through some veering</t>
  </si>
  <si>
    <t>M0232</t>
  </si>
  <si>
    <t>fly far under light</t>
  </si>
  <si>
    <t>M0233</t>
  </si>
  <si>
    <t>normal flight small moth</t>
  </si>
  <si>
    <t>M0234</t>
  </si>
  <si>
    <t>medium moth flying normally</t>
  </si>
  <si>
    <t>M0235</t>
  </si>
  <si>
    <t>beetle flying up, unaffected</t>
  </si>
  <si>
    <t>M0236</t>
  </si>
  <si>
    <t>moth fly  through</t>
  </si>
  <si>
    <t>M0237</t>
  </si>
  <si>
    <t>M0238</t>
  </si>
  <si>
    <t xml:space="preserve">moth flying to be under light </t>
  </si>
  <si>
    <t>M0239</t>
  </si>
  <si>
    <t>moth fly through very short</t>
  </si>
  <si>
    <t>M0240</t>
  </si>
  <si>
    <t>fly through near light</t>
  </si>
  <si>
    <t>M0241</t>
  </si>
  <si>
    <t>normal flight</t>
  </si>
  <si>
    <t>M0242</t>
  </si>
  <si>
    <t>small flight flying normal away far below light</t>
  </si>
  <si>
    <t>M0243</t>
  </si>
  <si>
    <t>hover below light, different insect</t>
  </si>
  <si>
    <t>M0244</t>
  </si>
  <si>
    <t>small insect fly down unaffected</t>
  </si>
  <si>
    <t>M0245</t>
  </si>
  <si>
    <t>erratic up down flight, some loops,  not near sheet</t>
  </si>
  <si>
    <t>M0246</t>
  </si>
  <si>
    <t>hopping, keeps body facing up</t>
  </si>
  <si>
    <t>M0247</t>
  </si>
  <si>
    <t>out of focus, so not under light</t>
  </si>
  <si>
    <t>M0248</t>
  </si>
  <si>
    <t>fly under light, short</t>
  </si>
  <si>
    <t>M0249</t>
  </si>
  <si>
    <t>small insect fly through</t>
  </si>
  <si>
    <t>M0250</t>
  </si>
  <si>
    <t>small moth fly through</t>
  </si>
  <si>
    <t>M0251</t>
  </si>
  <si>
    <t>small moth fly up and through</t>
  </si>
  <si>
    <t>M0252</t>
  </si>
  <si>
    <t>M0253</t>
  </si>
  <si>
    <t>M0254</t>
  </si>
  <si>
    <t>small moth flying in place</t>
  </si>
  <si>
    <t>M0255</t>
  </si>
  <si>
    <t>notodonitd fly up to light</t>
  </si>
  <si>
    <t>M0256</t>
  </si>
  <si>
    <t>small moth fly down</t>
  </si>
  <si>
    <t>M0257</t>
  </si>
  <si>
    <t>M0258</t>
  </si>
  <si>
    <t>geometrid inwind</t>
  </si>
  <si>
    <t>M0259</t>
  </si>
  <si>
    <t>small moth flying upwind, super clear</t>
  </si>
  <si>
    <t>M0260</t>
  </si>
  <si>
    <t>medium moth fly across</t>
  </si>
  <si>
    <t>M0261</t>
  </si>
  <si>
    <t>medium moth fly under</t>
  </si>
  <si>
    <t>M0262</t>
  </si>
  <si>
    <t>Geometrid fly in and out</t>
  </si>
  <si>
    <t>M0263</t>
  </si>
  <si>
    <t>moth collid into wire</t>
  </si>
  <si>
    <t>M0264</t>
  </si>
  <si>
    <t>M0265</t>
  </si>
  <si>
    <t>M0266</t>
  </si>
  <si>
    <t>medium moth fly up, short</t>
  </si>
  <si>
    <t>M0267</t>
  </si>
  <si>
    <t>Geometrid fly up and out of frame</t>
  </si>
  <si>
    <t>M0268</t>
  </si>
  <si>
    <t>small moth fly up and out</t>
  </si>
  <si>
    <t>M0269</t>
  </si>
  <si>
    <t>moth fly through, out of focus</t>
  </si>
  <si>
    <t>M0270</t>
  </si>
  <si>
    <t>M0271</t>
  </si>
  <si>
    <t>medium moth fly in and out</t>
  </si>
  <si>
    <t>M0272</t>
  </si>
  <si>
    <t xml:space="preserve">medium moth fly in and out, very low </t>
  </si>
  <si>
    <t>M0273</t>
  </si>
  <si>
    <t xml:space="preserve">geometrid fly under light </t>
  </si>
  <si>
    <t>M0274</t>
  </si>
  <si>
    <t>03/02/2022</t>
  </si>
  <si>
    <t>Macro UV Tube</t>
  </si>
  <si>
    <t>auto tracking needed</t>
  </si>
  <si>
    <t>many small insects, diptera and lepidoptera , may have to interpolate, digitise if required, bot low priority</t>
  </si>
  <si>
    <t>M0275</t>
  </si>
  <si>
    <t>tiny insects</t>
  </si>
  <si>
    <t>M0276</t>
  </si>
  <si>
    <t>tracking fails around light</t>
  </si>
  <si>
    <t>M0277</t>
  </si>
  <si>
    <t xml:space="preserve">noisy data </t>
  </si>
  <si>
    <t>M0278</t>
  </si>
  <si>
    <t>difficult to get wing beat frequencies</t>
  </si>
  <si>
    <t>M0279</t>
  </si>
  <si>
    <t xml:space="preserve">Coleoptera hard to track </t>
  </si>
  <si>
    <t>small insect, probably a diptera</t>
  </si>
  <si>
    <t>M0280</t>
  </si>
  <si>
    <t>Error in frame count</t>
  </si>
  <si>
    <t>small insect</t>
  </si>
  <si>
    <t>M0281</t>
  </si>
  <si>
    <t>M0282</t>
  </si>
  <si>
    <t>M0283</t>
  </si>
  <si>
    <t xml:space="preserve">medium moths looping </t>
  </si>
  <si>
    <t>M0284</t>
  </si>
  <si>
    <t>M0285</t>
  </si>
  <si>
    <t>multiple smaller moths, only two tracked</t>
  </si>
  <si>
    <t>M0286</t>
  </si>
  <si>
    <t xml:space="preserve">second </t>
  </si>
  <si>
    <t>M0287</t>
  </si>
  <si>
    <t>wing beat frequency is off in track 1, moth crashes part way through, hence not digitised</t>
  </si>
  <si>
    <t>M0288</t>
  </si>
  <si>
    <t>M0289</t>
  </si>
  <si>
    <t>M0290</t>
  </si>
  <si>
    <t>M0291</t>
  </si>
  <si>
    <t>M0292</t>
  </si>
  <si>
    <t>many small insects, hard to digitise each track individualy</t>
  </si>
  <si>
    <t>small insects looping</t>
  </si>
  <si>
    <t>M0293</t>
  </si>
  <si>
    <t>fly colides, not useful</t>
  </si>
  <si>
    <t>small fly colliding</t>
  </si>
  <si>
    <t>M0294</t>
  </si>
  <si>
    <t>many small insects, use auto digitisation</t>
  </si>
  <si>
    <t>tiny insects looping, mostly diptera and lepidoptera</t>
  </si>
  <si>
    <t>M0295</t>
  </si>
  <si>
    <t>M0296</t>
  </si>
  <si>
    <t>M0297</t>
  </si>
  <si>
    <t>Could not digitise track because moth went behind the light frequently, making tracking hard</t>
  </si>
  <si>
    <t xml:space="preserve">medium moth looping </t>
  </si>
  <si>
    <t>M0298</t>
  </si>
  <si>
    <t>M0299</t>
  </si>
  <si>
    <t>small insect upwind</t>
  </si>
  <si>
    <t>M0300</t>
  </si>
  <si>
    <t>medium moth fly through</t>
  </si>
  <si>
    <t>M0301</t>
  </si>
  <si>
    <t>Could not digitise track since insects crash into light often</t>
  </si>
  <si>
    <t>M0302</t>
  </si>
  <si>
    <t>Could not digitise track since the moth crashes into light</t>
  </si>
  <si>
    <t>M0303</t>
  </si>
  <si>
    <t>M0304</t>
  </si>
  <si>
    <t>Macro UV Bulb Down</t>
  </si>
  <si>
    <t>M0305</t>
  </si>
  <si>
    <t xml:space="preserve">3 medium moths looping </t>
  </si>
  <si>
    <t>M0306</t>
  </si>
  <si>
    <t>M0307</t>
  </si>
  <si>
    <t>M0308</t>
  </si>
  <si>
    <t>03/02/2023</t>
  </si>
  <si>
    <t>M0309</t>
  </si>
  <si>
    <t>03/02/2024</t>
  </si>
  <si>
    <t>M0310</t>
  </si>
  <si>
    <t>03/02/2025</t>
  </si>
  <si>
    <t>disturbed insects before calibration</t>
  </si>
  <si>
    <t>many moths flying, use auto tracks</t>
  </si>
  <si>
    <t>M0311</t>
  </si>
  <si>
    <t>03/02/2026</t>
  </si>
  <si>
    <t>disturbed insects, many single moths, only 1 tracked</t>
  </si>
  <si>
    <t>many moths flying, including a hymenoptera use auto tracks</t>
  </si>
  <si>
    <t>M0312</t>
  </si>
  <si>
    <t>03/02/2027</t>
  </si>
  <si>
    <t>medium moth stalling and vertical loops</t>
  </si>
  <si>
    <t>M0313</t>
  </si>
  <si>
    <t>03/02/2028</t>
  </si>
  <si>
    <t>medium moth stalling and inverting</t>
  </si>
  <si>
    <t>M0314</t>
  </si>
  <si>
    <t>03/02/2029</t>
  </si>
  <si>
    <t>small moth stalling and vertical loops, upwind</t>
  </si>
  <si>
    <t>M0315</t>
  </si>
  <si>
    <t>03/02/2030</t>
  </si>
  <si>
    <t>small moth looping far away from light</t>
  </si>
  <si>
    <t>M0316</t>
  </si>
  <si>
    <t>03/02/2031</t>
  </si>
  <si>
    <t>small moth looping and vertical loops</t>
  </si>
  <si>
    <t>M0317</t>
  </si>
  <si>
    <t>03/02/2032</t>
  </si>
  <si>
    <t>small moth stalling and vertical loops</t>
  </si>
  <si>
    <t>M0318</t>
  </si>
  <si>
    <t>small moth with vertical loops</t>
  </si>
  <si>
    <t>M0319</t>
  </si>
  <si>
    <t>geometrid looping vertical</t>
  </si>
  <si>
    <t>M0320</t>
  </si>
  <si>
    <t>many moths flying, use auto tracks, maybe cicada</t>
  </si>
  <si>
    <t>M0321</t>
  </si>
  <si>
    <t>disturbed insects, use auto digitise</t>
  </si>
  <si>
    <t>M0322</t>
  </si>
  <si>
    <t>M0323</t>
  </si>
  <si>
    <t>M0324</t>
  </si>
  <si>
    <t>M0325</t>
  </si>
  <si>
    <t>M0326</t>
  </si>
  <si>
    <t>M0327</t>
  </si>
  <si>
    <t>04/02/2022</t>
  </si>
  <si>
    <t>Estacion Biologica Monteverde</t>
  </si>
  <si>
    <t>single butterfly loops for many times</t>
  </si>
  <si>
    <t>M0328</t>
  </si>
  <si>
    <t>slight wind</t>
  </si>
  <si>
    <t>M0329</t>
  </si>
  <si>
    <t>medium non-moth insect stalling and vertical loops</t>
  </si>
  <si>
    <t>M0330</t>
  </si>
  <si>
    <t>small moth looping and crashing</t>
  </si>
  <si>
    <t>M0331</t>
  </si>
  <si>
    <t>medium moth looping, out of focous</t>
  </si>
  <si>
    <t>M0332</t>
  </si>
  <si>
    <t>geometrid wide loop</t>
  </si>
  <si>
    <t>M0333</t>
  </si>
  <si>
    <t>termite looping</t>
  </si>
  <si>
    <t>Blattodea</t>
  </si>
  <si>
    <t>M0334</t>
  </si>
  <si>
    <t>small moth loop</t>
  </si>
  <si>
    <t>M0335</t>
  </si>
  <si>
    <t>medium moth stall and vertical loop erratic</t>
  </si>
  <si>
    <t>M0336</t>
  </si>
  <si>
    <t>single moth looping</t>
  </si>
  <si>
    <t>M0337</t>
  </si>
  <si>
    <t>2-3 moths  and a diptera</t>
  </si>
  <si>
    <t>M0338</t>
  </si>
  <si>
    <t>ichneumon wasp, holding position</t>
  </si>
  <si>
    <t>Ichneumoniidae</t>
  </si>
  <si>
    <t>M0339</t>
  </si>
  <si>
    <t>tiny insect looping</t>
  </si>
  <si>
    <t>M0340</t>
  </si>
  <si>
    <t>M0341</t>
  </si>
  <si>
    <t>ichneumon wasp, holding position and looping</t>
  </si>
  <si>
    <t>M0342</t>
  </si>
  <si>
    <t>moth looping and flying under light</t>
  </si>
  <si>
    <t>M0343</t>
  </si>
  <si>
    <t>M0344</t>
  </si>
  <si>
    <t>M0345</t>
  </si>
  <si>
    <t>medium moht fly past light and up</t>
  </si>
  <si>
    <t>M0346</t>
  </si>
  <si>
    <t>M0347</t>
  </si>
  <si>
    <t>medium moth stall and fly erraticly</t>
  </si>
  <si>
    <t>M0348</t>
  </si>
  <si>
    <t>ichneumon wasp fly to light and try and inverts and small moth</t>
  </si>
  <si>
    <t>M0349</t>
  </si>
  <si>
    <t>moth fly up and around light</t>
  </si>
  <si>
    <t>M0350</t>
  </si>
  <si>
    <t>ichneumon wasp looping</t>
  </si>
  <si>
    <t>M0351</t>
  </si>
  <si>
    <t>ichneumon wasp vertical looping, out of focus</t>
  </si>
  <si>
    <t>M0352</t>
  </si>
  <si>
    <t>M0353</t>
  </si>
  <si>
    <t>ichneumon wasp swinging</t>
  </si>
  <si>
    <t>M0354</t>
  </si>
  <si>
    <t>Geometrid flying in prtial loop</t>
  </si>
  <si>
    <t>M0355</t>
  </si>
  <si>
    <t xml:space="preserve">medium moth vetical loop </t>
  </si>
  <si>
    <t>M0356</t>
  </si>
  <si>
    <t>geometrid partial loop</t>
  </si>
  <si>
    <t>M0357</t>
  </si>
  <si>
    <t>M0358</t>
  </si>
  <si>
    <t>multiple small moths</t>
  </si>
  <si>
    <t>M0359</t>
  </si>
  <si>
    <t>medium moth erratic vetical loops</t>
  </si>
  <si>
    <t>M0360</t>
  </si>
  <si>
    <t>hold and loop medium moth</t>
  </si>
  <si>
    <t>M0361</t>
  </si>
  <si>
    <t>medium moth looping many times</t>
  </si>
  <si>
    <t>M0362</t>
  </si>
  <si>
    <t>M0363</t>
  </si>
  <si>
    <t>UV Tube horizontal, no bulb visible</t>
  </si>
  <si>
    <t>bulb not visible</t>
  </si>
  <si>
    <t>no bulb to digitise</t>
  </si>
  <si>
    <t>M0364</t>
  </si>
  <si>
    <t>M0365</t>
  </si>
  <si>
    <t>medium moth continuous loops</t>
  </si>
  <si>
    <t>M0366</t>
  </si>
  <si>
    <t>medium moth erratic loop</t>
  </si>
  <si>
    <t>M0367</t>
  </si>
  <si>
    <t>Sphingidae</t>
  </si>
  <si>
    <t>Macroglossinae</t>
  </si>
  <si>
    <t>M0368</t>
  </si>
  <si>
    <t>M0369</t>
  </si>
  <si>
    <t>06/02/2022</t>
  </si>
  <si>
    <t>Sheet Down</t>
  </si>
  <si>
    <t>single moth crashing down</t>
  </si>
  <si>
    <t>M0370</t>
  </si>
  <si>
    <t>M0371</t>
  </si>
  <si>
    <t>Moth crashing into light</t>
  </si>
  <si>
    <t>M0372</t>
  </si>
  <si>
    <t>Moth dive bombing into the ground</t>
  </si>
  <si>
    <t>M0373</t>
  </si>
  <si>
    <t>Moth dive bombing into the ground and stays there</t>
  </si>
  <si>
    <t>M0374</t>
  </si>
  <si>
    <t>Geometrid flies up and  down</t>
  </si>
  <si>
    <t>M0375</t>
  </si>
  <si>
    <t>Crambid flying around and crashing to the ground</t>
  </si>
  <si>
    <t>M0376</t>
  </si>
  <si>
    <t>Moth flying close to the ground</t>
  </si>
  <si>
    <t>M0377</t>
  </si>
  <si>
    <t>Small moth out of focus flying to the sheet</t>
  </si>
  <si>
    <t>M0378</t>
  </si>
  <si>
    <t>Moth looping and flying down to the sheet</t>
  </si>
  <si>
    <t>M0379</t>
  </si>
  <si>
    <t>Moth looping and flying down close to sheet, small fly also crashing into ground</t>
  </si>
  <si>
    <t>M0380</t>
  </si>
  <si>
    <t>Moth looping and flying around sheet before settling down</t>
  </si>
  <si>
    <t>M0381</t>
  </si>
  <si>
    <t>Moth flying and heading close to the ground</t>
  </si>
  <si>
    <t>M0382</t>
  </si>
  <si>
    <t>Fly hitting the sheet multiple times</t>
  </si>
  <si>
    <t>M0383</t>
  </si>
  <si>
    <t>Geometrid looping around and headed to the sheet</t>
  </si>
  <si>
    <t>M0384</t>
  </si>
  <si>
    <t>M0385</t>
  </si>
  <si>
    <t>Geometrid flying around and hitting the sheet</t>
  </si>
  <si>
    <t>M0386</t>
  </si>
  <si>
    <t>Geometrid flying erratically</t>
  </si>
  <si>
    <t>M0387</t>
  </si>
  <si>
    <t>Moth flying erratically</t>
  </si>
  <si>
    <t>M0388</t>
  </si>
  <si>
    <t>Moth stalling and flying down to the sheet</t>
  </si>
  <si>
    <t>M0389</t>
  </si>
  <si>
    <t>Small crambidae flying erratically, and second moth flying down to the sheet</t>
  </si>
  <si>
    <t>M0390</t>
  </si>
  <si>
    <t>M0391</t>
  </si>
  <si>
    <t>many small moths</t>
  </si>
  <si>
    <t>M0392</t>
  </si>
  <si>
    <t>Black and white geomterid flying around with some inversion</t>
  </si>
  <si>
    <t>M0393</t>
  </si>
  <si>
    <t>small moth out of focus</t>
  </si>
  <si>
    <t>M0394</t>
  </si>
  <si>
    <t>Looping down toward sheet, partial loop down towards sheet</t>
  </si>
  <si>
    <t>M0395</t>
  </si>
  <si>
    <t>Single moth hitting sheet multiple times</t>
  </si>
  <si>
    <t>M0396</t>
  </si>
  <si>
    <t xml:space="preserve">Single moth invertedly hitting the on sheet </t>
  </si>
  <si>
    <t>M0397</t>
  </si>
  <si>
    <t>Small moth looping and stalling</t>
  </si>
  <si>
    <t>M0398</t>
  </si>
  <si>
    <t>Single moth flying erratically and flying close to the blanket</t>
  </si>
  <si>
    <t>M0399</t>
  </si>
  <si>
    <t>Geometrid flying and crashing into blanket</t>
  </si>
  <si>
    <t>M0400</t>
  </si>
  <si>
    <t>Geometrid flying past camera view, other moths inverting and crashing, small fly also in video</t>
  </si>
  <si>
    <t>M0401</t>
  </si>
  <si>
    <t>Moth flying into the blanket</t>
  </si>
  <si>
    <t>M0402</t>
  </si>
  <si>
    <t>Skipper butterfly flying into the blanket</t>
  </si>
  <si>
    <t>Hesperidae</t>
  </si>
  <si>
    <t>M0403</t>
  </si>
  <si>
    <t>M0404</t>
  </si>
  <si>
    <t>Moth barely visible</t>
  </si>
  <si>
    <t>M0405</t>
  </si>
  <si>
    <t>Small moth flying up, stalling and flying to blanket</t>
  </si>
  <si>
    <t>M0406</t>
  </si>
  <si>
    <t>Out of focus moth looping and flying into blanket</t>
  </si>
  <si>
    <t>M0407</t>
  </si>
  <si>
    <t>Moth flying down to blanket</t>
  </si>
  <si>
    <t>M0408</t>
  </si>
  <si>
    <t>Beetle flying up, stalling and falling to blanket</t>
  </si>
  <si>
    <t>M0409</t>
  </si>
  <si>
    <t>M0410</t>
  </si>
  <si>
    <t>Moth flying up, stalling and falling to the ground</t>
  </si>
  <si>
    <t>M0411</t>
  </si>
  <si>
    <t>M0412</t>
  </si>
  <si>
    <t>Moth flying across and settling on the blanket</t>
  </si>
  <si>
    <t>M0413</t>
  </si>
  <si>
    <t>Looping and falling down</t>
  </si>
  <si>
    <t>M0414</t>
  </si>
  <si>
    <t>Geometrid looping and falling to the ground</t>
  </si>
  <si>
    <t>M0415</t>
  </si>
  <si>
    <t>20/05/2023</t>
  </si>
  <si>
    <t>No wind, indoors</t>
  </si>
  <si>
    <t>CIEE Toucan Clasroom, Monteverde</t>
  </si>
  <si>
    <t>Phaenarete cf. diana</t>
  </si>
  <si>
    <t>M0416</t>
  </si>
  <si>
    <t>Nympahlidae</t>
  </si>
  <si>
    <t>Danainae/ Ithiomnii</t>
  </si>
  <si>
    <t>M0417</t>
  </si>
  <si>
    <t>Eubaphe unicolor</t>
  </si>
  <si>
    <t>Larentiinae</t>
  </si>
  <si>
    <t>M0418</t>
  </si>
  <si>
    <t>M0419</t>
  </si>
  <si>
    <t>Trichoptera</t>
  </si>
  <si>
    <t>Hydropsychidae</t>
  </si>
  <si>
    <t>M0420</t>
  </si>
  <si>
    <t>Ennominae</t>
  </si>
  <si>
    <t>M0421</t>
  </si>
  <si>
    <t>Dysschema lycaste</t>
  </si>
  <si>
    <t>M0422</t>
  </si>
  <si>
    <t>M0423</t>
  </si>
  <si>
    <t>M0424</t>
  </si>
  <si>
    <t>M0425</t>
  </si>
  <si>
    <t>21/05/2023</t>
  </si>
  <si>
    <t>Scarabaeidae</t>
  </si>
  <si>
    <t>M0426</t>
  </si>
  <si>
    <t>Mantidae</t>
  </si>
  <si>
    <t>M0427</t>
  </si>
  <si>
    <t>M0428</t>
  </si>
  <si>
    <t>M0429</t>
  </si>
  <si>
    <t>M0430</t>
  </si>
  <si>
    <t>Crambidae</t>
  </si>
  <si>
    <t>Odontiinae</t>
  </si>
  <si>
    <t>M0431</t>
  </si>
  <si>
    <t>M0432</t>
  </si>
  <si>
    <t>M0433</t>
  </si>
  <si>
    <t>Eulepidotinae</t>
  </si>
  <si>
    <t>M0434</t>
  </si>
  <si>
    <t>M0435</t>
  </si>
  <si>
    <t>M0436</t>
  </si>
  <si>
    <t>M0437</t>
  </si>
  <si>
    <t>CIEE Toucan Classroom, Monteverde</t>
  </si>
  <si>
    <t>M0438</t>
  </si>
  <si>
    <t>M0439</t>
  </si>
  <si>
    <t>M0440</t>
  </si>
  <si>
    <t>M0441</t>
  </si>
  <si>
    <t>22/05/2023</t>
  </si>
  <si>
    <t>Tipulidae</t>
  </si>
  <si>
    <t>M0442</t>
  </si>
  <si>
    <t>M0443</t>
  </si>
  <si>
    <t>M0444</t>
  </si>
  <si>
    <t>M0445</t>
  </si>
  <si>
    <t>Hemiptera</t>
  </si>
  <si>
    <t>M0446</t>
  </si>
  <si>
    <t>M0447</t>
  </si>
  <si>
    <t>M0448</t>
  </si>
  <si>
    <t>M0449</t>
  </si>
  <si>
    <t>M0450</t>
  </si>
  <si>
    <t>M0451</t>
  </si>
  <si>
    <t>M0452</t>
  </si>
  <si>
    <t>M0453</t>
  </si>
  <si>
    <t>M0454</t>
  </si>
  <si>
    <t>M0455</t>
  </si>
  <si>
    <t>M0456</t>
  </si>
  <si>
    <t>Pentatomidae</t>
  </si>
  <si>
    <t>M0457</t>
  </si>
  <si>
    <t>M0458</t>
  </si>
  <si>
    <t>23/05/2023</t>
  </si>
  <si>
    <t>No Light</t>
  </si>
  <si>
    <t>Low Wind, outdoors</t>
  </si>
  <si>
    <t>Behind Cabina Monteverde</t>
  </si>
  <si>
    <t>M0459</t>
  </si>
  <si>
    <t xml:space="preserve"> </t>
  </si>
  <si>
    <t>M0460</t>
  </si>
  <si>
    <t>M0461</t>
  </si>
  <si>
    <t>M0462</t>
  </si>
  <si>
    <t>M0463</t>
  </si>
  <si>
    <t>M0464</t>
  </si>
  <si>
    <t>M0465</t>
  </si>
  <si>
    <t>M0466</t>
  </si>
  <si>
    <t>M0467</t>
  </si>
  <si>
    <t>M0468</t>
  </si>
  <si>
    <t>M0469</t>
  </si>
  <si>
    <t>M0470</t>
  </si>
  <si>
    <t>M0471</t>
  </si>
  <si>
    <t>M0472</t>
  </si>
  <si>
    <t>M0473</t>
  </si>
  <si>
    <t>M0474</t>
  </si>
  <si>
    <t>M0475</t>
  </si>
  <si>
    <t>M0476</t>
  </si>
  <si>
    <t>24/05/2023</t>
  </si>
  <si>
    <t>No wind, outdoors</t>
  </si>
  <si>
    <t>M0477</t>
  </si>
  <si>
    <t>M0478</t>
  </si>
  <si>
    <t>M0479</t>
  </si>
  <si>
    <t>M0480</t>
  </si>
  <si>
    <t>M0481</t>
  </si>
  <si>
    <t>M0482</t>
  </si>
  <si>
    <t>M0483</t>
  </si>
  <si>
    <t>M0484</t>
  </si>
  <si>
    <t>M0485</t>
  </si>
  <si>
    <t>M0486</t>
  </si>
  <si>
    <t>M0487</t>
  </si>
  <si>
    <t>M0488</t>
  </si>
  <si>
    <t>M0489</t>
  </si>
  <si>
    <t>M0490</t>
  </si>
  <si>
    <t>M0491</t>
  </si>
  <si>
    <t>M0492</t>
  </si>
  <si>
    <t>M0493</t>
  </si>
  <si>
    <t>M0494</t>
  </si>
  <si>
    <t>M0495</t>
  </si>
  <si>
    <t>Out of sync</t>
  </si>
  <si>
    <t>Desync</t>
  </si>
  <si>
    <t>hawkmoth good video, Xylophanes sp.</t>
  </si>
  <si>
    <t>UV Tube horizontal</t>
  </si>
  <si>
    <t>Experimenter in frame, skipped digitisation</t>
  </si>
  <si>
    <t>Experimenter in frame</t>
  </si>
  <si>
    <t>Same buffer as 330, different duration saved</t>
  </si>
  <si>
    <t>Small termite, difficult to digitise</t>
  </si>
  <si>
    <t>Melinaea lilis</t>
  </si>
  <si>
    <t>Eubaphe unicolor individual 2</t>
  </si>
  <si>
    <t>Yellow geometrid, Besma endropiaria</t>
  </si>
  <si>
    <t>Photographed beetle, DSC_3502</t>
  </si>
  <si>
    <t>Brown Mantis DSC3521</t>
  </si>
  <si>
    <t>Yellow geometridae, DSC3512</t>
  </si>
  <si>
    <t>Brown and silver pyralid, DSC 3508</t>
  </si>
  <si>
    <t>Yellow Geometridae DSC 3512</t>
  </si>
  <si>
    <t>Small wasp no photograph</t>
  </si>
  <si>
    <t>White silvery erebidae DSC 3514</t>
  </si>
  <si>
    <t>Shiny beetle, DSC 3518</t>
  </si>
  <si>
    <t>Moth (DSC 3519), caddisfly (DSC 3517,) and small wasp</t>
  </si>
  <si>
    <t>Small diptera, no picture</t>
  </si>
  <si>
    <t>Small green pentatomid bug DSC_3595</t>
  </si>
  <si>
    <t>Big brown coleoptera DSC 3563</t>
  </si>
  <si>
    <t>Smaller green hemiptera, DSC3575</t>
  </si>
  <si>
    <t>Big brown coleoptera DSC 3563, smaller green hemiptera also in the video (DSC3575)</t>
  </si>
  <si>
    <t>Silver and brown crambidae, DSC3596</t>
  </si>
  <si>
    <t>Orange hemiptera DSC3610</t>
  </si>
  <si>
    <t>White and brown pyralidae DSC3597</t>
  </si>
  <si>
    <t>White and brown Erebidae, saved on phone, PXL_20230523_032422404</t>
  </si>
  <si>
    <t>Caddisfly same as DSC_3517</t>
  </si>
  <si>
    <t xml:space="preserve"> Ichneumon wasp, no image</t>
  </si>
  <si>
    <t xml:space="preserve"> Only photographed black spotted fly, see image</t>
  </si>
  <si>
    <t>Brown mantis DSC3521</t>
  </si>
  <si>
    <t>Myrmecopsis, DSC3497</t>
  </si>
  <si>
    <t xml:space="preserve"> Caddisfly DSC 3517 and syntomminae moth</t>
  </si>
  <si>
    <t>Caddifly DSC 3517</t>
  </si>
  <si>
    <t>Large cranefly, no photograph</t>
  </si>
  <si>
    <t>Coleoptera, Only saved left video,  DSC_3568</t>
  </si>
  <si>
    <t>Black and yellow spotted Coleoptera DSC_3568</t>
  </si>
  <si>
    <t>Black Trichoptera, DSC 3585, Left only partial video saved</t>
  </si>
  <si>
    <t>Orange Hymenoptera, DSC3615</t>
  </si>
  <si>
    <t>Crambinae</t>
  </si>
  <si>
    <t>Pyralinae</t>
  </si>
  <si>
    <t>Erebinae</t>
  </si>
  <si>
    <t>Geometridae and Arctiinae in video, only Geometridae photographed</t>
  </si>
  <si>
    <t>Geometridae (3616) and other moth (white and brown Erebidae, saved on phone, PXL_20230523_032422404)</t>
  </si>
  <si>
    <t>Green Hemiptera DSC3617</t>
  </si>
  <si>
    <t>Brown geometridae (DSC_3616) and Hymenoptera (DSC3615?)</t>
  </si>
  <si>
    <t>RTS5-70D_M0415_000000.avi'</t>
  </si>
  <si>
    <t>RTS5-70D_M0416_000000.avi'</t>
  </si>
  <si>
    <t>RTS5-70D_M0417_000000.avi'</t>
  </si>
  <si>
    <t>RTS5-70D_M0418_000000.avi'</t>
  </si>
  <si>
    <t>RTS5-70D_M0419_000000.avi'</t>
  </si>
  <si>
    <t>RTS5-70D_M0420_000000.avi'</t>
  </si>
  <si>
    <t>RTS5-70D_M0421_000000.avi'</t>
  </si>
  <si>
    <t>RTS5-70D_M0422_000000.avi'</t>
  </si>
  <si>
    <t>RTS5-70D_M0423_000000.avi'</t>
  </si>
  <si>
    <t>RTS5-70D_M0424_000000.avi'</t>
  </si>
  <si>
    <t>RTS5-70D_M0425_000000.avi'</t>
  </si>
  <si>
    <t>RTS5-70D_M0426_000000.avi'</t>
  </si>
  <si>
    <t>RTS5-70D_M0427_000000.avi'</t>
  </si>
  <si>
    <t>RTS5-70D_M0428_000000.avi'</t>
  </si>
  <si>
    <t>RTS5-70D_M0429_000000.avi'</t>
  </si>
  <si>
    <t>RTS5-70D_M0430_000000.avi'</t>
  </si>
  <si>
    <t>RTS5-70D_M0431_000000.avi'</t>
  </si>
  <si>
    <t>RTS5-70D_M0432_000000.avi'</t>
  </si>
  <si>
    <t>RTS5-70D_M0433_000000.avi'</t>
  </si>
  <si>
    <t>RTS5-70D_M0434_000000.avi'</t>
  </si>
  <si>
    <t>RTS5-70D_M0435_000000.avi'</t>
  </si>
  <si>
    <t>RTS5-70D_M0436_000000.avi'</t>
  </si>
  <si>
    <t>RTS5-70D_M0437_000000.avi'</t>
  </si>
  <si>
    <t>RTS5-70D_M0438_000000.avi'</t>
  </si>
  <si>
    <t>RTS5-70D_M0439_000000.avi'</t>
  </si>
  <si>
    <t>RTS5-70D_M0440_000000.avi'</t>
  </si>
  <si>
    <t>Calibration File</t>
  </si>
  <si>
    <t>Plumbline File</t>
  </si>
  <si>
    <t>RTS5-70D_C001_000000.avi</t>
  </si>
  <si>
    <t>RTS5-70D_C004_000000.avi</t>
  </si>
  <si>
    <t>RTS5-70D_P001_000000.avi</t>
  </si>
  <si>
    <t>RTS5-70D_P003_000000.avi</t>
  </si>
  <si>
    <t>LTS5-73F_M0415_000000.avi</t>
  </si>
  <si>
    <t>LTS5-73F_M0416_000000.avi</t>
  </si>
  <si>
    <t>LTS5-73F_M0417_000000.avi</t>
  </si>
  <si>
    <t>LTS5-73F_M0418_000000.avi</t>
  </si>
  <si>
    <t>LTS5-73F_M0419_000000.avi</t>
  </si>
  <si>
    <t>LTS5-73F_M0420_000000.avi</t>
  </si>
  <si>
    <t>LTS5-73F_M0421_000000.avi</t>
  </si>
  <si>
    <t>LTS5-73F_M0422_000000.avi</t>
  </si>
  <si>
    <t>LTS5-73F_M0423_000000.avi</t>
  </si>
  <si>
    <t>LTS5-73F_M0424_000000.avi</t>
  </si>
  <si>
    <t>LTS5-73F_M0425_000000.avi</t>
  </si>
  <si>
    <t>LTS5-73F_M0426_000000.avi</t>
  </si>
  <si>
    <t>LTS5-73F_M0427_000000.avi</t>
  </si>
  <si>
    <t>LTS5-73F_M0428_000000.avi</t>
  </si>
  <si>
    <t>LTS5-73F_M0429_000000.avi</t>
  </si>
  <si>
    <t>LTS5-73F_M0430_000000.avi</t>
  </si>
  <si>
    <t>LTS5-73F_M0431_000000.avi</t>
  </si>
  <si>
    <t>LTS5-73F_M0432_000000.avi</t>
  </si>
  <si>
    <t>LTS5-73F_M0433_000000.avi</t>
  </si>
  <si>
    <t>LTS5-73F_M0434_000000.avi</t>
  </si>
  <si>
    <t>LTS5-73F_M0435_000000.avi</t>
  </si>
  <si>
    <t>LTS5-73F_M0436_000000.avi</t>
  </si>
  <si>
    <t>LTS5-73F_M0437_000000.avi</t>
  </si>
  <si>
    <t>LTS5-73F_M0438_000000.avi</t>
  </si>
  <si>
    <t>LTS5-73F_M0439_000000.avi</t>
  </si>
  <si>
    <t>LTS5-73F_M0440_000000.avi</t>
  </si>
  <si>
    <t>RTS5_M0458_000000.avi</t>
  </si>
  <si>
    <t>RTS5_M0459_000000.avi</t>
  </si>
  <si>
    <t>RTS5_M0460_000000.avi</t>
  </si>
  <si>
    <t>RTS5_M0461_000000.avi</t>
  </si>
  <si>
    <t>RTS5_M0462_000000.avi</t>
  </si>
  <si>
    <t>RTS5_M0463_000000.avi</t>
  </si>
  <si>
    <t>RTS5_M0464_000000.avi</t>
  </si>
  <si>
    <t>RTS5_M0465_000000.avi</t>
  </si>
  <si>
    <t>RTS5_M0466_000000.avi</t>
  </si>
  <si>
    <t>RTS5_M0467_000000.avi</t>
  </si>
  <si>
    <t>RTS5_M0468_000000.avi</t>
  </si>
  <si>
    <t>RTS5_M0469_000000.avi</t>
  </si>
  <si>
    <t>RTS5_M0470_000000.avi</t>
  </si>
  <si>
    <t>RTS5_M0471_000000.avi</t>
  </si>
  <si>
    <t>RTS5_M0472_000000.avi</t>
  </si>
  <si>
    <t>RTS5_M0473_000000.avi</t>
  </si>
  <si>
    <t>RTS5_M0474_000000.avi</t>
  </si>
  <si>
    <t>RTS5_M0475_000000.avi</t>
  </si>
  <si>
    <t>RTS5_M0476_000000.avi</t>
  </si>
  <si>
    <t>RTS5_M0477_000000.avi</t>
  </si>
  <si>
    <t>RTS5_M0478_000000.avi</t>
  </si>
  <si>
    <t>RTS5_M0479_000000.avi</t>
  </si>
  <si>
    <t>RTS5_M0480_000000.avi</t>
  </si>
  <si>
    <t>RTS5_M0481_000000.avi</t>
  </si>
  <si>
    <t>RTS5_M0482_000000.avi</t>
  </si>
  <si>
    <t>RTS5_M0483_000000.avi</t>
  </si>
  <si>
    <t>RTS5_M0484_000000.avi</t>
  </si>
  <si>
    <t>RTS5_M0485_000000.avi</t>
  </si>
  <si>
    <t>RTS5_M0486_000000.avi</t>
  </si>
  <si>
    <t>RTS5_M0487_000000.avi</t>
  </si>
  <si>
    <t>RTS5_M0488_000000.avi</t>
  </si>
  <si>
    <t>RTS5_M0489_000000.avi</t>
  </si>
  <si>
    <t>RTS5_M0490_000000.avi</t>
  </si>
  <si>
    <t>RTS5_M0491_000000.avi</t>
  </si>
  <si>
    <t>RTS5_M0492_000000.avi</t>
  </si>
  <si>
    <t>RTS5_M0493_000000.avi</t>
  </si>
  <si>
    <t>RTS5_M0494_000000.avi</t>
  </si>
  <si>
    <t>RTS5_M0495_000000.avi</t>
  </si>
  <si>
    <t>RTS5_C007_000000.avi</t>
  </si>
  <si>
    <t>RTS5_P007_000000.avi</t>
  </si>
  <si>
    <t>RTS5_P008_000000.avi</t>
  </si>
  <si>
    <t>RTS5_C008_000000.avi</t>
  </si>
  <si>
    <t>RTS5_C006_000000.avi</t>
  </si>
  <si>
    <t>RTS5_M0441_000000.avi</t>
  </si>
  <si>
    <t>RTS5_M0443_000000.avi</t>
  </si>
  <si>
    <t>RTS5_M0444_000000.avi</t>
  </si>
  <si>
    <t>RTS5_M0445_000000.avi</t>
  </si>
  <si>
    <t>RTS5_M0446_000000.avi</t>
  </si>
  <si>
    <t>RTS5_M0447_000000.avi</t>
  </si>
  <si>
    <t>RTS5_M0448_000000.avi</t>
  </si>
  <si>
    <t>RTS5_M0449_000000.avi</t>
  </si>
  <si>
    <t>RTS5_M0450_000000.avi</t>
  </si>
  <si>
    <t>RTS5_M0451_000000.avi</t>
  </si>
  <si>
    <t>RTS5_M0452_000000.avi</t>
  </si>
  <si>
    <t>RTS5_M0453_000000.avi</t>
  </si>
  <si>
    <t>RTS5_M0454_000000.avi</t>
  </si>
  <si>
    <t>RTS5_M0455_000000.avi</t>
  </si>
  <si>
    <t>RTS5_M0456_000000.avi</t>
  </si>
  <si>
    <t>RTS5_M0457_000000.avi</t>
  </si>
  <si>
    <t>LTS5_M0441_000000.avi</t>
  </si>
  <si>
    <t>LTS5_M0442_000000.avi</t>
  </si>
  <si>
    <t>LTS5_M0443_000000.avi</t>
  </si>
  <si>
    <t>LTS5_M0444_000000.avi</t>
  </si>
  <si>
    <t>LTS5_M0445_000000.avi</t>
  </si>
  <si>
    <t>LTS5_M0446_000000.avi</t>
  </si>
  <si>
    <t>LTS5_M0447_000000.avi</t>
  </si>
  <si>
    <t>LTS5_M0448_000000.avi</t>
  </si>
  <si>
    <t>LTS5_M0449_000000.avi</t>
  </si>
  <si>
    <t>LTS5_M0450_000000.avi</t>
  </si>
  <si>
    <t>LTS5_M0451_000000.avi</t>
  </si>
  <si>
    <t>LTS5_M0452_000000.avi</t>
  </si>
  <si>
    <t>LTS5_M0453_000000.avi</t>
  </si>
  <si>
    <t>LTS5_M0454_000000.avi</t>
  </si>
  <si>
    <t>LTS5_M0455_000000.avi</t>
  </si>
  <si>
    <t>LTS5_M0456_000000.avi</t>
  </si>
  <si>
    <t>LTS5_M0457_000000.avi</t>
  </si>
  <si>
    <t>Stereo Pair File Name</t>
  </si>
  <si>
    <t>LTS5_M0458_000000.avi</t>
  </si>
  <si>
    <t>LTS5_M0459_000000.avi</t>
  </si>
  <si>
    <t>LTS5_M0460_000000.avi</t>
  </si>
  <si>
    <t>LTS5_M0461_000000.avi</t>
  </si>
  <si>
    <t>LTS5_M0462_000000.avi</t>
  </si>
  <si>
    <t>LTS5_M0463_000000.avi</t>
  </si>
  <si>
    <t>LTS5_M0464_000000.avi</t>
  </si>
  <si>
    <t>LTS5_M0465_000000.avi</t>
  </si>
  <si>
    <t>LTS5_M0466_000000.avi</t>
  </si>
  <si>
    <t>LTS5_M0467_000000.avi</t>
  </si>
  <si>
    <t>LTS5_M0468_000000.avi</t>
  </si>
  <si>
    <t>LTS5_M0469_000000.avi</t>
  </si>
  <si>
    <t>LTS5_M0470_000000.avi</t>
  </si>
  <si>
    <t>LTS5_M0471_000000.avi</t>
  </si>
  <si>
    <t>LTS5_M0472_000000.avi</t>
  </si>
  <si>
    <t>LTS5_M0473_000000.avi</t>
  </si>
  <si>
    <t>LTS5_M0474_000000.avi</t>
  </si>
  <si>
    <t>LTS5_M0475_000000.avi</t>
  </si>
  <si>
    <t>LTS5_M0476_000000.avi</t>
  </si>
  <si>
    <t>LTS5_M0477_000000.avi</t>
  </si>
  <si>
    <t>LTS5_M0478_000000.avi</t>
  </si>
  <si>
    <t>LTS5_M0479_000000.avi</t>
  </si>
  <si>
    <t>LTS5_M0480_000000.avi</t>
  </si>
  <si>
    <t>LTS5_M0481_000000.avi</t>
  </si>
  <si>
    <t>LTS5_M0482_000000.avi</t>
  </si>
  <si>
    <t>LTS5_M0483_000000.avi</t>
  </si>
  <si>
    <t>LTS5_M0484_000000.avi</t>
  </si>
  <si>
    <t>LTS5_M0485_000000.avi</t>
  </si>
  <si>
    <t>LTS5_M0486_000000.avi</t>
  </si>
  <si>
    <t>LTS5_M0487_000000.avi</t>
  </si>
  <si>
    <t>LTS5_M0488_000000.avi</t>
  </si>
  <si>
    <t>LTS5_M0489_000000.avi</t>
  </si>
  <si>
    <t>LTS5_M0490_000000.avi</t>
  </si>
  <si>
    <t>LTS5_M0491_000000.avi</t>
  </si>
  <si>
    <t>LTS5_M0492_000000.avi</t>
  </si>
  <si>
    <t>LTS5_M0493_000000.avi</t>
  </si>
  <si>
    <t>LTS5_M0494_000000.avi</t>
  </si>
  <si>
    <t>LTS5_M0495_000000.avi</t>
  </si>
  <si>
    <t>Unidentified insect flying through</t>
  </si>
  <si>
    <t>Orthoptera</t>
  </si>
  <si>
    <t>Unidentified insect flying through, resembles a grasshopper</t>
  </si>
  <si>
    <t>Small moth flies down and leaves</t>
  </si>
  <si>
    <t>Medium moth enters and flies up</t>
  </si>
  <si>
    <t>Small moth flies across</t>
  </si>
  <si>
    <t>Owlfly flies across field of view</t>
  </si>
  <si>
    <t>Small moth flies down and leaves, flying backward</t>
  </si>
  <si>
    <t>Medium moth flies down, out of focus</t>
  </si>
  <si>
    <t>Highly out of focus insect flies through</t>
  </si>
  <si>
    <t>Medium moth flies up, only visible in top corner of screen</t>
  </si>
  <si>
    <t>Small insect slowly flies up</t>
  </si>
  <si>
    <t>Only very vague shape visible</t>
  </si>
  <si>
    <t>Moth flying through and stalling, likely because of wind</t>
  </si>
  <si>
    <t>Moth trying to fly upwind, but stalling</t>
  </si>
  <si>
    <t>Small insect flying across</t>
  </si>
  <si>
    <t>Small out of focus insect flying across</t>
  </si>
  <si>
    <t>Small out insect flying across</t>
  </si>
  <si>
    <t>Coleoptera flying down</t>
  </si>
  <si>
    <t>Small out of focus insect flying down</t>
  </si>
  <si>
    <t>Small insect flying up</t>
  </si>
  <si>
    <t>Small insect flying up and across</t>
  </si>
  <si>
    <t>Small out of focus insect flying down, gets in focus towards end of video</t>
  </si>
  <si>
    <t>Small moth flying across</t>
  </si>
  <si>
    <t>Treatment</t>
  </si>
  <si>
    <t>Y</t>
  </si>
  <si>
    <t>Mantodea</t>
  </si>
  <si>
    <t>Excluded from analysis</t>
  </si>
  <si>
    <t>Melinaea cf. lilis</t>
  </si>
  <si>
    <t>Leptonema spp.</t>
  </si>
  <si>
    <t>Besma cf. endropiaria</t>
  </si>
  <si>
    <t>Icnheuomid spp. 1</t>
  </si>
  <si>
    <t>Diptera spp. 1</t>
  </si>
  <si>
    <t>Scarabaeidae spp.</t>
  </si>
  <si>
    <t>Stagmomantis spp.</t>
  </si>
  <si>
    <t xml:space="preserve">Stagmomantis spp. </t>
  </si>
  <si>
    <t>Ennominae spp. 1</t>
  </si>
  <si>
    <t>Myrmecopsis spp.</t>
  </si>
  <si>
    <t>Cliniodes spp. 1</t>
  </si>
  <si>
    <t>Hymenoptera sp.</t>
  </si>
  <si>
    <t>Eulepidotis cf. alabastraria</t>
  </si>
  <si>
    <t>Leptonema spp. 1</t>
  </si>
  <si>
    <t>Coleoptera spp. 1</t>
  </si>
  <si>
    <t>Diptera spp. 2</t>
  </si>
  <si>
    <t>Tipulidae spp.</t>
  </si>
  <si>
    <t>Coleoptera spp. 2</t>
  </si>
  <si>
    <t>Trichoptera spp.</t>
  </si>
  <si>
    <t>Hemiptera spp. 1</t>
  </si>
  <si>
    <t>Coleoptera spp. 3</t>
  </si>
  <si>
    <t>Hemiptera spp. 2</t>
  </si>
  <si>
    <t>Icnheuomid spp.  2</t>
  </si>
  <si>
    <t>Glyphodes spp.</t>
  </si>
  <si>
    <t>Hemiptera spp. 3</t>
  </si>
  <si>
    <t>Pyralinae spp.</t>
  </si>
  <si>
    <t>Erebinae spp.</t>
  </si>
  <si>
    <t>Ennominae spp. 2</t>
  </si>
  <si>
    <t>Loxa spp.</t>
  </si>
  <si>
    <t>Species</t>
  </si>
  <si>
    <t>TS3-F6-FOLLOWER_M0001_000000.avi'</t>
  </si>
  <si>
    <t>TS3-F6-FOLLOWER_M0002_000000.avi'</t>
  </si>
  <si>
    <t>TS3-F6-FOLLOWER_M0003_000000.avi'</t>
  </si>
  <si>
    <t>TS3-F6-FOLLOWER_M0004_000000.avi'</t>
  </si>
  <si>
    <t>TS3-F6-FOLLOWER_M0005_000000.avi'</t>
  </si>
  <si>
    <t>TS3-F6-FOLLOWER_M0006_000000.avi'</t>
  </si>
  <si>
    <t>TS3-F6-FOLLOWER_M0007_000000.avi'</t>
  </si>
  <si>
    <t>TS3-F6-FOLLOWER_M0008_000000.avi'</t>
  </si>
  <si>
    <t>TS3-F6-FOLLOWER_M0009_000000.avi'</t>
  </si>
  <si>
    <t>TS3-F6-FOLLOWER_M0010_000000.avi'</t>
  </si>
  <si>
    <t>TS3-F6-FOLLOWER_M0011_000000.avi'</t>
  </si>
  <si>
    <t>TS3-F6-FOLLOWER_M0012_000000.avi'</t>
  </si>
  <si>
    <t>TS3-F6-FOLLOWER_M0013_000000.avi'</t>
  </si>
  <si>
    <t>TS3-F6-FOLLOWER_M0014_000001.avi'</t>
  </si>
  <si>
    <t>TS3-F6-FOLLOWER_M0015_000000.avi'</t>
  </si>
  <si>
    <t>TS3-F6-FOLLOWER_M0016_000000.avi'</t>
  </si>
  <si>
    <t>TS3-F6-FOLLOWER_M0017_000000.avi'</t>
  </si>
  <si>
    <t>TS3-F6-FOLLOWER_M0018_000000.avi'</t>
  </si>
  <si>
    <t>TS3-F6-FOLLOWER_M0019_000000.avi'</t>
  </si>
  <si>
    <t>TS3-F6-FOLLOWER_M0020_000000.avi'</t>
  </si>
  <si>
    <t>TS3-F6-FOLLOWER_M0021_000000.avi'</t>
  </si>
  <si>
    <t>TS3-F6-FOLLOWER_M0022_000000.avi'</t>
  </si>
  <si>
    <t>TS3-F6-FOLLOWER_M0023_000000.avi'</t>
  </si>
  <si>
    <t>TS3-F6-FOLLOWER_M0024_000000.avi'</t>
  </si>
  <si>
    <t>TS3-F6-FOLLOWER_M0025_000000.avi'</t>
  </si>
  <si>
    <t>TS3-F6-FOLLOWER_M0026_000000.avi'</t>
  </si>
  <si>
    <t>TS3-F6-FOLLOWER_M0027_000000.avi'</t>
  </si>
  <si>
    <t>TS3-F6-FOLLOWER_M0028_000000.avi'</t>
  </si>
  <si>
    <t>TS3-F6-FOLLOWER_M0029_000000.avi'</t>
  </si>
  <si>
    <t>TS3-F6-FOLLOWER_M0030_000000.avi'</t>
  </si>
  <si>
    <t>TS3-F6-FOLLOWER_M0031_000000.avi'</t>
  </si>
  <si>
    <t>TS3-F6-FOLLOWER_M0032_000000.avi'</t>
  </si>
  <si>
    <t>TS3-F6-FOLLOWER_M0034_000000.avi'</t>
  </si>
  <si>
    <t>TS3-F6-FOLLOWER_M0035_000000.avi'</t>
  </si>
  <si>
    <t>TS3-F6-FOLLOWER_M0036_000000.avi'</t>
  </si>
  <si>
    <t>TS3-F6-FOLLOWER_M0037_000000.avi'</t>
  </si>
  <si>
    <t>TS3-F6-FOLLOWER_M0038_000000.avi'</t>
  </si>
  <si>
    <t>TS3-F6-FOLLOWER_M0039_000000.avi'</t>
  </si>
  <si>
    <t>TS3-F6-FOLLOWER_M0040_000000.avi'</t>
  </si>
  <si>
    <t>TS3-F6-FOLLOWER_M0041_000000.avi'</t>
  </si>
  <si>
    <t>TS3-F6-FOLLOWER_M0042_000000.avi'</t>
  </si>
  <si>
    <t>TS3-F6-FOLLOWER_M0043_000000.avi'</t>
  </si>
  <si>
    <t>TS3-F6-FOLLOWER_M0044_000000.avi'</t>
  </si>
  <si>
    <t>TS3-F6-FOLLOWER_M0045_000000.avi'</t>
  </si>
  <si>
    <t>TS3-F6-FOLLOWER_M0046_000000.avi'</t>
  </si>
  <si>
    <t>TS3-F6-FOLLOWER_M0047_000000.avi'</t>
  </si>
  <si>
    <t>TS3-F6-FOLLOWER_M0048_000000.avi'</t>
  </si>
  <si>
    <t>TS3-F6-FOLLOWER_M0049_000000.avi'</t>
  </si>
  <si>
    <t>TS3-F6-FOLLOWER_M0050_000000.avi'</t>
  </si>
  <si>
    <t>TS3-F6-FOLLOWER_M0051_000001.avi'</t>
  </si>
  <si>
    <t>TS3-F6-FOLLOWER_M0052_000000.avi'</t>
  </si>
  <si>
    <t>TS3-F6-FOLLOWER_M0053_000000.avi'</t>
  </si>
  <si>
    <t>TS3-F6-FOLLOWER_M0054_000000.avi'</t>
  </si>
  <si>
    <t>TS3-F6-FOLLOWER_M0055_000000.avi'</t>
  </si>
  <si>
    <t>TS3-F6-FOLLOWER_M0056_000000.avi'</t>
  </si>
  <si>
    <t>TS3-F6-FOLLOWER_M0057_000000.avi'</t>
  </si>
  <si>
    <t>TS3-F6-FOLLOWER_M0058_000000.avi'</t>
  </si>
  <si>
    <t>TS3-F6-FOLLOWER_M0059_000000.avi'</t>
  </si>
  <si>
    <t>TS3-F6-FOLLOWER_M0060_000000.avi'</t>
  </si>
  <si>
    <t>TS3-F6-FOLLOWER_M0061_000000.avi'</t>
  </si>
  <si>
    <t>TS3-F6-FOLLOWER_M0062_000000.avi'</t>
  </si>
  <si>
    <t>TS3-F6-FOLLOWER_M0063_000000.avi'</t>
  </si>
  <si>
    <t>TS3-F6-FOLLOWER_M0064_000000.avi'</t>
  </si>
  <si>
    <t>TS3-F6-FOLLOWER_M0065_000000.avi'</t>
  </si>
  <si>
    <t>TS3-F6-FOLLOWER_M0066_000000.avi'</t>
  </si>
  <si>
    <t>TS3-F6-FOLLOWER_M0067_000000.avi'</t>
  </si>
  <si>
    <t>TS3-F6-FOLLOWER_M0068_000000.avi'</t>
  </si>
  <si>
    <t>TS3-F6-FOLLOWER_M0069_000000.avi'</t>
  </si>
  <si>
    <t>TS3-F6-FOLLOWER_M0070_000000.avi'</t>
  </si>
  <si>
    <t>TS3-F6-FOLLOWER_M0071_000000.avi'</t>
  </si>
  <si>
    <t>TS3-F6-FOLLOWER_M0072_000000.avi'</t>
  </si>
  <si>
    <t>TS3-F6-FOLLOWER_M0073_000000.avi'</t>
  </si>
  <si>
    <t>TS3-F6-FOLLOWER_M0074_000000.avi'</t>
  </si>
  <si>
    <t>TS3-F6-FOLLOWER_M0075_000000.avi'</t>
  </si>
  <si>
    <t>TS3-F6-FOLLOWER_M0076_000000.avi'</t>
  </si>
  <si>
    <t>TS3-F6-FOLLOWER_M0077_000000.avi'</t>
  </si>
  <si>
    <t>TS3-F6-FOLLOWER_M0078_000000.avi'</t>
  </si>
  <si>
    <t>TS3-F6-FOLLOWER_M0079_000000.avi'</t>
  </si>
  <si>
    <t>TS3-F6-FOLLOWER_M0080_000000.avi'</t>
  </si>
  <si>
    <t>TS3-F6-FOLLOWER_M0081_000000.avi'</t>
  </si>
  <si>
    <t>TS3-F6-FOLLOWER_M0082_000000.avi'</t>
  </si>
  <si>
    <t>TS3-F6-FOLLOWER_M0083_000000.avi'</t>
  </si>
  <si>
    <t>TS3-F6-FOLLOWER_M0084_000000.avi'</t>
  </si>
  <si>
    <t>TS3-F6-FOLLOWER_M0085_000000.avi'</t>
  </si>
  <si>
    <t>TS3-F6-FOLLOWER_M0086_000000.avi'</t>
  </si>
  <si>
    <t>TS3-F6-FOLLOWER_M0087_000000.avi'</t>
  </si>
  <si>
    <t>TS3-F6-FOLLOWER_M0088_000000.avi'</t>
  </si>
  <si>
    <t>TS3-F6-FOLLOWER_M0089_000000.avi'</t>
  </si>
  <si>
    <t>TS3-F6-FOLLOWER_M0090_000000.avi'</t>
  </si>
  <si>
    <t>TS3-F6-FOLLOWER_M0091_000000.avi'</t>
  </si>
  <si>
    <t>TS3-F6-FOLLOWER_M0092_000000.avi'</t>
  </si>
  <si>
    <t>TS3-F6-FOLLOWER_M0093_000000.avi'</t>
  </si>
  <si>
    <t>TS3-F6-FOLLOWER_M0094_000000.avi'</t>
  </si>
  <si>
    <t>TS3-F6-FOLLOWER_M0095_000000.avi'</t>
  </si>
  <si>
    <t>TS3-F6-FOLLOWER_M0096_000000.avi'</t>
  </si>
  <si>
    <t>TS3-F6-FOLLOWER_M0097_000000.avi'</t>
  </si>
  <si>
    <t>TS3-F6-FOLLOWER_M0098_000000.avi'</t>
  </si>
  <si>
    <t>TS3-F6-FOLLOWER_M0099_000000.avi'</t>
  </si>
  <si>
    <t>TS3-F6-FOLLOWER_M0100_000000.avi'</t>
  </si>
  <si>
    <t>TS3-F6-FOLLOWER_M0101_000000.avi'</t>
  </si>
  <si>
    <t>TS3-F6-FOLLOWER_M0102_000000.avi'</t>
  </si>
  <si>
    <t>TS3-F6-FOLLOWER_M0103_000000.avi'</t>
  </si>
  <si>
    <t>TS3-F6-FOLLOWER_M0104_000000.avi'</t>
  </si>
  <si>
    <t>TS3-F6-FOLLOWER_M0105_000000.avi'</t>
  </si>
  <si>
    <t>TS3-F6-FOLLOWER_M0106_000000.avi'</t>
  </si>
  <si>
    <t>TS3-F6-FOLLOWER_M0107_000000.avi'</t>
  </si>
  <si>
    <t>TS3-F6-FOLLOWER_M0108_000000.avi'</t>
  </si>
  <si>
    <t>TS3-F6-FOLLOWER_M0109_000000.avi'</t>
  </si>
  <si>
    <t>TS3-F6-FOLLOWER_M0110_000000.avi'</t>
  </si>
  <si>
    <t>TS3-F6-FOLLOWER_M0111_000000.avi'</t>
  </si>
  <si>
    <t>TS3-F6-FOLLOWER_M0112_000000.avi'</t>
  </si>
  <si>
    <t>TS3-F6-FOLLOWER_M0113_000000.avi'</t>
  </si>
  <si>
    <t>TS3-F6-FOLLOWER_M0114_000000.avi'</t>
  </si>
  <si>
    <t>TS3-F6-FOLLOWER_M0115_000000.avi'</t>
  </si>
  <si>
    <t>TS3-F6-FOLLOWER_M0116_000000.avi'</t>
  </si>
  <si>
    <t>TS3-F6-FOLLOWER_M0117_000000.avi'</t>
  </si>
  <si>
    <t>TS3-F6-FOLLOWER_M0118_000000.avi'</t>
  </si>
  <si>
    <t>TS3-F6-FOLLOWER_M0119_000000.avi'</t>
  </si>
  <si>
    <t>TS3-F6-FOLLOWER_M0120_000000.avi'</t>
  </si>
  <si>
    <t>TS3-F6-FOLLOWER_M0121_000000.avi'</t>
  </si>
  <si>
    <t>TS3-F6-FOLLOWER_M0122_000000.avi'</t>
  </si>
  <si>
    <t>TS3-F6-FOLLOWER_M0123_000000.avi'</t>
  </si>
  <si>
    <t>TS3-F6-FOLLOWER_M0124_000000.avi'</t>
  </si>
  <si>
    <t>TS3-F6-FOLLOWER_M0125_000000.avi'</t>
  </si>
  <si>
    <t>TS3-F6-FOLLOWER_M0126_000000.avi'</t>
  </si>
  <si>
    <t>TS3-F6-FOLLOWER_M0127_000000.avi'</t>
  </si>
  <si>
    <t>TS3-F6-FOLLOWER_M0128_000000.avi'</t>
  </si>
  <si>
    <t>TS3-F6-FOLLOWER_M0129_000000.avi'</t>
  </si>
  <si>
    <t>TS3-F6-FOLLOWER_M0130_000000.avi'</t>
  </si>
  <si>
    <t>TS3-F6-FOLLOWER_M0131_000000.avi'</t>
  </si>
  <si>
    <t>TS3-F6-FOLLOWER_M0132_000000.avi'</t>
  </si>
  <si>
    <t>TS3-F6-FOLLOWER_M0133_000000.avi'</t>
  </si>
  <si>
    <t>TS3-F6-FOLLOWER_M0134_000000.avi'</t>
  </si>
  <si>
    <t>TS3-F6-FOLLOWER_M0135_000000.avi'</t>
  </si>
  <si>
    <t>TS3-F6-FOLLOWER_M0136_000000.avi'</t>
  </si>
  <si>
    <t>TS3-F6-FOLLOWER_M0137_000000.avi'</t>
  </si>
  <si>
    <t>TS3-F6-FOLLOWER_M0138_000000.avi'</t>
  </si>
  <si>
    <t>TS3-F6-FOLLOWER_M0139_000000.avi'</t>
  </si>
  <si>
    <t>TS3-F6-FOLLOWER_M0141_000000.avi'</t>
  </si>
  <si>
    <t>TS3-F6-FOLLOWER_M0142_000000.avi'</t>
  </si>
  <si>
    <t>TS3-F6-FOLLOWER_M0143_000000.avi'</t>
  </si>
  <si>
    <t>TS3-F6-FOLLOWER_M0144_000000.avi'</t>
  </si>
  <si>
    <t>TS3-F6-FOLLOWER_M0145_000000.avi'</t>
  </si>
  <si>
    <t>TS3-F6-FOLLOWER_M0146_000000.avi'</t>
  </si>
  <si>
    <t>TS3-F6-FOLLOWER_M0147_000000.avi'</t>
  </si>
  <si>
    <t>TS3-F6-FOLLOWER_M0148_000000.avi'</t>
  </si>
  <si>
    <t>TS3-F6-FOLLOWER_M0149_000000.avi'</t>
  </si>
  <si>
    <t>TS3-F6-FOLLOWER_M0150_000000.avi'</t>
  </si>
  <si>
    <t>TS3-F6-FOLLOWER_M0151_000000.avi'</t>
  </si>
  <si>
    <t>TS3-F6-FOLLOWER_M0152_000000.avi'</t>
  </si>
  <si>
    <t>TS3-F6-FOLLOWER_M0153_000000.avi'</t>
  </si>
  <si>
    <t>TS3-F6-FOLLOWER_M0154_000000.avi'</t>
  </si>
  <si>
    <t>TS3-F6-FOLLOWER_M0155_000000.avi'</t>
  </si>
  <si>
    <t>TS3-F6-FOLLOWER_M0156_000000.avi'</t>
  </si>
  <si>
    <t>TS3-F6-FOLLOWER_M0157_000000.avi'</t>
  </si>
  <si>
    <t>TS3-F6-FOLLOWER_M0158_000000.avi'</t>
  </si>
  <si>
    <t>TS3-F6-FOLLOWER_M0159_000000.avi'</t>
  </si>
  <si>
    <t>TS3-F6-FOLLOWER_M0160_000000.avi'</t>
  </si>
  <si>
    <t>TS3-F6-FOLLOWER_M0161_000000.avi'</t>
  </si>
  <si>
    <t>TS3-F6-FOLLOWER_M0162_000000.avi'</t>
  </si>
  <si>
    <t>TS3-F6-FOLLOWER_M0163_000000.avi'</t>
  </si>
  <si>
    <t>TS3-F6-FOLLOWER_M0164_000000.avi'</t>
  </si>
  <si>
    <t>TS3-F6-FOLLOWER_M0165_000000.avi'</t>
  </si>
  <si>
    <t>TS3-F6-FOLLOWER_M0166_000000.avi'</t>
  </si>
  <si>
    <t>TS3-F6-FOLLOWER_M0167_000000.avi'</t>
  </si>
  <si>
    <t>TS3-F6-FOLLOWER_M0168_000000.avi'</t>
  </si>
  <si>
    <t>TS3-F6-FOLLOWER_M0169_000000.avi'</t>
  </si>
  <si>
    <t>TS3-F6-FOLLOWER_M0170_000000.avi'</t>
  </si>
  <si>
    <t>TS3-F6-FOLLOWER_M0171_000000.avi'</t>
  </si>
  <si>
    <t>TS3-F6-FOLLOWER_M0172_000000.avi'</t>
  </si>
  <si>
    <t>TS3-F6-FOLLOWER_M0173_000000.avi'</t>
  </si>
  <si>
    <t>TS3-F6-FOLLOWER_M0174_000000.avi'</t>
  </si>
  <si>
    <t>TS3-F6-FOLLOWER_M0175_000000.avi'</t>
  </si>
  <si>
    <t>TS3-F6-FOLLOWER_M0176_000000.avi'</t>
  </si>
  <si>
    <t>TS3-F6-FOLLOWER_M0177_000000.avi'</t>
  </si>
  <si>
    <t>TS3-F6-FOLLOWER_M0178_000000.avi'</t>
  </si>
  <si>
    <t>TS3-F6-FOLLOWER_M0179_000000.avi'</t>
  </si>
  <si>
    <t>TS3-F6-FOLLOWER_M0180_000000.avi'</t>
  </si>
  <si>
    <t>TS3-F6-FOLLOWER_M0181_000000.avi'</t>
  </si>
  <si>
    <t>TS3-F6-FOLLOWER_M0182_000000.avi'</t>
  </si>
  <si>
    <t>TS3-F6-FOLLOWER_M0183_000000.avi'</t>
  </si>
  <si>
    <t>TS3-F6-FOLLOWER_M0184_000000.avi'</t>
  </si>
  <si>
    <t>TS3-F6-FOLLOWER_M0185_000000.avi'</t>
  </si>
  <si>
    <t>TS3-F6-FOLLOWER_M0186_000000.avi'</t>
  </si>
  <si>
    <t>TS3-F6-FOLLOWER_M0187_000000.avi'</t>
  </si>
  <si>
    <t>TS3-F6-FOLLOWER_M0188_000000.avi'</t>
  </si>
  <si>
    <t>TS3-F6-FOLLOWER_M0189_000000.avi'</t>
  </si>
  <si>
    <t>TS3-F6-FOLLOWER_M0190_000000.avi'</t>
  </si>
  <si>
    <t>TS3-F6-FOLLOWER_M0191_000000.avi'</t>
  </si>
  <si>
    <t>TS3-F6-FOLLOWER_M0192_000000.avi'</t>
  </si>
  <si>
    <t>TS3-F6-FOLLOWER_M0193_000000.avi'</t>
  </si>
  <si>
    <t>TS3-F6-FOLLOWER_M0194_000000.avi'</t>
  </si>
  <si>
    <t>TS3-F6-FOLLOWER_M0195_000000.avi'</t>
  </si>
  <si>
    <t>TS3-F6-FOLLOWER_M0196_000000.avi'</t>
  </si>
  <si>
    <t>TS3-F6-FOLLOWER_M0197_000000.avi'</t>
  </si>
  <si>
    <t>TS3-F6-FOLLOWER_M0198_000000.avi'</t>
  </si>
  <si>
    <t>TS3-F6-FOLLOWER_M0199_000000.avi'</t>
  </si>
  <si>
    <t>TS3-F6-FOLLOWER_M0200_000000.avi'</t>
  </si>
  <si>
    <t>TS3-F6-FOLLOWER_M0201_000000.avi'</t>
  </si>
  <si>
    <t>TS3-F6-FOLLOWER_M0202_000000.avi'</t>
  </si>
  <si>
    <t>TS3-F6-FOLLOWER_M0203_000000.avi'</t>
  </si>
  <si>
    <t>TS3-F6-FOLLOWER_M0204_000000.avi'</t>
  </si>
  <si>
    <t>TS3-F6-FOLLOWER_M0205_000000.avi'</t>
  </si>
  <si>
    <t>TS3-F6-FOLLOWER_M0206_000000.avi'</t>
  </si>
  <si>
    <t>TS3-F6-FOLLOWER_M0207_000000.avi'</t>
  </si>
  <si>
    <t>TS3-F6-FOLLOWER_M0208_000000.avi'</t>
  </si>
  <si>
    <t>TS3-F6-FOLLOWER_M0209_000000.avi'</t>
  </si>
  <si>
    <t>TS3-F6-FOLLOWER_M0210_000000.avi'</t>
  </si>
  <si>
    <t>TS3-F6-FOLLOWER_M0211_000000.avi'</t>
  </si>
  <si>
    <t>TS3-F6-FOLLOWER_M0212_000000.avi'</t>
  </si>
  <si>
    <t>TS3-F6-FOLLOWER_M0213_000000.avi'</t>
  </si>
  <si>
    <t>TS3-F6-FOLLOWER_M0214_000000.avi'</t>
  </si>
  <si>
    <t>TS3-F6-FOLLOWER_M0215_000000.avi'</t>
  </si>
  <si>
    <t>TS3-F6-FOLLOWER_M0216_000000.avi'</t>
  </si>
  <si>
    <t>TS3-F6-FOLLOWER_M0217_000000.avi'</t>
  </si>
  <si>
    <t>TS3-F6-FOLLOWER_M0218_000000.avi'</t>
  </si>
  <si>
    <t>TS3-F6-FOLLOWER_M0219_000000.avi'</t>
  </si>
  <si>
    <t>TS3-F6-FOLLOWER_M0220_000000.avi'</t>
  </si>
  <si>
    <t>TS3-F6-FOLLOWER_M0221_000000.avi'</t>
  </si>
  <si>
    <t>TS3-F6-FOLLOWER_M0222_000000.avi'</t>
  </si>
  <si>
    <t>TS3-F6-FOLLOWER_M0223_000000.avi'</t>
  </si>
  <si>
    <t>TS3-F6-FOLLOWER_M0224_000000.avi'</t>
  </si>
  <si>
    <t>TS3-F6-FOLLOWER_M0225_000000.avi'</t>
  </si>
  <si>
    <t>TS3-F6-FOLLOWER_M0226_000000.avi'</t>
  </si>
  <si>
    <t>TS3-F6-FOLLOWER_M0227_000000.avi'</t>
  </si>
  <si>
    <t>TS3-F6-FOLLOWER_M0228_000000.avi'</t>
  </si>
  <si>
    <t>TS3-F6-FOLLOWER_M0229_000000.avi'</t>
  </si>
  <si>
    <t>TS3-F6-FOLLOWER_M0230_000000.avi'</t>
  </si>
  <si>
    <t>TS3-F6-FOLLOWER_M0231_000000.avi'</t>
  </si>
  <si>
    <t>TS3-F6-FOLLOWER_M0232_000000.avi'</t>
  </si>
  <si>
    <t>TS3-F6-FOLLOWER_M0233_000000.avi'</t>
  </si>
  <si>
    <t>TS3-F6-FOLLOWER_M0234_000000.avi'</t>
  </si>
  <si>
    <t>TS3-F6-FOLLOWER_M0235_000000.avi'</t>
  </si>
  <si>
    <t>TS3-F6-FOLLOWER_M0236_000000.avi'</t>
  </si>
  <si>
    <t>TS3-F6-FOLLOWER_M0237_000000.avi'</t>
  </si>
  <si>
    <t>TS3-F6-FOLLOWER_M0238_000000.avi'</t>
  </si>
  <si>
    <t>TS3-F6-FOLLOWER_M0239_000000.avi'</t>
  </si>
  <si>
    <t>TS3-F6-FOLLOWER_M0240_000000.avi'</t>
  </si>
  <si>
    <t>TS3-F6-FOLLOWER_M0241_000000.avi'</t>
  </si>
  <si>
    <t>TS3-F6-FOLLOWER_M0242_000000.avi'</t>
  </si>
  <si>
    <t>TS3-F6-FOLLOWER_M0243_000000.avi'</t>
  </si>
  <si>
    <t>TS3-F6-FOLLOWER_M0244_000000.avi'</t>
  </si>
  <si>
    <t>TS3-F6-FOLLOWER_M0245_000000.avi'</t>
  </si>
  <si>
    <t>TS3-F6-FOLLOWER_M0246_000000.avi'</t>
  </si>
  <si>
    <t>TS3-F6-FOLLOWER_M0247_000000.avi'</t>
  </si>
  <si>
    <t>TS3-F6-FOLLOWER_M0248_000000.avi'</t>
  </si>
  <si>
    <t>TS3-F6-FOLLOWER_M0249_000000.avi'</t>
  </si>
  <si>
    <t>TS3-F6-FOLLOWER_M0250_000000.avi'</t>
  </si>
  <si>
    <t>TS3-F6-FOLLOWER_M0251_000000.avi'</t>
  </si>
  <si>
    <t>TS3-F6-FOLLOWER_M0252_000000.avi'</t>
  </si>
  <si>
    <t>TS3-F6-FOLLOWER_M0253_000000.avi'</t>
  </si>
  <si>
    <t>TS3-F6-FOLLOWER_M0254_000000.avi'</t>
  </si>
  <si>
    <t>TS3-F6-FOLLOWER_M0255_000000.avi'</t>
  </si>
  <si>
    <t>TS3-F6-FOLLOWER_M0256_000000.avi'</t>
  </si>
  <si>
    <t>TS3-F6-FOLLOWER_M0257_000000.avi'</t>
  </si>
  <si>
    <t>TS3-F6-FOLLOWER_M0258_000000.avi'</t>
  </si>
  <si>
    <t>TS3-F6-FOLLOWER_M0259_000000.avi'</t>
  </si>
  <si>
    <t>TS3-F6-FOLLOWER_M0260_000000.avi'</t>
  </si>
  <si>
    <t>TS3-F6-FOLLOWER_M0261_000000.avi'</t>
  </si>
  <si>
    <t>TS3-F6-FOLLOWER_M0262_000000.avi'</t>
  </si>
  <si>
    <t>TS3-F6-FOLLOWER_M0263_000000.avi'</t>
  </si>
  <si>
    <t>TS3-F6-FOLLOWER_M0264_000000.avi'</t>
  </si>
  <si>
    <t>TS3-F6-FOLLOWER_M0265_000000.avi'</t>
  </si>
  <si>
    <t>TS3-F6-FOLLOWER_M0266_000000.avi'</t>
  </si>
  <si>
    <t>TS3-F6-FOLLOWER_M0267_000000.avi'</t>
  </si>
  <si>
    <t>TS3-F6-FOLLOWER_M0268_000000.avi'</t>
  </si>
  <si>
    <t>TS3-F6-FOLLOWER_M0269_000000.avi'</t>
  </si>
  <si>
    <t>TS3-F6-FOLLOWER_M0270_000000.avi'</t>
  </si>
  <si>
    <t>TS3-F6-FOLLOWER_M0271_000000.avi'</t>
  </si>
  <si>
    <t>TS3-F6-FOLLOWER_M0272_000000.avi'</t>
  </si>
  <si>
    <t>TS3-F6-FOLLOWER_M0273_000000.avi'</t>
  </si>
  <si>
    <t>TS3-F6-FOLLOWER_M0274_000000.avi'</t>
  </si>
  <si>
    <t>TS3-F6-FOLLOWER_M0275_000000.avi'</t>
  </si>
  <si>
    <t>TS3-F6-FOLLOWER_M0276_000000.avi'</t>
  </si>
  <si>
    <t>TS3-F6-FOLLOWER_M0277_000000.avi'</t>
  </si>
  <si>
    <t>TS3-F6-FOLLOWER_M0278_000000.avi'</t>
  </si>
  <si>
    <t>TS3-F6-FOLLOWER_M0279_000000.avi'</t>
  </si>
  <si>
    <t>TS3-F6-FOLLOWER_M0280_000000.avi'</t>
  </si>
  <si>
    <t>TS3-F6-FOLLOWER_M0281_000000.avi</t>
  </si>
  <si>
    <t>TS3-F6-FOLLOWER_M0282_000000.avi</t>
  </si>
  <si>
    <t>TS3-F6-FOLLOWER_M0283_000000.avi</t>
  </si>
  <si>
    <t>TS3-F6-FOLLOWER_M0284_000000.avi</t>
  </si>
  <si>
    <t>TS3-F6-FOLLOWER_M0285_000000.avi</t>
  </si>
  <si>
    <t>TS3-F6-FOLLOWER_M0286_000000.avi</t>
  </si>
  <si>
    <t>TS3-F6-FOLLOWER_M0287_000000.avi</t>
  </si>
  <si>
    <t>TS3-F6-FOLLOWER_M0288_000000.avi</t>
  </si>
  <si>
    <t>TS3-F6-FOLLOWER_M0289_000000.avi</t>
  </si>
  <si>
    <t>TS3-F6-FOLLOWER_M0290_000000.avi</t>
  </si>
  <si>
    <t>TS3-F6-FOLLOWER_M0291_000000.avi</t>
  </si>
  <si>
    <t>TS3-F6-FOLLOWER_M0292_000000.avi</t>
  </si>
  <si>
    <t>TS3-F6-FOLLOWER_M0293_000000.avi</t>
  </si>
  <si>
    <t>TS3-F6-FOLLOWER_M0294_000000.avi</t>
  </si>
  <si>
    <t>TS3-F6-FOLLOWER_M0295_000000.avi</t>
  </si>
  <si>
    <t>TS3-F6-FOLLOWER_M0296_000000.avi</t>
  </si>
  <si>
    <t>TS3-F6-FOLLOWER_M0297_000000.avi</t>
  </si>
  <si>
    <t>TS3-F6-FOLLOWER_M0298_000000.avi</t>
  </si>
  <si>
    <t>TS3-F6-FOLLOWER_M0299_000000.avi</t>
  </si>
  <si>
    <t>TS3-F6-FOLLOWER_M0300_000000.avi</t>
  </si>
  <si>
    <t>TS3-F6-FOLLOWER_M0301_000000.avi</t>
  </si>
  <si>
    <t>TS3-F6-FOLLOWER_M0302_000000.avi</t>
  </si>
  <si>
    <t>TS3-F6-FOLLOWER_M0303_000000.avi</t>
  </si>
  <si>
    <t>TS3-F6-FOLLOWER_M0304_000000.avi</t>
  </si>
  <si>
    <t>TS3-F6-FOLLOWER_M0305_000000.avi</t>
  </si>
  <si>
    <t>TS3-F6-FOLLOWER_M0306_000000.avi</t>
  </si>
  <si>
    <t>TS3-F6-FOLLOWER_M0307_000000.avi</t>
  </si>
  <si>
    <t>TS3-F6-FOLLOWER_M0308_000000.avi</t>
  </si>
  <si>
    <t>TS3-F6-FOLLOWER_M0309_000000.avi</t>
  </si>
  <si>
    <t>TS3-F6-FOLLOWER_M0310_000000.avi</t>
  </si>
  <si>
    <t>TS3-F6-FOLLOWER_M0311_000000.avi</t>
  </si>
  <si>
    <t>TS3-F6-FOLLOWER_M0312_000000.avi</t>
  </si>
  <si>
    <t>TS3-F6-FOLLOWER_M0313_000000.avi</t>
  </si>
  <si>
    <t>TS3-F6-FOLLOWER_M0314_000000.avi</t>
  </si>
  <si>
    <t>TS3-F6-FOLLOWER_M0315_000000.avi</t>
  </si>
  <si>
    <t>TS3-F6-FOLLOWER_M0316_000000.avi</t>
  </si>
  <si>
    <t>TS3-F6-FOLLOWER_M0317_000000.avi</t>
  </si>
  <si>
    <t>TS3-F6-FOLLOWER_M0318_000000.avi</t>
  </si>
  <si>
    <t>TS3-F6-FOLLOWER_M0319_000000.avi</t>
  </si>
  <si>
    <t>TS3-F6-FOLLOWER_M0320_000000.avi</t>
  </si>
  <si>
    <t>TS3-F6-FOLLOWER_M0321_000000.avi</t>
  </si>
  <si>
    <t>TS3-F6-FOLLOWER_M0322_000000.avi</t>
  </si>
  <si>
    <t>TS3-F6-FOLLOWER_M0324_000000.avi</t>
  </si>
  <si>
    <t>TS3-F6-FOLLOWER_M0325_000000.avi</t>
  </si>
  <si>
    <t>TS3-F6-FOLLOWER_M0326_000000.avi</t>
  </si>
  <si>
    <t>TS3-F6-FOLLOWER_M0327_000000.avi</t>
  </si>
  <si>
    <t>TS3-F6-FOLLOWER_M0328_000000.avi</t>
  </si>
  <si>
    <t>TS3-F6-FOLLOWER_M0329_000000.avi</t>
  </si>
  <si>
    <t>TS3-F6-FOLLOWER_M0330_000000.avi</t>
  </si>
  <si>
    <t>TS3-F6-FOLLOWER_M0331_000000.avi</t>
  </si>
  <si>
    <t>TS3-F6-FOLLOWER_M0332_000000.avi</t>
  </si>
  <si>
    <t>TS3-F6-FOLLOWER_M0333_000000.avi</t>
  </si>
  <si>
    <t>TS3-F6-FOLLOWER_M0334_000000.avi</t>
  </si>
  <si>
    <t>TS3-F6-FOLLOWER_M0335_000000.avi</t>
  </si>
  <si>
    <t>TS3-F6-FOLLOWER_M0336_000000.avi</t>
  </si>
  <si>
    <t>TS3-F6-FOLLOWER_M0337_000000.avi</t>
  </si>
  <si>
    <t>TS3-F6-FOLLOWER_M0338_000000.avi</t>
  </si>
  <si>
    <t>TS3-F6-FOLLOWER_M0339_000000.avi</t>
  </si>
  <si>
    <t>TS3-F6-FOLLOWER_M0340_000000.avi</t>
  </si>
  <si>
    <t>TS3-F6-FOLLOWER_M0341_000000.avi</t>
  </si>
  <si>
    <t>TS3-F6-FOLLOWER_M0342_000000.avi</t>
  </si>
  <si>
    <t>TS3-F6-FOLLOWER_M0343_000000.avi</t>
  </si>
  <si>
    <t>TS3-F6-FOLLOWER_M0344_000000.avi</t>
  </si>
  <si>
    <t>TS3-F6-FOLLOWER_M0345_000000.avi</t>
  </si>
  <si>
    <t>TS3-F6-FOLLOWER_M0346_000000.avi</t>
  </si>
  <si>
    <t>TS3-F6-FOLLOWER_M0347_000000.avi</t>
  </si>
  <si>
    <t>TS3-F6-FOLLOWER_M0348_000000.avi</t>
  </si>
  <si>
    <t>TS3-F6-FOLLOWER_M0349_000000.avi</t>
  </si>
  <si>
    <t>TS3-F6-FOLLOWER_M0350_000000.avi</t>
  </si>
  <si>
    <t>TS3-F6-FOLLOWER_M0351_000000.avi</t>
  </si>
  <si>
    <t>TS3-F6-FOLLOWER_M0352_000000.avi</t>
  </si>
  <si>
    <t>TS3-F6-FOLLOWER_M0353_000000.avi</t>
  </si>
  <si>
    <t>TS3-F6-FOLLOWER_M0354_000000.avi</t>
  </si>
  <si>
    <t>TS3-F6-FOLLOWER_M0355_000000.avi</t>
  </si>
  <si>
    <t>TS3-F6-FOLLOWER_M0356_000000.avi</t>
  </si>
  <si>
    <t>TS3-F6-FOLLOWER_M0357_000000.avi</t>
  </si>
  <si>
    <t>TS3-F6-FOLLOWER_M0358_000000.avi</t>
  </si>
  <si>
    <t>TS3-F6-FOLLOWER_M0359_000000.avi</t>
  </si>
  <si>
    <t>TS3-F6-FOLLOWER_M0360_000000.avi</t>
  </si>
  <si>
    <t>TS3-F6-FOLLOWER_M0361_000000.avi</t>
  </si>
  <si>
    <t>TS3-F6-FOLLOWER_M0362_000000.avi</t>
  </si>
  <si>
    <t>TS3-F6-FOLLOWER_M0363_000000.avi</t>
  </si>
  <si>
    <t>TS3-F6-FOLLOWER_M0364_000000.avi</t>
  </si>
  <si>
    <t>TS3-F6-FOLLOWER_M0365_000000.avi</t>
  </si>
  <si>
    <t>TS3-F6-FOLLOWER_M0366_000000.avi</t>
  </si>
  <si>
    <t>TS3-F6-FOLLOWER_M0367_000000.avi</t>
  </si>
  <si>
    <t>TS3-F6-FOLLOWER_M0368_000000.avi</t>
  </si>
  <si>
    <t>TS3-F6-FOLLOWER_M0369_000000.avi</t>
  </si>
  <si>
    <t>TS3-F6-FOLLOWER_M0370_000000.avi</t>
  </si>
  <si>
    <t>TS3-F6-FOLLOWER_M0371_000000.avi</t>
  </si>
  <si>
    <t>TS3-F6-FOLLOWER_M0372_000000.avi</t>
  </si>
  <si>
    <t>TS3-F6-FOLLOWER_M0373_000000.avi</t>
  </si>
  <si>
    <t>TS3-F6-FOLLOWER_M0374_000000.avi</t>
  </si>
  <si>
    <t>TS3-F6-FOLLOWER_M0375_000000.avi</t>
  </si>
  <si>
    <t>TS3-F6-FOLLOWER_M0376_000000.avi</t>
  </si>
  <si>
    <t>TS3-F6-FOLLOWER_M0377_000000.avi</t>
  </si>
  <si>
    <t>TS3-F6-FOLLOWER_M0378_000000.avi</t>
  </si>
  <si>
    <t>TS3-F6-FOLLOWER_M0379_000000.avi</t>
  </si>
  <si>
    <t>TS3-F6-FOLLOWER_M0380_000000.avi</t>
  </si>
  <si>
    <t>TS3-F6-FOLLOWER_M0381_000000.avi</t>
  </si>
  <si>
    <t>TS3-F6-FOLLOWER_M0382_000000.avi</t>
  </si>
  <si>
    <t>TS3-F6-FOLLOWER_M0383_000000.avi</t>
  </si>
  <si>
    <t>TS3-F6-FOLLOWER_M0384_000000.avi</t>
  </si>
  <si>
    <t>TS3-F6-FOLLOWER_M0385_000000.avi</t>
  </si>
  <si>
    <t>TS3-F6-FOLLOWER_M0386_000000.avi</t>
  </si>
  <si>
    <t>TS3-F6-FOLLOWER_M0387_000000.avi</t>
  </si>
  <si>
    <t>TS3-F6-FOLLOWER_M0388_000000.avi</t>
  </si>
  <si>
    <t>TS3-F6-FOLLOWER_M0389_000000.avi</t>
  </si>
  <si>
    <t>TS3-F6-FOLLOWER_M0390_000000.avi</t>
  </si>
  <si>
    <t>TS3-F6-FOLLOWER_M0391_000000.avi</t>
  </si>
  <si>
    <t>TS3-F6-FOLLOWER_M0392_000000.avi</t>
  </si>
  <si>
    <t>TS3-F6-FOLLOWER_M0393_000000.avi</t>
  </si>
  <si>
    <t>TS3-F6-FOLLOWER_M0394_000000.avi</t>
  </si>
  <si>
    <t>TS3-F6-FOLLOWER_M0395_000000.avi</t>
  </si>
  <si>
    <t>TS3-F6-FOLLOWER_M0396_000000.avi</t>
  </si>
  <si>
    <t>TS3-F6-FOLLOWER_M0397_000000.avi</t>
  </si>
  <si>
    <t>TS3-F6-FOLLOWER_M0398_000000.avi</t>
  </si>
  <si>
    <t>TS3-F6-FOLLOWER_M0399_000000.avi</t>
  </si>
  <si>
    <t>TS3-F6-FOLLOWER_M0400_000000.avi</t>
  </si>
  <si>
    <t>TS3-F6-FOLLOWER_M0401_000000.avi</t>
  </si>
  <si>
    <t>TS3-F6-FOLLOWER_M0402_000000.avi</t>
  </si>
  <si>
    <t>TS3-F6-FOLLOWER_M0403_000000.avi</t>
  </si>
  <si>
    <t>TS3-F6-FOLLOWER_M0404_000000.avi</t>
  </si>
  <si>
    <t>TS3-F6-FOLLOWER_M0405_000000.avi</t>
  </si>
  <si>
    <t>TS3-F6-FOLLOWER_M0406_000000.avi</t>
  </si>
  <si>
    <t>TS3-F6-FOLLOWER_M0407_000000.avi</t>
  </si>
  <si>
    <t>TS3-F6-FOLLOWER_M0408_000000.avi</t>
  </si>
  <si>
    <t>TS3-F6-FOLLOWER_M0409_000000.avi</t>
  </si>
  <si>
    <t>TS3-F6-FOLLOWER_M0410_000000.avi</t>
  </si>
  <si>
    <t>TS3-F6-FOLLOWER_M0411_000000.avi</t>
  </si>
  <si>
    <t>TS3-F6-FOLLOWER_M0412_000000.avi</t>
  </si>
  <si>
    <t>TS3-F6-FOLLOWER_M0413_000000.avi</t>
  </si>
  <si>
    <t>TS3-F6-FOLLOWER_M0414_000000.avi</t>
  </si>
  <si>
    <t>error finding follower</t>
  </si>
  <si>
    <t>Problem with follower recording, desynced?</t>
  </si>
  <si>
    <t>follower not saved</t>
  </si>
  <si>
    <t>follower video has problems, stalled and oversized, not provided</t>
  </si>
  <si>
    <t>leader video too big and not saved properly</t>
  </si>
  <si>
    <t>LEADER not saved properly</t>
  </si>
  <si>
    <t>TS3-D9-LEADER_M0001_000000.avi</t>
  </si>
  <si>
    <t>TS3-D9-LEADER_C0001_000000.avi</t>
  </si>
  <si>
    <t>TS3-D9-LEADER_P0001_000000.avi</t>
  </si>
  <si>
    <t>TS3-D9-LEADER_M0002_000000.avi</t>
  </si>
  <si>
    <t>TS3-D9-LEADER_M0003_000000.avi</t>
  </si>
  <si>
    <t>TS3-D9-LEADER_M0004_000000.avi</t>
  </si>
  <si>
    <t>TS3-D9-LEADER_M0005_000000.avi</t>
  </si>
  <si>
    <t>TS3-D9-LEADER_M0006_000000.avi</t>
  </si>
  <si>
    <t>TS3-D9-LEADER_M0007_000000.avi</t>
  </si>
  <si>
    <t>TS3-D9-LEADER_M0008_000000.avi</t>
  </si>
  <si>
    <t>TS3-D9-LEADER_M0009_000000.avi</t>
  </si>
  <si>
    <t>TS3-D9-LEADER_M0010_000000.avi</t>
  </si>
  <si>
    <t>TS3-D9-LEADER_M0011_000000.avi</t>
  </si>
  <si>
    <t>TS3-D9-LEADER_M0012_000000.avi</t>
  </si>
  <si>
    <t>TS3-D9-LEADER_M0013_000000.avi</t>
  </si>
  <si>
    <t>TS3-D9-LEADER_M0014_000000.avi</t>
  </si>
  <si>
    <t>TS3-D9-LEADER_M0015_000000.avi</t>
  </si>
  <si>
    <t>TS3-D9-LEADER_M0016_000000.avi</t>
  </si>
  <si>
    <t>TS3-D9-LEADER_M0017_000000.avi</t>
  </si>
  <si>
    <t>TS3-D9-LEADER_M0018_000000.avi</t>
  </si>
  <si>
    <t>TS3-D9-LEADER_M0019_000000.avi</t>
  </si>
  <si>
    <t>TS3-D9-LEADER_M0020_000000.avi</t>
  </si>
  <si>
    <t>TS3-D9-LEADER_M0021_000000.avi</t>
  </si>
  <si>
    <t>TS3-D9-LEADER_M0022_000000.avi</t>
  </si>
  <si>
    <t>TS3-D9-LEADER_M0023_000000.avi</t>
  </si>
  <si>
    <t>TS3-D9-LEADER_M0024_000000.avi</t>
  </si>
  <si>
    <t>TS3-D9-LEADER_M0025_000000.avi</t>
  </si>
  <si>
    <t>TS3-D9-LEADER_M0026_000000.avi</t>
  </si>
  <si>
    <t>TS3-D9-LEADER_M0027_000000.avi</t>
  </si>
  <si>
    <t>TS3-D9-LEADER_M0028_000000.avi</t>
  </si>
  <si>
    <t>TS3-D9-LEADER_M0029_000000.avi</t>
  </si>
  <si>
    <t>TS3-D9-LEADER_M0030_000000.avi</t>
  </si>
  <si>
    <t>TS3-D9-LEADER_M0031_000000.avi</t>
  </si>
  <si>
    <t>TS3-D9-LEADER_M0032_000000.avi</t>
  </si>
  <si>
    <t>TS3-D9-LEADER_M0034_000000.avi</t>
  </si>
  <si>
    <t>TS3-D9-LEADER_M0035_000000.avi</t>
  </si>
  <si>
    <t>TS3-D9-LEADER_M0036_000000.avi</t>
  </si>
  <si>
    <t>TS3-D9-LEADER_M0037_000000.avi</t>
  </si>
  <si>
    <t>TS3-D9-LEADER_M0038_000000.avi</t>
  </si>
  <si>
    <t>TS3-D9-LEADER_M0039_000000.avi</t>
  </si>
  <si>
    <t>TS3-D9-LEADER_M0040_000000.avi</t>
  </si>
  <si>
    <t>TS3-D9-LEADER_M0041_000000.avi</t>
  </si>
  <si>
    <t>TS3-D9-LEADER_M0042_000000.avi</t>
  </si>
  <si>
    <t>TS3-D9-LEADER_C0003_000000.avi</t>
  </si>
  <si>
    <t>TS3-D9-LEADER_M0043_000000.avi</t>
  </si>
  <si>
    <t>TS3-D9-LEADER_M0044_000000.avi</t>
  </si>
  <si>
    <t>TS3-D9-LEADER_M0045_000000.avi</t>
  </si>
  <si>
    <t>TS3-D9-LEADER_M0046_000000.avi</t>
  </si>
  <si>
    <t>TS3-D9-LEADER_M0047_000000.avi</t>
  </si>
  <si>
    <t>TS3-D9-LEADER_M0048_000000.avi</t>
  </si>
  <si>
    <t>TS3-D9-LEADER_M0049_000000.avi</t>
  </si>
  <si>
    <t>TS3-D9-LEADER_M0050_000000.avi</t>
  </si>
  <si>
    <t>TS3-D9-LEADER_M0051_000000.avi</t>
  </si>
  <si>
    <t>TS3-D9-LEADER_M0052_000000.avi</t>
  </si>
  <si>
    <t>TS3-D9-LEADER_M0053_000000.avi</t>
  </si>
  <si>
    <t>TS3-D9-LEADER_M0054_000000.avi</t>
  </si>
  <si>
    <t>TS3-D9-LEADER_M0055_000000.avi</t>
  </si>
  <si>
    <t>TS3-D9-LEADER_M0056_000000.avi</t>
  </si>
  <si>
    <t>TS3-D9-LEADER_M0057_000000.avi</t>
  </si>
  <si>
    <t>TS3-D9-LEADER_M0058_000000.avi</t>
  </si>
  <si>
    <t>TS3-D9-LEADER_M0059_000000.avi</t>
  </si>
  <si>
    <t>TS3-D9-LEADER_M0060_000000.avi</t>
  </si>
  <si>
    <t>TS3-D9-LEADER_M0061_000000.avi</t>
  </si>
  <si>
    <t>TS3-D9-LEADER_M0062_000000.avi</t>
  </si>
  <si>
    <t>TS3-D9-LEADER_C0005_000000.avi</t>
  </si>
  <si>
    <t>TS3-D9-LEADER_P0005_000000.avi</t>
  </si>
  <si>
    <t>TS3-D9-LEADER_M0063_000000.avi</t>
  </si>
  <si>
    <t>TS3-D9-LEADER_M0064_000000.avi</t>
  </si>
  <si>
    <t>TS3-D9-LEADER_M0065_000000.avi</t>
  </si>
  <si>
    <t>TS3-D9-LEADER_M0066_000000.avi</t>
  </si>
  <si>
    <t>TS3-D9-LEADER_M0067_000000.avi</t>
  </si>
  <si>
    <t>TS3-D9-LEADER_M0068_000000.avi</t>
  </si>
  <si>
    <t>TS3-D9-LEADER_M0069_000000.avi</t>
  </si>
  <si>
    <t>TS3-D9-LEADER_M0070_000000.avi</t>
  </si>
  <si>
    <t>TS3-D9-LEADER_M0071_000000.avi</t>
  </si>
  <si>
    <t>TS3-D9-LEADER_M0072_000000.avi</t>
  </si>
  <si>
    <t>TS3-D9-LEADER_M0073_000000.avi</t>
  </si>
  <si>
    <t>TS3-D9-LEADER_M0074_000000.avi</t>
  </si>
  <si>
    <t>TS3-D9-LEADER_M0075_000000.avi</t>
  </si>
  <si>
    <t>TS3-D9-LEADER_M0076_000000.avi</t>
  </si>
  <si>
    <t>TS3-D9-LEADER_M0077_000000.avi</t>
  </si>
  <si>
    <t>TS3-D9-LEADER_M0078_000000.avi</t>
  </si>
  <si>
    <t>TS3-D9-LEADER_M0079_000000.avi</t>
  </si>
  <si>
    <t>TS3-D9-LEADER_M0080_000000.avi</t>
  </si>
  <si>
    <t>TS3-D9-LEADER_M0081_000000.avi</t>
  </si>
  <si>
    <t>TS3-D9-LEADER_M0082_000000.avi</t>
  </si>
  <si>
    <t>TS3-D9-LEADER_M0083_000000.avi</t>
  </si>
  <si>
    <t>TS3-D9-LEADER_M0084_000000.avi</t>
  </si>
  <si>
    <t>TS3-D9-LEADER_M0085_000000.avi</t>
  </si>
  <si>
    <t>TS3-D9-LEADER_M0086_000000.avi</t>
  </si>
  <si>
    <t>TS3-D9-LEADER_M0087_000000.avi</t>
  </si>
  <si>
    <t>TS3-D9-LEADER_M0088_000000.avi</t>
  </si>
  <si>
    <t>TS3-D9-LEADER_M0089_000000.avi</t>
  </si>
  <si>
    <t>TS3-D9-LEADER_M0090_000000.avi</t>
  </si>
  <si>
    <t>TS3-D9-LEADER_M0091_000000.avi</t>
  </si>
  <si>
    <t>TS3-D9-LEADER_M0092_000000.avi</t>
  </si>
  <si>
    <t>TS3-D9-LEADER_M0093_000000.avi</t>
  </si>
  <si>
    <t>TS3-D9-LEADER_M0094_000000.avi</t>
  </si>
  <si>
    <t>TS3-D9-LEADER_M0095_000000.avi</t>
  </si>
  <si>
    <t>TS3-D9-LEADER_M0096_000000.avi</t>
  </si>
  <si>
    <t>TS3-D9-LEADER_M0097_000000.avi</t>
  </si>
  <si>
    <t>TS3-D9-LEADER_M0098_000000.avi</t>
  </si>
  <si>
    <t>TS3-D9-LEADER_M0099_000000.avi</t>
  </si>
  <si>
    <t>TS3-D9-LEADER_M0100_000000.avi</t>
  </si>
  <si>
    <t>TS3-D9-LEADER_M0101_000000.avi</t>
  </si>
  <si>
    <t>TS3-D9-LEADER_C0007_000000.avi</t>
  </si>
  <si>
    <t>TS3-D9-LEADER_P0007_000000.avi</t>
  </si>
  <si>
    <t>TS3-D9-LEADER_M0102_000000.avi</t>
  </si>
  <si>
    <t>TS3-D9-LEADER_M0103_000000.avi</t>
  </si>
  <si>
    <t>TS3-D9-LEADER_M0104_000000.avi</t>
  </si>
  <si>
    <t>TS3-D9-LEADER_M0105_000000.avi</t>
  </si>
  <si>
    <t>TS3-D9-LEADER_M0106_000000.avi</t>
  </si>
  <si>
    <t>TS3-D9-LEADER_M0107_000000.avi</t>
  </si>
  <si>
    <t>TS3-D9-LEADER_M0108_000000.avi</t>
  </si>
  <si>
    <t>TS3-D9-LEADER_M0109_000000.avi</t>
  </si>
  <si>
    <t>TS3-D9-LEADER_M0110_000000.avi</t>
  </si>
  <si>
    <t>TS3-D9-LEADER_M0111_000000.avi</t>
  </si>
  <si>
    <t>TS3-D9-LEADER_M0112_000000.avi</t>
  </si>
  <si>
    <t>TS3-D9-LEADER_M0113_000000.avi</t>
  </si>
  <si>
    <t>TS3-D9-LEADER_M0114_000000.avi</t>
  </si>
  <si>
    <t>TS3-D9-LEADER_M0115_000000.avi</t>
  </si>
  <si>
    <t>TS3-D9-LEADER_M0116_000000.avi</t>
  </si>
  <si>
    <t>TS3-D9-LEADER_M0117_000000.avi</t>
  </si>
  <si>
    <t>TS3-D9-LEADER_M0118_000000.avi</t>
  </si>
  <si>
    <t>TS3-D9-LEADER_M0119_000000.avi</t>
  </si>
  <si>
    <t>TS3-D9-LEADER_M0120_000000.avi</t>
  </si>
  <si>
    <t>TS3-D9-LEADER_M0121_000000.avi</t>
  </si>
  <si>
    <t>TS3-D9-LEADER_M0122_000000.avi</t>
  </si>
  <si>
    <t>TS3-D9-LEADER_M0123_000000.avi</t>
  </si>
  <si>
    <t>TS3-D9-LEADER_M0124_000000.avi</t>
  </si>
  <si>
    <t>TS3-D9-LEADER_M0125_000000.avi</t>
  </si>
  <si>
    <t>TS3-D9-LEADER_M0126_000000.avi</t>
  </si>
  <si>
    <t>TS3-D9-LEADER_M0127_000000.avi</t>
  </si>
  <si>
    <t>TS3-D9-LEADER_M0128_000000.avi</t>
  </si>
  <si>
    <t>TS3-D9-LEADER_M0129_000000.avi</t>
  </si>
  <si>
    <t>TS3-D9-LEADER_M0130_000000.avi</t>
  </si>
  <si>
    <t>TS3-D9-LEADER_M0131_000000.avi</t>
  </si>
  <si>
    <t>TS3-D9-LEADER_M0132_000000.avi</t>
  </si>
  <si>
    <t>TS3-D9-LEADER_M0133_000000.avi</t>
  </si>
  <si>
    <t>TS3-D9-LEADER_M0134_000000.avi</t>
  </si>
  <si>
    <t>TS3-D9-LEADER_M0135_000000.avi</t>
  </si>
  <si>
    <t>TS3-D9-LEADER_M0136_000000.avi</t>
  </si>
  <si>
    <t>TS3-D9-LEADER_M0137_000000.avi</t>
  </si>
  <si>
    <t>TS3-D9-LEADER_M0138_000000.avi</t>
  </si>
  <si>
    <t>TS3-D9-LEADER_M0139_000000.avi</t>
  </si>
  <si>
    <t>TS3-D9-LEADER_M0141_000000.avi</t>
  </si>
  <si>
    <t>TS3-D9-LEADER_M0142_000000.avi</t>
  </si>
  <si>
    <t>TS3-D9-LEADER_M0143_000000.avi</t>
  </si>
  <si>
    <t>TS3-D9-LEADER_M0144_000000.avi</t>
  </si>
  <si>
    <t>TS3-D9-LEADER_M0145_000000.avi</t>
  </si>
  <si>
    <t>TS3-D9-LEADER_M0146_000000.avi</t>
  </si>
  <si>
    <t>TS3-D9-LEADER_M0147_000000.avi</t>
  </si>
  <si>
    <t>TS3-D9-LEADER_C0009_000000.avi</t>
  </si>
  <si>
    <t>TS3-D9-LEADER_P0009_000000.avi</t>
  </si>
  <si>
    <t>TS3-D9-LEADER_M0148_000000.avi</t>
  </si>
  <si>
    <t>TS3-D9-LEADER_M0149_000000.avi</t>
  </si>
  <si>
    <t>TS3-D9-LEADER_M0150_000000.avi</t>
  </si>
  <si>
    <t>TS3-D9-LEADER_M0151_000000.avi</t>
  </si>
  <si>
    <t>TS3-D9-LEADER_M0152_000000.avi</t>
  </si>
  <si>
    <t>TS3-D9-LEADER_M0153_000000.avi</t>
  </si>
  <si>
    <t>TS3-D9-LEADER_M0154_000000.avi</t>
  </si>
  <si>
    <t>TS3-D9-LEADER_M0155_000000.avi</t>
  </si>
  <si>
    <t>TS3-D9-LEADER_M0156_000000.avi</t>
  </si>
  <si>
    <t>TS3-D9-LEADER_M0157_000000.avi</t>
  </si>
  <si>
    <t>TS3-D9-LEADER_M0158_000000.avi</t>
  </si>
  <si>
    <t>TS3-D9-LEADER_M0159_000000.avi</t>
  </si>
  <si>
    <t>TS3-D9-LEADER_M0160_000000.avi</t>
  </si>
  <si>
    <t>TS3-D9-LEADER_M0161_000000.avi</t>
  </si>
  <si>
    <t>TS3-D9-LEADER_M0162_000000.avi</t>
  </si>
  <si>
    <t>TS3-D9-LEADER_M0163_000000.avi</t>
  </si>
  <si>
    <t>TS3-D9-LEADER_M0164_000000.avi</t>
  </si>
  <si>
    <t>TS3-D9-LEADER_M0165_000000.avi</t>
  </si>
  <si>
    <t>TS3-D9-LEADER_M0166_000000.avi</t>
  </si>
  <si>
    <t>TS3-D9-LEADER_M0167_000000.avi</t>
  </si>
  <si>
    <t>TS3-D9-LEADER_M0168_000000.avi</t>
  </si>
  <si>
    <t>TS3-D9-LEADER_M0169_000000.avi</t>
  </si>
  <si>
    <t>TS3-D9-LEADER_M0170_000000.avi</t>
  </si>
  <si>
    <t>TS3-D9-LEADER_M0171_000000.avi</t>
  </si>
  <si>
    <t>TS3-D9-LEADER_M0172_000000.avi</t>
  </si>
  <si>
    <t>TS3-D9-LEADER_M0173_000000.avi</t>
  </si>
  <si>
    <t>TS3-D9-LEADER_M0174_000000.avi</t>
  </si>
  <si>
    <t>TS3-D9-LEADER_M0175_000000.avi</t>
  </si>
  <si>
    <t>TS3-D9-LEADER_M0176_000000.avi</t>
  </si>
  <si>
    <t>TS3-D9-LEADER_M0177_000000.avi</t>
  </si>
  <si>
    <t>TS3-D9-LEADER_M0178_000000.avi</t>
  </si>
  <si>
    <t>TS3-D9-LEADER_M0179_000000.avi</t>
  </si>
  <si>
    <t>TS3-D9-LEADER_M0180_000000.avi</t>
  </si>
  <si>
    <t>TS3-D9-LEADER_M0181_000000.avi</t>
  </si>
  <si>
    <t>TS3-D9-LEADER_M0182_000000.avi</t>
  </si>
  <si>
    <t>TS3-D9-LEADER_M0183_000000.avi</t>
  </si>
  <si>
    <t>TS3-D9-LEADER_M0184_000000.avi</t>
  </si>
  <si>
    <t>TS3-D9-LEADER_M0185_000000.avi</t>
  </si>
  <si>
    <t>TS3-D9-LEADER_M0186_000000.avi</t>
  </si>
  <si>
    <t>TS3-D9-LEADER_M0187_000000.avi</t>
  </si>
  <si>
    <t>TS3-D9-LEADER_C0011_000000.avi</t>
  </si>
  <si>
    <t>TS3-D9-LEADER_P0011_000000.avi</t>
  </si>
  <si>
    <t>TS3-D9-LEADER_M0188_000000.avi</t>
  </si>
  <si>
    <t>TS3-D9-LEADER_M0189_000000.avi</t>
  </si>
  <si>
    <t>TS3-D9-LEADER_M0190_000000.avi</t>
  </si>
  <si>
    <t>TS3-D9-LEADER_M0191_000000.avi</t>
  </si>
  <si>
    <t>TS3-D9-LEADER_M0192_000000.avi</t>
  </si>
  <si>
    <t>TS3-D9-LEADER_M0193_000000.avi</t>
  </si>
  <si>
    <t>TS3-D9-LEADER_M0194_000000.avi</t>
  </si>
  <si>
    <t>TS3-D9-LEADER_M0195_000000.avi</t>
  </si>
  <si>
    <t>TS3-D9-LEADER_M0196_000000.avi</t>
  </si>
  <si>
    <t>TS3-D9-LEADER_M0197_000000.avi</t>
  </si>
  <si>
    <t>TS3-D9-LEADER_M0198_000000.avi</t>
  </si>
  <si>
    <t>TS3-D9-LEADER_M0199_000000.avi</t>
  </si>
  <si>
    <t>TS3-D9-LEADER_M0200_000000.avi</t>
  </si>
  <si>
    <t>TS3-D9-LEADER_M0201_000000.avi</t>
  </si>
  <si>
    <t>TS3-D9-LEADER_M0202_000000.avi</t>
  </si>
  <si>
    <t>TS3-D9-LEADER_M0203_000000.avi</t>
  </si>
  <si>
    <t>TS3-D9-LEADER_M0204_000000.avi</t>
  </si>
  <si>
    <t>TS3-D9-LEADER_M0205_000000.avi</t>
  </si>
  <si>
    <t>TS3-D9-LEADER_M0206_000000.avi</t>
  </si>
  <si>
    <t>TS3-D9-LEADER_M0207_000000.avi</t>
  </si>
  <si>
    <t>TS3-D9-LEADER_M0208_000000.avi</t>
  </si>
  <si>
    <t>TS3-D9-LEADER_M0209_000000.avi</t>
  </si>
  <si>
    <t>TS3-D9-LEADER_M0210_000000.avi</t>
  </si>
  <si>
    <t>TS3-D9-LEADER_M0211_000000.avi</t>
  </si>
  <si>
    <t>TS3-D9-LEADER_M0212_000000.avi</t>
  </si>
  <si>
    <t>TS3-D9-LEADER_M0213_000000.avi</t>
  </si>
  <si>
    <t>TS3-D9-LEADER_M0214_000000.avi</t>
  </si>
  <si>
    <t>TS3-D9-LEADER_M0215_000000.avi</t>
  </si>
  <si>
    <t>TS3-D9-LEADER_M0216_000000.avi</t>
  </si>
  <si>
    <t>TS3-D9-LEADER_C0013_000000.avi</t>
  </si>
  <si>
    <t>TS3-D9-LEADER_P0013_000000.avi</t>
  </si>
  <si>
    <t>TS3-D9-LEADER_M0217_000000.avi</t>
  </si>
  <si>
    <t>TS3-D9-LEADER_M0218_000000.avi</t>
  </si>
  <si>
    <t>TS3-D9-LEADER_M0219_000000.avi</t>
  </si>
  <si>
    <t>TS3-D9-LEADER_M0220_000000.avi</t>
  </si>
  <si>
    <t>TS3-D9-LEADER_M0221_000000.avi</t>
  </si>
  <si>
    <t>TS3-D9-LEADER_M0222_000000.avi</t>
  </si>
  <si>
    <t>TS3-D9-LEADER_M0223_000000.avi</t>
  </si>
  <si>
    <t>TS3-D9-LEADER_M0224_000000.avi</t>
  </si>
  <si>
    <t>TS3-D9-LEADER_M0225_000000.avi</t>
  </si>
  <si>
    <t>TS3-D9-LEADER_M0226_000000.avi</t>
  </si>
  <si>
    <t>TS3-D9-LEADER_M0227_000000.avi</t>
  </si>
  <si>
    <t>TS3-D9-LEADER_M0228_000000.avi</t>
  </si>
  <si>
    <t>TS3-D9-LEADER_M0229_000000.avi</t>
  </si>
  <si>
    <t>TS3-D9-LEADER_M0230_000000.avi</t>
  </si>
  <si>
    <t>TS3-D9-LEADER_M0231_000000.avi</t>
  </si>
  <si>
    <t>TS3-D9-LEADER_M0232_000000.avi</t>
  </si>
  <si>
    <t>TS3-D9-LEADER_M0233_000000.avi</t>
  </si>
  <si>
    <t>TS3-D9-LEADER_M0234_000000.avi</t>
  </si>
  <si>
    <t>TS3-D9-LEADER_M0235_000000.avi</t>
  </si>
  <si>
    <t>TS3-D9-LEADER_M0236_000000.avi</t>
  </si>
  <si>
    <t>TS3-D9-LEADER_M0237_000000.avi</t>
  </si>
  <si>
    <t>TS3-D9-LEADER_M0238_000000.avi</t>
  </si>
  <si>
    <t>TS3-D9-LEADER_M0239_000000.avi</t>
  </si>
  <si>
    <t>TS3-D9-LEADER_M0240_000000.avi</t>
  </si>
  <si>
    <t>TS3-D9-LEADER_M0241_000000.avi</t>
  </si>
  <si>
    <t>TS3-D9-LEADER_M0242_000000.avi</t>
  </si>
  <si>
    <t>TS3-D9-LEADER_M0243_000000.avi</t>
  </si>
  <si>
    <t>TS3-D9-LEADER_M0244_000000.avi</t>
  </si>
  <si>
    <t>TS3-D9-LEADER_M0245_000000.avi</t>
  </si>
  <si>
    <t>TS3-D9-LEADER_M0246_000000.avi</t>
  </si>
  <si>
    <t>TS3-D9-LEADER_M0247_000000.avi</t>
  </si>
  <si>
    <t>TS3-D9-LEADER_M0248_000000.avi</t>
  </si>
  <si>
    <t>TS3-D9-LEADER_M0249_000000.avi</t>
  </si>
  <si>
    <t>TS3-D9-LEADER_M0250_000000.avi</t>
  </si>
  <si>
    <t>TS3-D9-LEADER_M0251_000000.avi</t>
  </si>
  <si>
    <t>TS3-D9-LEADER_M0252_000000.avi</t>
  </si>
  <si>
    <t>TS3-D9-LEADER_M0253_000000.avi</t>
  </si>
  <si>
    <t>TS3-D9-LEADER_M0254_000000.avi</t>
  </si>
  <si>
    <t>TS3-D9-LEADER_M0255_000000.avi</t>
  </si>
  <si>
    <t>TS3-D9-LEADER_M0256_000000.avi</t>
  </si>
  <si>
    <t>TS3-D9-LEADER_M0257_000000.avi</t>
  </si>
  <si>
    <t>TS3-D9-LEADER_M0258_000000.avi</t>
  </si>
  <si>
    <t>TS3-D9-LEADER_M0259_000000.avi</t>
  </si>
  <si>
    <t>TS3-D9-LEADER_M0260_000000.avi</t>
  </si>
  <si>
    <t>TS3-D9-LEADER_M0261_000000.avi</t>
  </si>
  <si>
    <t>TS3-D9-LEADER_M0262_000000.avi</t>
  </si>
  <si>
    <t>TS3-D9-LEADER_M0263_000000.avi</t>
  </si>
  <si>
    <t>TS3-D9-LEADER_M0264_000000.avi</t>
  </si>
  <si>
    <t>TS3-D9-LEADER_M0265_000000.avi</t>
  </si>
  <si>
    <t>TS3-D9-LEADER_M0266_000000.avi</t>
  </si>
  <si>
    <t>TS3-D9-LEADER_M0267_000000.avi</t>
  </si>
  <si>
    <t>TS3-D9-LEADER_M0268_000000.avi</t>
  </si>
  <si>
    <t>TS3-D9-LEADER_M0269_000000.avi</t>
  </si>
  <si>
    <t>TS3-D9-LEADER_M0270_000000.avi</t>
  </si>
  <si>
    <t>TS3-D9-LEADER_M0271_000000.avi</t>
  </si>
  <si>
    <t>TS3-D9-LEADER_M0272_000000.avi</t>
  </si>
  <si>
    <t>TS3-D9-LEADER_M0273_000000.avi</t>
  </si>
  <si>
    <t>TS3-D9-LEADER_M0274_000000.avi</t>
  </si>
  <si>
    <t>TS3-D9-LEADER_M0275_000000.avi</t>
  </si>
  <si>
    <t>TS3-D9-LEADER_C0015_000000.avi</t>
  </si>
  <si>
    <t>TS3-D9-LEADER_P0015_000000.avi</t>
  </si>
  <si>
    <t>TS3-D9-LEADER_M0276_000000.avi</t>
  </si>
  <si>
    <t>TS3-D9-LEADER_M0277_000000.avi</t>
  </si>
  <si>
    <t>TS3-D9-LEADER_M0278_000000.avi</t>
  </si>
  <si>
    <t>TS3-D9-LEADER_M0279_000000.avi</t>
  </si>
  <si>
    <t>TS3-D9-LEADER_M0280_000000.avi</t>
  </si>
  <si>
    <t>TS3-D9-LEADER_M0281_000000.avi'</t>
  </si>
  <si>
    <t>TS3-D9-LEADER_M0282_000000.avi'</t>
  </si>
  <si>
    <t>TS3-D9-LEADER_M0283_000000.avi'</t>
  </si>
  <si>
    <t>TS3-D9-LEADER_M0284_000000.avi'</t>
  </si>
  <si>
    <t>TS3-D9-LEADER_M0285_000000.avi'</t>
  </si>
  <si>
    <t>TS3-D9-LEADER_M0286_000000.avi'</t>
  </si>
  <si>
    <t>TS3-D9-LEADER_M0287_000000.avi'</t>
  </si>
  <si>
    <t>TS3-D9-LEADER_M0288_000000.avi'</t>
  </si>
  <si>
    <t>TS3-D9-LEADER_M0289_000000.avi'</t>
  </si>
  <si>
    <t>TS3-D9-LEADER_M0290_000000.avi'</t>
  </si>
  <si>
    <t>TS3-D9-LEADER_M0291_000000.avi'</t>
  </si>
  <si>
    <t>TS3-D9-LEADER_M0292_000000.avi'</t>
  </si>
  <si>
    <t>TS3-D9-LEADER_M0293_000000.avi'</t>
  </si>
  <si>
    <t>TS3-D9-LEADER_M0294_000000.avi'</t>
  </si>
  <si>
    <t>TS3-D9-LEADER_M0295_000000.avi'</t>
  </si>
  <si>
    <t>TS3-D9-LEADER_M0296_000000.avi'</t>
  </si>
  <si>
    <t>TS3-D9-LEADER_M0297_000000.avi'</t>
  </si>
  <si>
    <t>TS3-D9-LEADER_M0298_000000.avi'</t>
  </si>
  <si>
    <t>TS3-D9-LEADER_M0299_000000.avi'</t>
  </si>
  <si>
    <t>TS3-D9-LEADER_M0300_000000.avi'</t>
  </si>
  <si>
    <t>TS3-D9-LEADER_M0301_000000.avi'</t>
  </si>
  <si>
    <t>TS3-D9-LEADER_M0302_000000.avi'</t>
  </si>
  <si>
    <t>TS3-D9-LEADER_M0303_000000.avi'</t>
  </si>
  <si>
    <t>TS3-D9-LEADER_M0304_000000.avi'</t>
  </si>
  <si>
    <t>TS3-D9-LEADER_M0305_000000.avi'</t>
  </si>
  <si>
    <t>TS3-D9-LEADER_M0306_000000.avi'</t>
  </si>
  <si>
    <t>TS3-D9-LEADER_M0307_000000.avi'</t>
  </si>
  <si>
    <t>TS3-D9-LEADER_M0308_000000.avi'</t>
  </si>
  <si>
    <t>TS3-D9-LEADER_M0309_000000.avi'</t>
  </si>
  <si>
    <t>TS3-D9-LEADER_M0310_000000.avi'</t>
  </si>
  <si>
    <t>TS3-D9-LEADER_M0311_000000.avi'</t>
  </si>
  <si>
    <t>TS3-D9-LEADER_C0018_000000.avi</t>
  </si>
  <si>
    <t>TS3-D9-LEADER_P0018_000000.avi</t>
  </si>
  <si>
    <t>TS3-D9-LEADER_M0312_000000.avi'</t>
  </si>
  <si>
    <t>TS3-D9-LEADER_M0313_000000.avi'</t>
  </si>
  <si>
    <t>TS3-D9-LEADER_M0314_000000.avi'</t>
  </si>
  <si>
    <t>TS3-D9-LEADER_M0315_000000.avi'</t>
  </si>
  <si>
    <t>TS3-D9-LEADER_M0316_000000.avi'</t>
  </si>
  <si>
    <t>TS3-D9-LEADER_M0317_000000.avi'</t>
  </si>
  <si>
    <t>TS3-D9-LEADER_M0318_000000.avi'</t>
  </si>
  <si>
    <t>TS3-D9-LEADER_M0319_000000.avi'</t>
  </si>
  <si>
    <t>TS3-D9-LEADER_M0320_000001.avi'</t>
  </si>
  <si>
    <t>TS3-D9-LEADER_M0321_000000.avi'</t>
  </si>
  <si>
    <t>TS3-D9-LEADER_M0322_000000.avi'</t>
  </si>
  <si>
    <t>TS3-D9-LEADER_M0323_000000.avi'</t>
  </si>
  <si>
    <t>TS3-D9-LEADER_M0324_000000.avi'</t>
  </si>
  <si>
    <t>TS3-D9-LEADER_M0325_000000.avi'</t>
  </si>
  <si>
    <t>TS3-D9-LEADER_M0326_000000.avi'</t>
  </si>
  <si>
    <t>TS3-D9-LEADER_M0327_000000.avi'</t>
  </si>
  <si>
    <t>TS3-D9-LEADER_C0019_000000.avi</t>
  </si>
  <si>
    <t>TS3-D9-LEADER_P0019_000000.avi</t>
  </si>
  <si>
    <t>TS3-D9-LEADER_M0328_000000.avi'</t>
  </si>
  <si>
    <t>TS3-D9-LEADER_M0329_000000.avi'</t>
  </si>
  <si>
    <t>TS3-D9-LEADER_M0330_000000.avi'</t>
  </si>
  <si>
    <t>TS3-D9-LEADER_M0331_000000.avi'</t>
  </si>
  <si>
    <t>TS3-D9-LEADER_M0332_000000.avi'</t>
  </si>
  <si>
    <t>TS3-D9-LEADER_M0333_000000.avi'</t>
  </si>
  <si>
    <t>TS3-D9-LEADER_M0334_000000.avi'</t>
  </si>
  <si>
    <t>TS3-D9-LEADER_M0335_000000.avi'</t>
  </si>
  <si>
    <t>TS3-D9-LEADER_M0336_000000.avi'</t>
  </si>
  <si>
    <t>TS3-D9-LEADER_M0337_000000.avi'</t>
  </si>
  <si>
    <t>TS3-D9-LEADER_M0338_000000.avi'</t>
  </si>
  <si>
    <t>TS3-D9-LEADER_M0339_000000.avi'</t>
  </si>
  <si>
    <t>TS3-D9-LEADER_M0340_000000.avi'</t>
  </si>
  <si>
    <t>TS3-D9-LEADER_M0341_000000.avi'</t>
  </si>
  <si>
    <t>TS3-D9-LEADER_M0342_000000.avi'</t>
  </si>
  <si>
    <t>TS3-D9-LEADER_M0343_000000.avi'</t>
  </si>
  <si>
    <t>TS3-D9-LEADER_M0344_000000.avi'</t>
  </si>
  <si>
    <t>TS3-D9-LEADER_M0345_000000.avi'</t>
  </si>
  <si>
    <t>TS3-D9-LEADER_M0346_000000.avi'</t>
  </si>
  <si>
    <t>TS3-D9-LEADER_M0347_000000.avi'</t>
  </si>
  <si>
    <t>TS3-D9-LEADER_M0348_000000.avi'</t>
  </si>
  <si>
    <t>TS3-D9-LEADER_M0349_000000.avi'</t>
  </si>
  <si>
    <t>TS3-D9-LEADER_M0350_000000.avi'</t>
  </si>
  <si>
    <t>TS3-D9-LEADER_M0351_000000.avi'</t>
  </si>
  <si>
    <t>TS3-D9-LEADER_M0352_000000.avi'</t>
  </si>
  <si>
    <t>TS3-D9-LEADER_M0353_000000.avi'</t>
  </si>
  <si>
    <t>TS3-D9-LEADER_M0354_000000.avi'</t>
  </si>
  <si>
    <t>TS3-D9-LEADER_M0355_000000.avi'</t>
  </si>
  <si>
    <t>TS3-D9-LEADER_M0356_000000.avi'</t>
  </si>
  <si>
    <t>TS3-D9-LEADER_M0357_000000.avi'</t>
  </si>
  <si>
    <t>TS3-D9-LEADER_M0358_000000.avi'</t>
  </si>
  <si>
    <t>TS3-D9-LEADER_M0359_000000.avi'</t>
  </si>
  <si>
    <t>TS3-D9-LEADER_M0360_000000.avi'</t>
  </si>
  <si>
    <t>TS3-D9-LEADER_M0361_000000.avi'</t>
  </si>
  <si>
    <t>TS3-D9-LEADER_M0362_000000.avi'</t>
  </si>
  <si>
    <t>TS3-D9-LEADER_M0363_000000.avi'</t>
  </si>
  <si>
    <t>TS3-D9-LEADER_M0364_000000.avi'</t>
  </si>
  <si>
    <t>TS3-D9-LEADER_M0365_000000.avi'</t>
  </si>
  <si>
    <t>TS3-D9-LEADER_M0366_000000.avi'</t>
  </si>
  <si>
    <t>TS3-D9-LEADER_M0367_000000.avi'</t>
  </si>
  <si>
    <t>TS3-D9-LEADER_M0368_000000.avi'</t>
  </si>
  <si>
    <t>TS3-D9-LEADER_M0369_000000.avi'</t>
  </si>
  <si>
    <t>TS3-D9-LEADER_C0021_000000.avi</t>
  </si>
  <si>
    <t>TS3-D9-LEADER_P0021_000000.avi</t>
  </si>
  <si>
    <t>TS3-D9-LEADER_M0370_000000.avi'</t>
  </si>
  <si>
    <t>TS3-D9-LEADER_M0371_000000.avi'</t>
  </si>
  <si>
    <t>TS3-D9-LEADER_M0372_000000.avi'</t>
  </si>
  <si>
    <t>TS3-D9-LEADER_M0373_000000.avi'</t>
  </si>
  <si>
    <t>TS3-D9-LEADER_M0374_000000.avi'</t>
  </si>
  <si>
    <t>TS3-D9-LEADER_M0375_000000.avi'</t>
  </si>
  <si>
    <t>TS3-D9-LEADER_M0376_000000.avi'</t>
  </si>
  <si>
    <t>TS3-D9-LEADER_M0377_000000.avi'</t>
  </si>
  <si>
    <t>TS3-D9-LEADER_M0378_000000.avi'</t>
  </si>
  <si>
    <t>TS3-D9-LEADER_M0379_000000.avi'</t>
  </si>
  <si>
    <t>TS3-D9-LEADER_M0380_000000.avi'</t>
  </si>
  <si>
    <t>TS3-D9-LEADER_M0381_000000.avi'</t>
  </si>
  <si>
    <t>TS3-D9-LEADER_M0382_000000.avi'</t>
  </si>
  <si>
    <t>TS3-D9-LEADER_M0383_000000.avi'</t>
  </si>
  <si>
    <t>TS3-D9-LEADER_M0384_000000.avi'</t>
  </si>
  <si>
    <t>TS3-D9-LEADER_M0385_000000.avi'</t>
  </si>
  <si>
    <t>TS3-D9-LEADER_M0386_000000.avi'</t>
  </si>
  <si>
    <t>TS3-D9-LEADER_M0387_000000.avi'</t>
  </si>
  <si>
    <t>TS3-D9-LEADER_M0388_000000.avi'</t>
  </si>
  <si>
    <t>TS3-D9-LEADER_M0389_000000.avi'</t>
  </si>
  <si>
    <t>TS3-D9-LEADER_M0390_000000.avi'</t>
  </si>
  <si>
    <t>TS3-D9-LEADER_M0391_000000.avi'</t>
  </si>
  <si>
    <t>TS3-D9-LEADER_M0392_000000.avi'</t>
  </si>
  <si>
    <t>TS3-D9-LEADER_M0393_000000.avi'</t>
  </si>
  <si>
    <t>TS3-D9-LEADER_M0394_000000.avi'</t>
  </si>
  <si>
    <t>TS3-D9-LEADER_M0395_000000.avi'</t>
  </si>
  <si>
    <t>TS3-D9-LEADER_M0396_000000.avi'</t>
  </si>
  <si>
    <t>TS3-D9-LEADER_M0397_000000.avi'</t>
  </si>
  <si>
    <t>TS3-D9-LEADER_M0398_000000.avi'</t>
  </si>
  <si>
    <t>TS3-D9-LEADER_M0399_000000.avi'</t>
  </si>
  <si>
    <t>TS3-D9-LEADER_M0400_000000.avi'</t>
  </si>
  <si>
    <t>TS3-D9-LEADER_M0401_000000.avi'</t>
  </si>
  <si>
    <t>TS3-D9-LEADER_M0402_000000.avi'</t>
  </si>
  <si>
    <t>TS3-D9-LEADER_M0403_000000.avi'</t>
  </si>
  <si>
    <t>TS3-D9-LEADER_M0404_000000.avi'</t>
  </si>
  <si>
    <t>TS3-D9-LEADER_M0405_000000.avi'</t>
  </si>
  <si>
    <t>TS3-D9-LEADER_M0406_000000.avi'</t>
  </si>
  <si>
    <t>TS3-D9-LEADER_M0407_000000.avi'</t>
  </si>
  <si>
    <t>TS3-D9-LEADER_M0408_000000.avi'</t>
  </si>
  <si>
    <t>TS3-D9-LEADER_M0409_000000.avi'</t>
  </si>
  <si>
    <t>TS3-D9-LEADER_M0410_000000.avi'</t>
  </si>
  <si>
    <t>TS3-D9-LEADER_M0411_000000.avi'</t>
  </si>
  <si>
    <t>TS3-D9-LEADER_M0412_000000.avi'</t>
  </si>
  <si>
    <t>TS3-D9-LEADER_M0413_000000.avi'</t>
  </si>
  <si>
    <t>TS3-D9-LEADER_M0414_000000.avi'</t>
  </si>
  <si>
    <t>Only leader video saved, TS3-D9-LEADER_M0140_000000.av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numFmts count="1">
    <numFmt numFmtId="164" formatCode="0.0"/>
  </numFmts>
  <fonts count="12" x14ac:knownFonts="1">
    <font>
      <sz val="11"/>
      <color theme="1"/>
      <name val="Calibri"/>
      <scheme val="minor"/>
    </font>
    <font>
      <b/>
      <u/>
      <sz val="11"/>
      <color theme="1"/>
      <name val="Calibri"/>
      <family val="2"/>
    </font>
    <font>
      <b/>
      <u/>
      <sz val="11"/>
      <color theme="1"/>
      <name val="Calibri"/>
      <family val="2"/>
    </font>
    <font>
      <b/>
      <sz val="11"/>
      <color theme="1"/>
      <name val="Calibri"/>
      <family val="2"/>
    </font>
    <font>
      <sz val="11"/>
      <color theme="1"/>
      <name val="Calibri"/>
      <family val="2"/>
    </font>
    <font>
      <sz val="11"/>
      <color theme="1"/>
      <name val="Arial"/>
      <family val="2"/>
    </font>
    <font>
      <sz val="11"/>
      <color rgb="FF000000"/>
      <name val="Calibri"/>
      <family val="2"/>
    </font>
    <font>
      <sz val="11"/>
      <color rgb="FF9C0006"/>
      <name val="Calibri"/>
      <family val="2"/>
    </font>
    <font>
      <sz val="11"/>
      <color theme="1"/>
      <name val="Calibri"/>
      <family val="2"/>
      <scheme val="minor"/>
    </font>
    <font>
      <sz val="11"/>
      <color rgb="FF000000"/>
      <name val="Roboto"/>
    </font>
    <font>
      <sz val="11"/>
      <color rgb="FF9C5700"/>
      <name val="Calibri"/>
      <family val="2"/>
    </font>
    <font>
      <sz val="11"/>
      <color rgb="FF000000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  <fill>
      <patternFill patternType="solid">
        <fgColor rgb="FFF3F3F3"/>
        <bgColor rgb="FFF3F3F3"/>
      </patternFill>
    </fill>
    <fill>
      <patternFill patternType="solid">
        <fgColor rgb="FFF4CCCC"/>
        <bgColor rgb="FFF4CCCC"/>
      </patternFill>
    </fill>
    <fill>
      <patternFill patternType="solid">
        <fgColor theme="7" tint="0.79998168889431442"/>
        <bgColor rgb="FFFFF2CC"/>
      </patternFill>
    </fill>
    <fill>
      <patternFill patternType="solid">
        <fgColor theme="7" tint="0.79998168889431442"/>
        <bgColor indexed="64"/>
      </patternFill>
    </fill>
  </fills>
  <borders count="6">
    <border>
      <left/>
      <right/>
      <top/>
      <bottom/>
      <diagonal/>
    </border>
    <border>
      <left/>
      <right/>
      <top/>
      <bottom style="double">
        <color rgb="FF000000"/>
      </bottom>
      <diagonal/>
    </border>
    <border>
      <left/>
      <right/>
      <top/>
      <bottom/>
      <diagonal/>
    </border>
    <border>
      <left/>
      <right/>
      <top/>
      <bottom style="thin">
        <color rgb="FF000000"/>
      </bottom>
      <diagonal/>
    </border>
    <border>
      <left/>
      <right/>
      <top/>
      <bottom style="thin">
        <color rgb="FF000000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56">
    <xf numFmtId="0" fontId="0" fillId="0" borderId="0" xfId="0"/>
    <xf numFmtId="0" fontId="1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4" fillId="0" borderId="1" xfId="0" applyFont="1" applyBorder="1"/>
    <xf numFmtId="0" fontId="4" fillId="0" borderId="0" xfId="0" applyFont="1"/>
    <xf numFmtId="20" fontId="4" fillId="0" borderId="0" xfId="0" applyNumberFormat="1" applyFont="1"/>
    <xf numFmtId="0" fontId="4" fillId="2" borderId="0" xfId="0" applyFont="1" applyFill="1"/>
    <xf numFmtId="0" fontId="5" fillId="2" borderId="0" xfId="0" applyFont="1" applyFill="1" applyAlignment="1">
      <alignment horizontal="right"/>
    </xf>
    <xf numFmtId="0" fontId="5" fillId="2" borderId="0" xfId="0" applyFont="1" applyFill="1"/>
    <xf numFmtId="0" fontId="4" fillId="3" borderId="0" xfId="0" applyFont="1" applyFill="1"/>
    <xf numFmtId="0" fontId="5" fillId="3" borderId="0" xfId="0" applyFont="1" applyFill="1" applyAlignment="1">
      <alignment horizontal="right"/>
    </xf>
    <xf numFmtId="0" fontId="5" fillId="3" borderId="0" xfId="0" applyFont="1" applyFill="1"/>
    <xf numFmtId="0" fontId="8" fillId="0" borderId="0" xfId="0" applyFont="1"/>
    <xf numFmtId="0" fontId="4" fillId="0" borderId="3" xfId="0" applyFont="1" applyBorder="1"/>
    <xf numFmtId="0" fontId="4" fillId="0" borderId="0" xfId="0" quotePrefix="1" applyFont="1"/>
    <xf numFmtId="20" fontId="8" fillId="0" borderId="0" xfId="0" applyNumberFormat="1" applyFont="1"/>
    <xf numFmtId="20" fontId="4" fillId="0" borderId="0" xfId="0" applyNumberFormat="1" applyFont="1" applyAlignment="1">
      <alignment horizontal="right"/>
    </xf>
    <xf numFmtId="0" fontId="4" fillId="0" borderId="0" xfId="0" applyFont="1" applyAlignment="1">
      <alignment horizontal="right"/>
    </xf>
    <xf numFmtId="0" fontId="8" fillId="4" borderId="0" xfId="0" applyFont="1" applyFill="1"/>
    <xf numFmtId="0" fontId="4" fillId="4" borderId="0" xfId="0" quotePrefix="1" applyFont="1" applyFill="1"/>
    <xf numFmtId="20" fontId="8" fillId="4" borderId="0" xfId="0" applyNumberFormat="1" applyFont="1" applyFill="1"/>
    <xf numFmtId="0" fontId="4" fillId="4" borderId="0" xfId="0" applyFont="1" applyFill="1"/>
    <xf numFmtId="0" fontId="4" fillId="4" borderId="0" xfId="0" applyFont="1" applyFill="1" applyAlignment="1">
      <alignment horizontal="right"/>
    </xf>
    <xf numFmtId="0" fontId="8" fillId="0" borderId="0" xfId="0" quotePrefix="1" applyFont="1"/>
    <xf numFmtId="0" fontId="4" fillId="0" borderId="2" xfId="0" applyFont="1" applyBorder="1"/>
    <xf numFmtId="0" fontId="6" fillId="0" borderId="0" xfId="0" quotePrefix="1" applyFont="1"/>
    <xf numFmtId="0" fontId="6" fillId="0" borderId="0" xfId="0" applyFont="1" applyAlignment="1">
      <alignment horizontal="right"/>
    </xf>
    <xf numFmtId="0" fontId="7" fillId="0" borderId="2" xfId="0" applyFont="1" applyBorder="1"/>
    <xf numFmtId="20" fontId="7" fillId="0" borderId="2" xfId="0" applyNumberFormat="1" applyFont="1" applyBorder="1"/>
    <xf numFmtId="20" fontId="4" fillId="0" borderId="2" xfId="0" applyNumberFormat="1" applyFont="1" applyBorder="1"/>
    <xf numFmtId="20" fontId="4" fillId="0" borderId="3" xfId="0" applyNumberFormat="1" applyFont="1" applyBorder="1"/>
    <xf numFmtId="0" fontId="4" fillId="0" borderId="4" xfId="0" applyFont="1" applyBorder="1"/>
    <xf numFmtId="0" fontId="9" fillId="0" borderId="2" xfId="0" applyFont="1" applyBorder="1"/>
    <xf numFmtId="0" fontId="7" fillId="0" borderId="4" xfId="0" applyFont="1" applyBorder="1"/>
    <xf numFmtId="20" fontId="7" fillId="0" borderId="4" xfId="0" applyNumberFormat="1" applyFont="1" applyBorder="1"/>
    <xf numFmtId="14" fontId="4" fillId="0" borderId="2" xfId="0" quotePrefix="1" applyNumberFormat="1" applyFont="1" applyBorder="1"/>
    <xf numFmtId="14" fontId="4" fillId="0" borderId="2" xfId="0" applyNumberFormat="1" applyFont="1" applyBorder="1"/>
    <xf numFmtId="0" fontId="7" fillId="0" borderId="3" xfId="0" applyFont="1" applyBorder="1"/>
    <xf numFmtId="0" fontId="10" fillId="0" borderId="2" xfId="0" applyFont="1" applyBorder="1"/>
    <xf numFmtId="14" fontId="4" fillId="0" borderId="4" xfId="0" quotePrefix="1" applyNumberFormat="1" applyFont="1" applyBorder="1"/>
    <xf numFmtId="0" fontId="6" fillId="0" borderId="0" xfId="0" applyFont="1"/>
    <xf numFmtId="0" fontId="4" fillId="0" borderId="5" xfId="0" applyFont="1" applyBorder="1"/>
    <xf numFmtId="164" fontId="0" fillId="0" borderId="0" xfId="0" applyNumberFormat="1"/>
    <xf numFmtId="0" fontId="8" fillId="5" borderId="0" xfId="0" applyFont="1" applyFill="1"/>
    <xf numFmtId="0" fontId="8" fillId="6" borderId="0" xfId="0" applyFont="1" applyFill="1"/>
    <xf numFmtId="0" fontId="11" fillId="0" borderId="2" xfId="0" applyFont="1" applyBorder="1"/>
    <xf numFmtId="2" fontId="0" fillId="0" borderId="0" xfId="0" applyNumberFormat="1"/>
    <xf numFmtId="0" fontId="4" fillId="0" borderId="1" xfId="0" applyFont="1" applyBorder="1" applyAlignment="1">
      <alignment horizontal="left" vertical="center"/>
    </xf>
    <xf numFmtId="0" fontId="5" fillId="3" borderId="0" xfId="0" applyFont="1" applyFill="1" applyAlignment="1">
      <alignment horizontal="left"/>
    </xf>
    <xf numFmtId="0" fontId="4" fillId="3" borderId="0" xfId="0" applyFont="1" applyFill="1" applyAlignment="1">
      <alignment horizontal="left"/>
    </xf>
    <xf numFmtId="0" fontId="5" fillId="2" borderId="0" xfId="0" applyFont="1" applyFill="1" applyAlignment="1">
      <alignment horizontal="left"/>
    </xf>
    <xf numFmtId="0" fontId="4" fillId="2" borderId="0" xfId="0" applyFont="1" applyFill="1" applyAlignment="1">
      <alignment horizontal="left"/>
    </xf>
    <xf numFmtId="0" fontId="0" fillId="0" borderId="0" xfId="0" applyAlignment="1">
      <alignment horizontal="left"/>
    </xf>
  </cellXfs>
  <cellStyles count="1">
    <cellStyle name="Normal" xfId="0" builtinId="0"/>
  </cellStyles>
  <dxfs count="10"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fill>
        <patternFill patternType="solid">
          <fgColor rgb="FFFFFFFF"/>
          <bgColor rgb="FFFFFFFF"/>
        </patternFill>
      </fill>
      <alignment horizontal="left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fill>
        <patternFill patternType="solid">
          <fgColor rgb="FFFFFFFF"/>
          <bgColor rgb="FFFFFFFF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fill>
        <patternFill patternType="solid">
          <fgColor rgb="FFFFFFFF"/>
          <bgColor rgb="FFFFFFFF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fill>
        <patternFill patternType="solid">
          <fgColor rgb="FFFFFFFF"/>
          <bgColor rgb="FFFFFFFF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fill>
        <patternFill patternType="solid">
          <fgColor rgb="FFFFFFFF"/>
          <bgColor rgb="FFFFFFFF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fill>
        <patternFill patternType="solid">
          <fgColor rgb="FFFFFFFF"/>
          <bgColor rgb="FFFFFFFF"/>
        </patternFill>
      </fill>
      <alignment horizontal="right" vertical="bottom" textRotation="0" wrapText="0" indent="0" justifyLastLine="0" shrinkToFit="0" readingOrder="0"/>
    </dxf>
    <dxf>
      <fill>
        <patternFill patternType="solid">
          <fgColor rgb="FFFFFFFF"/>
          <bgColor rgb="FFFFFFFF"/>
        </patternFill>
      </fill>
    </dxf>
    <dxf>
      <fill>
        <patternFill patternType="solid">
          <fgColor rgb="FFF3F3F3"/>
          <bgColor rgb="FFF3F3F3"/>
        </patternFill>
      </fill>
    </dxf>
    <dxf>
      <fill>
        <patternFill patternType="solid">
          <fgColor rgb="FFF3F3F3"/>
          <bgColor rgb="FFF3F3F3"/>
        </patternFill>
      </fill>
    </dxf>
    <dxf>
      <fill>
        <patternFill patternType="solid">
          <fgColor rgb="FFFFFFFF"/>
          <bgColor rgb="FFFFFFFF"/>
        </patternFill>
      </fill>
    </dxf>
  </dxfs>
  <tableStyles count="2">
    <tableStyle name="Raw Data Record-style" pivot="0" count="2" xr9:uid="{00000000-0011-0000-FFFF-FFFF00000000}">
      <tableStyleElement type="firstRowStripe" dxfId="9"/>
      <tableStyleElement type="secondRowStripe" dxfId="8"/>
    </tableStyle>
    <tableStyle name="Raw_Data_2023-style" pivot="0" count="2" xr9:uid="{00000000-0011-0000-FFFF-FFFF01000000}">
      <tableStyleElement type="firstRowStripe" dxfId="7"/>
      <tableStyleElement type="secondRowStripe" dxfId="6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7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customschemas.google.com/relationships/workbookmetadata" Target="metadata"/><Relationship Id="rId9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00000000-000C-0000-FFFF-FFFF00000000}" name="Table_1" displayName="Table_1" ref="Y391:AC415" headerRowCount="0" dataDxfId="5">
  <tableColumns count="5">
    <tableColumn id="1" xr3:uid="{00000000-0010-0000-0000-000001000000}" name="Column1" dataDxfId="4"/>
    <tableColumn id="2" xr3:uid="{00000000-0010-0000-0000-000002000000}" name="Column2" dataDxfId="3"/>
    <tableColumn id="3" xr3:uid="{00000000-0010-0000-0000-000003000000}" name="Column3" dataDxfId="2"/>
    <tableColumn id="4" xr3:uid="{00000000-0010-0000-0000-000004000000}" name="Column4" dataDxfId="1"/>
    <tableColumn id="5" xr3:uid="{00000000-0010-0000-0000-000005000000}" name="Column5" dataDxfId="0"/>
  </tableColumns>
  <tableStyleInfo name="Raw Data Record-style" showFirstColumn="1" showLastColumn="1" showRowStripes="1" showColumnStripes="0"/>
</table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N1000"/>
  <sheetViews>
    <sheetView tabSelected="1" zoomScale="117" workbookViewId="0">
      <pane xSplit="1" ySplit="1" topLeftCell="B138" activePane="bottomRight" state="frozen"/>
      <selection pane="topRight" activeCell="B1" sqref="B1"/>
      <selection pane="bottomLeft" activeCell="A2" sqref="A2"/>
      <selection pane="bottomRight" activeCell="O13" sqref="O13"/>
    </sheetView>
  </sheetViews>
  <sheetFormatPr baseColWidth="10" defaultColWidth="14.5" defaultRowHeight="15" customHeight="1" x14ac:dyDescent="0.2"/>
  <cols>
    <col min="1" max="1" width="10" customWidth="1"/>
    <col min="2" max="2" width="10.6640625" customWidth="1"/>
    <col min="3" max="3" width="10" customWidth="1"/>
    <col min="4" max="4" width="13.83203125" customWidth="1"/>
    <col min="6" max="6" width="18.5" customWidth="1"/>
    <col min="7" max="7" width="31.33203125" customWidth="1"/>
    <col min="8" max="9" width="20.1640625" customWidth="1"/>
    <col min="10" max="10" width="8.6640625" customWidth="1"/>
    <col min="11" max="12" width="10.83203125" customWidth="1"/>
    <col min="13" max="13" width="14" customWidth="1"/>
    <col min="14" max="14" width="30.5" customWidth="1"/>
    <col min="15" max="17" width="33.6640625" customWidth="1"/>
    <col min="18" max="18" width="15.5" customWidth="1"/>
    <col min="19" max="19" width="13.5" customWidth="1"/>
    <col min="20" max="21" width="8.6640625" customWidth="1"/>
    <col min="22" max="22" width="32.5" customWidth="1"/>
    <col min="23" max="23" width="55.1640625" customWidth="1"/>
    <col min="24" max="24" width="8.6640625" customWidth="1"/>
    <col min="25" max="28" width="18.5" customWidth="1"/>
    <col min="29" max="29" width="16.33203125" style="55" customWidth="1"/>
    <col min="30" max="30" width="15.6640625" style="55" customWidth="1"/>
    <col min="31" max="31" width="26.83203125" style="55" customWidth="1"/>
    <col min="32" max="32" width="22.1640625" customWidth="1"/>
    <col min="33" max="36" width="8.6640625" customWidth="1"/>
  </cols>
  <sheetData>
    <row r="1" spans="1:37" ht="29.25" customHeight="1" thickBot="1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1212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2" t="s">
        <v>12</v>
      </c>
      <c r="O1" s="1" t="s">
        <v>1149</v>
      </c>
      <c r="P1" s="1" t="s">
        <v>1041</v>
      </c>
      <c r="Q1" s="1" t="s">
        <v>1042</v>
      </c>
      <c r="R1" s="2" t="s">
        <v>13</v>
      </c>
      <c r="S1" s="2" t="s">
        <v>14</v>
      </c>
      <c r="T1" s="1" t="s">
        <v>15</v>
      </c>
      <c r="U1" s="3" t="s">
        <v>16</v>
      </c>
      <c r="V1" s="1" t="s">
        <v>17</v>
      </c>
      <c r="W1" s="3" t="s">
        <v>18</v>
      </c>
      <c r="X1" s="4" t="s">
        <v>19</v>
      </c>
      <c r="Y1" s="5" t="s">
        <v>20</v>
      </c>
      <c r="Z1" s="5" t="s">
        <v>21</v>
      </c>
      <c r="AA1" s="5" t="s">
        <v>22</v>
      </c>
      <c r="AB1" s="4" t="s">
        <v>23</v>
      </c>
      <c r="AC1" s="50" t="s">
        <v>24</v>
      </c>
      <c r="AD1" s="50" t="s">
        <v>25</v>
      </c>
      <c r="AE1" s="50" t="s">
        <v>1245</v>
      </c>
      <c r="AF1" s="4" t="s">
        <v>1215</v>
      </c>
      <c r="AG1" s="4"/>
      <c r="AH1" s="4"/>
      <c r="AI1" s="4"/>
      <c r="AJ1" s="4"/>
      <c r="AK1" s="6"/>
    </row>
    <row r="2" spans="1:37" ht="16" thickTop="1" x14ac:dyDescent="0.2">
      <c r="A2" s="7" t="s">
        <v>26</v>
      </c>
      <c r="B2" s="7" t="s">
        <v>27</v>
      </c>
      <c r="C2" s="8">
        <v>0.8666666666666667</v>
      </c>
      <c r="D2" s="27">
        <v>0</v>
      </c>
      <c r="E2" s="27">
        <v>0</v>
      </c>
      <c r="F2" s="27">
        <v>0</v>
      </c>
      <c r="G2" s="7" t="s">
        <v>28</v>
      </c>
      <c r="H2" s="7" t="s">
        <v>29</v>
      </c>
      <c r="I2" s="7" t="s">
        <v>30</v>
      </c>
      <c r="J2" s="7">
        <v>500</v>
      </c>
      <c r="K2" s="7">
        <v>11.5</v>
      </c>
      <c r="L2" s="7">
        <v>1</v>
      </c>
      <c r="N2" s="28" t="s">
        <v>1246</v>
      </c>
      <c r="O2" t="s">
        <v>1663</v>
      </c>
      <c r="P2" t="s">
        <v>1664</v>
      </c>
      <c r="Q2" s="15" t="s">
        <v>1665</v>
      </c>
      <c r="R2" s="29">
        <v>1001</v>
      </c>
      <c r="S2" s="29">
        <v>2.0019999999999998</v>
      </c>
      <c r="T2" s="7" t="s">
        <v>31</v>
      </c>
      <c r="U2" s="7" t="s">
        <v>31</v>
      </c>
      <c r="V2" s="7" t="s">
        <v>32</v>
      </c>
      <c r="W2" s="7" t="s">
        <v>33</v>
      </c>
      <c r="X2" s="7">
        <v>1</v>
      </c>
      <c r="Y2" s="13">
        <v>1</v>
      </c>
      <c r="Z2" s="13">
        <v>1</v>
      </c>
      <c r="AA2" s="13">
        <v>0</v>
      </c>
      <c r="AB2" s="14" t="s">
        <v>34</v>
      </c>
      <c r="AC2" s="51"/>
      <c r="AD2" s="52"/>
      <c r="AE2" s="51"/>
    </row>
    <row r="3" spans="1:37" x14ac:dyDescent="0.2">
      <c r="A3" s="7" t="s">
        <v>35</v>
      </c>
      <c r="B3" s="7" t="s">
        <v>27</v>
      </c>
      <c r="C3" s="8">
        <v>0.87013888888888891</v>
      </c>
      <c r="D3" s="27">
        <v>1</v>
      </c>
      <c r="E3" s="27">
        <v>1</v>
      </c>
      <c r="F3" s="27">
        <v>1</v>
      </c>
      <c r="G3" s="7" t="s">
        <v>28</v>
      </c>
      <c r="H3" s="7" t="s">
        <v>29</v>
      </c>
      <c r="J3" s="7">
        <v>500</v>
      </c>
      <c r="K3" s="7">
        <v>11.5</v>
      </c>
      <c r="L3" s="7">
        <v>1</v>
      </c>
      <c r="N3" s="28" t="s">
        <v>1247</v>
      </c>
      <c r="O3" t="s">
        <v>1666</v>
      </c>
      <c r="P3" t="s">
        <v>1664</v>
      </c>
      <c r="Q3" s="15" t="s">
        <v>1665</v>
      </c>
      <c r="R3" s="29">
        <v>1001</v>
      </c>
      <c r="S3" s="29">
        <v>2.0019999999999998</v>
      </c>
      <c r="T3" s="7" t="s">
        <v>31</v>
      </c>
      <c r="U3" s="7" t="s">
        <v>31</v>
      </c>
      <c r="V3" s="7" t="s">
        <v>32</v>
      </c>
      <c r="W3" s="7" t="s">
        <v>36</v>
      </c>
      <c r="X3" s="7">
        <v>1</v>
      </c>
      <c r="Y3" s="10">
        <v>1</v>
      </c>
      <c r="Z3" s="10">
        <v>1</v>
      </c>
      <c r="AA3" s="10">
        <v>0</v>
      </c>
      <c r="AB3" s="11" t="s">
        <v>34</v>
      </c>
      <c r="AC3" s="53" t="s">
        <v>37</v>
      </c>
      <c r="AD3" s="54"/>
      <c r="AE3" s="53"/>
    </row>
    <row r="4" spans="1:37" x14ac:dyDescent="0.2">
      <c r="A4" s="7" t="s">
        <v>38</v>
      </c>
      <c r="B4" s="7" t="s">
        <v>27</v>
      </c>
      <c r="C4" s="8">
        <v>0.87152777777777779</v>
      </c>
      <c r="D4" s="27">
        <v>1</v>
      </c>
      <c r="E4" s="27">
        <v>1</v>
      </c>
      <c r="F4" s="27">
        <v>1</v>
      </c>
      <c r="G4" s="7" t="s">
        <v>28</v>
      </c>
      <c r="H4" s="7" t="s">
        <v>29</v>
      </c>
      <c r="J4" s="7">
        <v>200</v>
      </c>
      <c r="K4" s="7">
        <v>11.5</v>
      </c>
      <c r="L4" s="7">
        <v>1</v>
      </c>
      <c r="N4" s="28" t="s">
        <v>1248</v>
      </c>
      <c r="O4" t="s">
        <v>1667</v>
      </c>
      <c r="P4" t="s">
        <v>1664</v>
      </c>
      <c r="Q4" s="15" t="s">
        <v>1665</v>
      </c>
      <c r="R4" s="29">
        <v>1001</v>
      </c>
      <c r="S4" s="29">
        <v>2.0019999999999998</v>
      </c>
      <c r="T4" s="7" t="s">
        <v>31</v>
      </c>
      <c r="U4" s="7" t="s">
        <v>31</v>
      </c>
      <c r="V4" s="7" t="s">
        <v>32</v>
      </c>
      <c r="W4" s="7" t="s">
        <v>39</v>
      </c>
      <c r="X4" s="7">
        <v>3</v>
      </c>
      <c r="Y4" s="13">
        <v>1</v>
      </c>
      <c r="Z4" s="13">
        <v>0</v>
      </c>
      <c r="AA4" s="13">
        <v>0</v>
      </c>
      <c r="AB4" s="14" t="s">
        <v>34</v>
      </c>
      <c r="AC4" s="51" t="s">
        <v>40</v>
      </c>
      <c r="AD4" s="52" t="s">
        <v>41</v>
      </c>
      <c r="AE4" s="51"/>
    </row>
    <row r="5" spans="1:37" x14ac:dyDescent="0.2">
      <c r="A5" s="7" t="s">
        <v>42</v>
      </c>
      <c r="B5" s="7" t="s">
        <v>27</v>
      </c>
      <c r="C5" s="8">
        <v>0.875</v>
      </c>
      <c r="D5" s="27">
        <v>1</v>
      </c>
      <c r="E5" s="27">
        <v>1</v>
      </c>
      <c r="F5" s="27">
        <v>1</v>
      </c>
      <c r="G5" s="7" t="s">
        <v>28</v>
      </c>
      <c r="H5" s="7" t="s">
        <v>29</v>
      </c>
      <c r="J5" s="7">
        <v>200</v>
      </c>
      <c r="K5" s="7">
        <v>11.5</v>
      </c>
      <c r="L5" s="7">
        <v>1</v>
      </c>
      <c r="N5" s="28" t="s">
        <v>1249</v>
      </c>
      <c r="O5" t="s">
        <v>1668</v>
      </c>
      <c r="P5" t="s">
        <v>1664</v>
      </c>
      <c r="Q5" s="15" t="s">
        <v>1665</v>
      </c>
      <c r="R5" s="29">
        <v>1501</v>
      </c>
      <c r="S5" s="29">
        <v>3.0019999999999998</v>
      </c>
      <c r="T5" s="7" t="s">
        <v>31</v>
      </c>
      <c r="U5" s="7" t="s">
        <v>31</v>
      </c>
      <c r="V5" s="7" t="s">
        <v>32</v>
      </c>
      <c r="W5" s="7" t="s">
        <v>43</v>
      </c>
      <c r="X5" s="7">
        <v>4</v>
      </c>
      <c r="Y5" s="10">
        <v>1</v>
      </c>
      <c r="Z5" s="10">
        <v>1</v>
      </c>
      <c r="AA5" s="10">
        <v>0</v>
      </c>
      <c r="AB5" s="11" t="s">
        <v>34</v>
      </c>
      <c r="AC5" s="53"/>
      <c r="AD5" s="54"/>
      <c r="AE5" s="53"/>
    </row>
    <row r="6" spans="1:37" x14ac:dyDescent="0.2">
      <c r="A6" s="7" t="s">
        <v>44</v>
      </c>
      <c r="B6" s="7" t="s">
        <v>27</v>
      </c>
      <c r="C6" s="8">
        <v>0.87847222222222221</v>
      </c>
      <c r="D6" s="27">
        <v>1</v>
      </c>
      <c r="E6" s="27">
        <v>1</v>
      </c>
      <c r="F6" s="27">
        <v>1</v>
      </c>
      <c r="G6" s="7" t="s">
        <v>28</v>
      </c>
      <c r="H6" s="7" t="s">
        <v>29</v>
      </c>
      <c r="J6" s="7">
        <v>200</v>
      </c>
      <c r="K6" s="7">
        <v>11.5</v>
      </c>
      <c r="L6" s="7">
        <v>1</v>
      </c>
      <c r="M6" s="7">
        <v>1.3</v>
      </c>
      <c r="N6" s="28" t="s">
        <v>1250</v>
      </c>
      <c r="O6" t="s">
        <v>1669</v>
      </c>
      <c r="P6" t="s">
        <v>1664</v>
      </c>
      <c r="Q6" s="15" t="s">
        <v>1665</v>
      </c>
      <c r="R6" s="29">
        <v>1001</v>
      </c>
      <c r="S6" s="29">
        <v>2.0019999999999998</v>
      </c>
      <c r="T6" s="7" t="s">
        <v>31</v>
      </c>
      <c r="U6" s="7" t="s">
        <v>31</v>
      </c>
      <c r="V6" s="7" t="s">
        <v>32</v>
      </c>
      <c r="W6" s="7" t="s">
        <v>45</v>
      </c>
      <c r="X6" s="7">
        <v>2</v>
      </c>
      <c r="Y6" s="13">
        <v>1</v>
      </c>
      <c r="Z6" s="13">
        <v>0</v>
      </c>
      <c r="AA6" s="13">
        <v>0</v>
      </c>
      <c r="AB6" s="14" t="s">
        <v>34</v>
      </c>
      <c r="AC6" s="51"/>
      <c r="AD6" s="52"/>
      <c r="AE6" s="51"/>
    </row>
    <row r="7" spans="1:37" x14ac:dyDescent="0.2">
      <c r="A7" s="7" t="s">
        <v>46</v>
      </c>
      <c r="B7" s="7" t="s">
        <v>27</v>
      </c>
      <c r="C7" s="8">
        <v>0.87986111111111109</v>
      </c>
      <c r="D7" s="27">
        <v>0</v>
      </c>
      <c r="E7" s="27">
        <v>0</v>
      </c>
      <c r="F7" s="27">
        <v>0</v>
      </c>
      <c r="G7" s="7" t="s">
        <v>28</v>
      </c>
      <c r="H7" s="7" t="s">
        <v>29</v>
      </c>
      <c r="J7" s="7">
        <v>200</v>
      </c>
      <c r="K7" s="7">
        <v>11.5</v>
      </c>
      <c r="L7" s="7">
        <v>1</v>
      </c>
      <c r="M7" s="7">
        <v>1</v>
      </c>
      <c r="N7" s="28" t="s">
        <v>1251</v>
      </c>
      <c r="O7" t="s">
        <v>1670</v>
      </c>
      <c r="P7" t="s">
        <v>1664</v>
      </c>
      <c r="Q7" s="15" t="s">
        <v>1665</v>
      </c>
      <c r="R7" s="29">
        <v>501</v>
      </c>
      <c r="S7" s="29">
        <v>1.002</v>
      </c>
      <c r="T7" s="7" t="s">
        <v>31</v>
      </c>
      <c r="U7" s="7" t="s">
        <v>31</v>
      </c>
      <c r="V7" s="7" t="s">
        <v>32</v>
      </c>
      <c r="W7" s="7" t="s">
        <v>47</v>
      </c>
      <c r="X7" s="7">
        <v>1</v>
      </c>
      <c r="Y7" s="10">
        <v>0</v>
      </c>
      <c r="Z7" s="10">
        <v>1</v>
      </c>
      <c r="AA7" s="10">
        <v>0</v>
      </c>
      <c r="AB7" s="11" t="s">
        <v>34</v>
      </c>
      <c r="AC7" s="53"/>
      <c r="AD7" s="54"/>
      <c r="AE7" s="53"/>
    </row>
    <row r="8" spans="1:37" x14ac:dyDescent="0.2">
      <c r="A8" s="7" t="s">
        <v>48</v>
      </c>
      <c r="B8" s="7" t="s">
        <v>27</v>
      </c>
      <c r="C8" s="8">
        <v>0.88194444444444442</v>
      </c>
      <c r="D8" s="27">
        <v>2</v>
      </c>
      <c r="E8" s="27">
        <v>2</v>
      </c>
      <c r="F8" s="27">
        <v>2</v>
      </c>
      <c r="G8" s="7" t="s">
        <v>28</v>
      </c>
      <c r="H8" s="7" t="s">
        <v>29</v>
      </c>
      <c r="J8" s="7">
        <v>200</v>
      </c>
      <c r="K8" s="7">
        <v>11.5</v>
      </c>
      <c r="L8" s="7">
        <v>1</v>
      </c>
      <c r="M8" s="7">
        <v>0.7</v>
      </c>
      <c r="N8" s="28" t="s">
        <v>1252</v>
      </c>
      <c r="O8" t="s">
        <v>1671</v>
      </c>
      <c r="P8" t="s">
        <v>1664</v>
      </c>
      <c r="Q8" s="15" t="s">
        <v>1665</v>
      </c>
      <c r="R8" s="29">
        <v>501</v>
      </c>
      <c r="S8" s="29">
        <v>1.002</v>
      </c>
      <c r="T8" s="7">
        <v>18.2</v>
      </c>
      <c r="U8" s="7">
        <v>74</v>
      </c>
      <c r="V8" s="7" t="s">
        <v>32</v>
      </c>
      <c r="W8" s="7" t="s">
        <v>49</v>
      </c>
      <c r="X8" s="7">
        <v>3</v>
      </c>
      <c r="Y8" s="13">
        <v>1</v>
      </c>
      <c r="Z8" s="13">
        <v>1</v>
      </c>
      <c r="AA8" s="13">
        <v>1</v>
      </c>
      <c r="AB8" s="14" t="s">
        <v>34</v>
      </c>
      <c r="AC8" s="51"/>
      <c r="AD8" s="52"/>
      <c r="AE8" s="51"/>
    </row>
    <row r="9" spans="1:37" x14ac:dyDescent="0.2">
      <c r="A9" s="7" t="s">
        <v>50</v>
      </c>
      <c r="B9" s="7" t="s">
        <v>27</v>
      </c>
      <c r="C9" s="8">
        <v>0.88402777777777775</v>
      </c>
      <c r="D9" s="27">
        <v>1</v>
      </c>
      <c r="E9" s="27">
        <v>1</v>
      </c>
      <c r="F9" s="27">
        <v>1</v>
      </c>
      <c r="G9" s="7" t="s">
        <v>28</v>
      </c>
      <c r="H9" s="7" t="s">
        <v>29</v>
      </c>
      <c r="J9" s="7">
        <v>200</v>
      </c>
      <c r="K9" s="7">
        <v>11.5</v>
      </c>
      <c r="L9" s="7">
        <v>1</v>
      </c>
      <c r="M9" s="7">
        <v>0</v>
      </c>
      <c r="N9" s="28" t="s">
        <v>1253</v>
      </c>
      <c r="O9" t="s">
        <v>1672</v>
      </c>
      <c r="P9" t="s">
        <v>1664</v>
      </c>
      <c r="Q9" s="15" t="s">
        <v>1665</v>
      </c>
      <c r="R9" s="29">
        <v>789</v>
      </c>
      <c r="S9" s="29">
        <v>1.5780000000000001</v>
      </c>
      <c r="T9" s="7">
        <v>16.600000000000001</v>
      </c>
      <c r="U9" s="7">
        <v>80.5</v>
      </c>
      <c r="V9" s="7" t="s">
        <v>32</v>
      </c>
      <c r="W9" s="7" t="s">
        <v>51</v>
      </c>
      <c r="X9" s="7">
        <v>5</v>
      </c>
      <c r="Y9" s="10">
        <v>1</v>
      </c>
      <c r="Z9" s="10">
        <v>0</v>
      </c>
      <c r="AA9" s="10">
        <v>1</v>
      </c>
      <c r="AB9" s="11" t="s">
        <v>34</v>
      </c>
      <c r="AC9" s="53" t="s">
        <v>40</v>
      </c>
      <c r="AD9" s="54" t="s">
        <v>41</v>
      </c>
      <c r="AE9" s="53"/>
    </row>
    <row r="10" spans="1:37" x14ac:dyDescent="0.2">
      <c r="A10" s="7" t="s">
        <v>52</v>
      </c>
      <c r="B10" s="7" t="s">
        <v>27</v>
      </c>
      <c r="C10" s="8">
        <v>0.88611111111111107</v>
      </c>
      <c r="D10" s="27">
        <v>1</v>
      </c>
      <c r="E10" s="27">
        <v>1</v>
      </c>
      <c r="F10" s="27">
        <v>1</v>
      </c>
      <c r="G10" s="7" t="s">
        <v>28</v>
      </c>
      <c r="H10" s="7" t="s">
        <v>29</v>
      </c>
      <c r="J10" s="7">
        <v>200</v>
      </c>
      <c r="K10" s="7">
        <v>11.5</v>
      </c>
      <c r="L10" s="7">
        <v>1</v>
      </c>
      <c r="N10" s="28" t="s">
        <v>1254</v>
      </c>
      <c r="O10" t="s">
        <v>1673</v>
      </c>
      <c r="P10" t="s">
        <v>1664</v>
      </c>
      <c r="Q10" s="15" t="s">
        <v>1665</v>
      </c>
      <c r="R10" s="29">
        <v>501</v>
      </c>
      <c r="S10" s="29">
        <v>1.002</v>
      </c>
      <c r="T10" s="7">
        <v>16.2</v>
      </c>
      <c r="U10" s="7">
        <v>84</v>
      </c>
      <c r="V10" s="7" t="s">
        <v>32</v>
      </c>
      <c r="W10" s="7" t="s">
        <v>53</v>
      </c>
      <c r="X10" s="7">
        <v>5</v>
      </c>
      <c r="Y10" s="13">
        <v>1</v>
      </c>
      <c r="Z10" s="13">
        <v>0</v>
      </c>
      <c r="AA10" s="13">
        <v>1</v>
      </c>
      <c r="AB10" s="14" t="s">
        <v>34</v>
      </c>
      <c r="AC10" s="51" t="s">
        <v>37</v>
      </c>
      <c r="AD10" s="52"/>
      <c r="AE10" s="51"/>
    </row>
    <row r="11" spans="1:37" x14ac:dyDescent="0.2">
      <c r="A11" s="7" t="s">
        <v>54</v>
      </c>
      <c r="B11" s="7" t="s">
        <v>27</v>
      </c>
      <c r="C11" s="8">
        <v>0.88680555555555551</v>
      </c>
      <c r="D11" s="27">
        <v>1</v>
      </c>
      <c r="E11" s="27">
        <v>1</v>
      </c>
      <c r="F11" s="27">
        <v>1</v>
      </c>
      <c r="G11" s="7" t="s">
        <v>28</v>
      </c>
      <c r="H11" s="7" t="s">
        <v>29</v>
      </c>
      <c r="J11" s="7">
        <v>200</v>
      </c>
      <c r="K11" s="7">
        <v>11.5</v>
      </c>
      <c r="L11" s="7">
        <v>1</v>
      </c>
      <c r="N11" s="28" t="s">
        <v>1255</v>
      </c>
      <c r="O11" t="s">
        <v>1674</v>
      </c>
      <c r="P11" t="s">
        <v>1664</v>
      </c>
      <c r="Q11" s="15" t="s">
        <v>1665</v>
      </c>
      <c r="R11" s="29">
        <v>501</v>
      </c>
      <c r="S11" s="29">
        <v>1.002</v>
      </c>
      <c r="T11" s="7">
        <v>16.2</v>
      </c>
      <c r="U11" s="7">
        <v>84</v>
      </c>
      <c r="V11" s="7" t="s">
        <v>32</v>
      </c>
      <c r="W11" s="7" t="s">
        <v>55</v>
      </c>
      <c r="X11" s="7">
        <v>5</v>
      </c>
      <c r="Y11" s="10">
        <v>0</v>
      </c>
      <c r="Z11" s="10">
        <v>0</v>
      </c>
      <c r="AA11" s="10">
        <v>1</v>
      </c>
      <c r="AB11" s="11" t="s">
        <v>34</v>
      </c>
      <c r="AC11" s="53" t="s">
        <v>40</v>
      </c>
      <c r="AD11" s="54" t="s">
        <v>41</v>
      </c>
      <c r="AE11" s="53"/>
    </row>
    <row r="12" spans="1:37" x14ac:dyDescent="0.2">
      <c r="A12" s="7" t="s">
        <v>56</v>
      </c>
      <c r="B12" s="7" t="s">
        <v>27</v>
      </c>
      <c r="C12" s="8">
        <v>0.8881944444444444</v>
      </c>
      <c r="D12" s="27">
        <v>1</v>
      </c>
      <c r="E12" s="27">
        <v>1</v>
      </c>
      <c r="F12" s="27">
        <v>1</v>
      </c>
      <c r="G12" s="7" t="s">
        <v>28</v>
      </c>
      <c r="H12" s="7" t="s">
        <v>29</v>
      </c>
      <c r="J12" s="7">
        <v>200</v>
      </c>
      <c r="K12" s="7">
        <v>11.5</v>
      </c>
      <c r="L12" s="7">
        <v>1</v>
      </c>
      <c r="M12" s="7">
        <v>1.2</v>
      </c>
      <c r="N12" s="28" t="s">
        <v>1256</v>
      </c>
      <c r="O12" t="s">
        <v>1675</v>
      </c>
      <c r="P12" t="s">
        <v>1664</v>
      </c>
      <c r="Q12" s="15" t="s">
        <v>1665</v>
      </c>
      <c r="R12" s="29">
        <v>704</v>
      </c>
      <c r="S12" s="29">
        <v>1.4079999999999999</v>
      </c>
      <c r="T12" s="7">
        <v>15.9</v>
      </c>
      <c r="U12" s="7">
        <v>85.9</v>
      </c>
      <c r="V12" s="7" t="s">
        <v>32</v>
      </c>
      <c r="W12" s="7" t="s">
        <v>57</v>
      </c>
      <c r="X12" s="7">
        <v>2</v>
      </c>
      <c r="Y12" s="13">
        <v>1</v>
      </c>
      <c r="Z12" s="13">
        <v>0</v>
      </c>
      <c r="AA12" s="13">
        <v>1</v>
      </c>
      <c r="AB12" s="14" t="s">
        <v>34</v>
      </c>
      <c r="AC12" s="51" t="s">
        <v>37</v>
      </c>
      <c r="AD12" s="52"/>
      <c r="AE12" s="51"/>
    </row>
    <row r="13" spans="1:37" x14ac:dyDescent="0.2">
      <c r="A13" s="7" t="s">
        <v>58</v>
      </c>
      <c r="B13" s="7" t="s">
        <v>27</v>
      </c>
      <c r="C13" s="8">
        <v>0.88958333333333328</v>
      </c>
      <c r="D13" s="27">
        <v>1</v>
      </c>
      <c r="E13" s="27">
        <v>1</v>
      </c>
      <c r="F13" s="27">
        <v>1</v>
      </c>
      <c r="G13" s="7" t="s">
        <v>28</v>
      </c>
      <c r="H13" s="7" t="s">
        <v>29</v>
      </c>
      <c r="J13" s="7">
        <v>200</v>
      </c>
      <c r="K13" s="7">
        <v>11.5</v>
      </c>
      <c r="L13" s="7">
        <v>1</v>
      </c>
      <c r="N13" s="28" t="s">
        <v>1257</v>
      </c>
      <c r="O13" t="s">
        <v>1676</v>
      </c>
      <c r="P13" t="s">
        <v>1664</v>
      </c>
      <c r="Q13" s="15" t="s">
        <v>1665</v>
      </c>
      <c r="R13" s="29">
        <v>163</v>
      </c>
      <c r="S13" s="29">
        <v>0.32600000000000001</v>
      </c>
      <c r="T13" s="7">
        <v>15.9</v>
      </c>
      <c r="U13" s="7">
        <v>84.5</v>
      </c>
      <c r="V13" s="7" t="s">
        <v>32</v>
      </c>
      <c r="W13" s="7" t="s">
        <v>59</v>
      </c>
      <c r="X13" s="7">
        <v>5</v>
      </c>
      <c r="Y13" s="10">
        <v>1</v>
      </c>
      <c r="Z13" s="10">
        <v>0</v>
      </c>
      <c r="AA13" s="10">
        <v>1</v>
      </c>
      <c r="AB13" s="11" t="s">
        <v>34</v>
      </c>
      <c r="AC13" s="53" t="s">
        <v>37</v>
      </c>
      <c r="AD13" s="54"/>
      <c r="AE13" s="53"/>
    </row>
    <row r="14" spans="1:37" x14ac:dyDescent="0.2">
      <c r="A14" s="7" t="s">
        <v>60</v>
      </c>
      <c r="B14" s="7" t="s">
        <v>27</v>
      </c>
      <c r="C14" s="8">
        <v>0.8930555555555556</v>
      </c>
      <c r="D14" s="27">
        <v>0</v>
      </c>
      <c r="E14" s="27">
        <v>0</v>
      </c>
      <c r="F14" s="27">
        <v>0</v>
      </c>
      <c r="G14" s="7" t="s">
        <v>28</v>
      </c>
      <c r="H14" s="7" t="s">
        <v>29</v>
      </c>
      <c r="I14" s="7" t="s">
        <v>1657</v>
      </c>
      <c r="J14" s="7">
        <v>200</v>
      </c>
      <c r="K14" s="7">
        <v>11.5</v>
      </c>
      <c r="L14" s="7">
        <v>1</v>
      </c>
      <c r="N14" s="28" t="s">
        <v>1258</v>
      </c>
      <c r="O14" t="s">
        <v>1677</v>
      </c>
      <c r="P14" t="s">
        <v>1664</v>
      </c>
      <c r="Q14" s="15" t="s">
        <v>1665</v>
      </c>
      <c r="R14" s="29">
        <v>621</v>
      </c>
      <c r="S14" s="29">
        <v>1.242</v>
      </c>
      <c r="T14" s="7">
        <v>15.7</v>
      </c>
      <c r="U14" s="7">
        <v>88</v>
      </c>
      <c r="V14" s="7" t="s">
        <v>32</v>
      </c>
      <c r="W14" s="7" t="s">
        <v>61</v>
      </c>
      <c r="X14" s="7">
        <v>3</v>
      </c>
      <c r="Y14" s="13">
        <v>1</v>
      </c>
      <c r="Z14" s="13">
        <v>1</v>
      </c>
      <c r="AA14" s="13">
        <v>0</v>
      </c>
      <c r="AB14" s="14" t="s">
        <v>34</v>
      </c>
      <c r="AC14" s="51"/>
      <c r="AD14" s="52"/>
      <c r="AE14" s="51"/>
    </row>
    <row r="15" spans="1:37" x14ac:dyDescent="0.2">
      <c r="A15" s="7" t="s">
        <v>62</v>
      </c>
      <c r="B15" s="7" t="s">
        <v>27</v>
      </c>
      <c r="C15" s="8">
        <v>0.89375000000000004</v>
      </c>
      <c r="D15" s="27">
        <v>0</v>
      </c>
      <c r="E15" s="27">
        <v>0</v>
      </c>
      <c r="F15" s="27">
        <v>0</v>
      </c>
      <c r="G15" s="7" t="s">
        <v>28</v>
      </c>
      <c r="H15" s="7" t="s">
        <v>29</v>
      </c>
      <c r="I15" s="7" t="s">
        <v>1657</v>
      </c>
      <c r="J15" s="7">
        <v>200</v>
      </c>
      <c r="K15" s="7">
        <v>11.5</v>
      </c>
      <c r="L15" s="7">
        <v>1</v>
      </c>
      <c r="N15" s="28" t="s">
        <v>1259</v>
      </c>
      <c r="O15" t="s">
        <v>1678</v>
      </c>
      <c r="P15" t="s">
        <v>1664</v>
      </c>
      <c r="Q15" s="15" t="s">
        <v>1665</v>
      </c>
      <c r="R15" s="29">
        <v>301</v>
      </c>
      <c r="S15" s="29">
        <v>0.60199999999999998</v>
      </c>
      <c r="T15" s="7">
        <v>15.8</v>
      </c>
      <c r="U15" s="7">
        <v>86.6</v>
      </c>
      <c r="V15" s="7" t="s">
        <v>32</v>
      </c>
      <c r="W15" s="7" t="s">
        <v>63</v>
      </c>
      <c r="X15" s="7">
        <v>4</v>
      </c>
      <c r="Y15" s="10">
        <v>0</v>
      </c>
      <c r="Z15" s="10">
        <v>0</v>
      </c>
      <c r="AA15" s="10">
        <v>1</v>
      </c>
      <c r="AB15" s="11" t="s">
        <v>34</v>
      </c>
      <c r="AC15" s="53" t="s">
        <v>37</v>
      </c>
      <c r="AD15" s="54"/>
      <c r="AE15" s="53"/>
    </row>
    <row r="16" spans="1:37" x14ac:dyDescent="0.2">
      <c r="A16" s="7" t="s">
        <v>64</v>
      </c>
      <c r="B16" s="7" t="s">
        <v>27</v>
      </c>
      <c r="C16" s="8">
        <v>0.89513888888888893</v>
      </c>
      <c r="D16" s="27">
        <v>1</v>
      </c>
      <c r="E16" s="27">
        <v>1</v>
      </c>
      <c r="F16" s="27">
        <v>1</v>
      </c>
      <c r="G16" s="7" t="s">
        <v>28</v>
      </c>
      <c r="H16" s="7" t="s">
        <v>29</v>
      </c>
      <c r="J16" s="7">
        <v>200</v>
      </c>
      <c r="K16" s="7">
        <v>11.5</v>
      </c>
      <c r="L16" s="7">
        <v>1</v>
      </c>
      <c r="N16" s="28" t="s">
        <v>1260</v>
      </c>
      <c r="O16" t="s">
        <v>1679</v>
      </c>
      <c r="P16" t="s">
        <v>1664</v>
      </c>
      <c r="Q16" s="15" t="s">
        <v>1665</v>
      </c>
      <c r="R16" s="29">
        <v>501</v>
      </c>
      <c r="S16" s="29">
        <v>1.002</v>
      </c>
      <c r="T16" s="7">
        <v>15.8</v>
      </c>
      <c r="U16" s="7">
        <v>86.4</v>
      </c>
      <c r="V16" s="7" t="s">
        <v>32</v>
      </c>
      <c r="W16" s="7" t="s">
        <v>65</v>
      </c>
      <c r="X16" s="7">
        <v>2</v>
      </c>
      <c r="Y16" s="13">
        <v>1</v>
      </c>
      <c r="Z16" s="13">
        <v>1</v>
      </c>
      <c r="AA16" s="13">
        <v>1</v>
      </c>
      <c r="AB16" s="14" t="s">
        <v>34</v>
      </c>
      <c r="AC16" s="51"/>
      <c r="AD16" s="52"/>
      <c r="AE16" s="51"/>
    </row>
    <row r="17" spans="1:32" x14ac:dyDescent="0.2">
      <c r="A17" s="7" t="s">
        <v>66</v>
      </c>
      <c r="B17" s="7" t="s">
        <v>27</v>
      </c>
      <c r="C17" s="8">
        <v>0.89652777777777781</v>
      </c>
      <c r="D17" s="27">
        <v>1</v>
      </c>
      <c r="E17" s="27">
        <v>1</v>
      </c>
      <c r="F17" s="27">
        <v>1</v>
      </c>
      <c r="G17" s="7" t="s">
        <v>28</v>
      </c>
      <c r="H17" s="7" t="s">
        <v>29</v>
      </c>
      <c r="I17" s="7" t="s">
        <v>67</v>
      </c>
      <c r="J17" s="7">
        <v>500</v>
      </c>
      <c r="K17" s="7">
        <v>11.5</v>
      </c>
      <c r="L17" s="7">
        <v>1</v>
      </c>
      <c r="N17" s="28" t="s">
        <v>1261</v>
      </c>
      <c r="O17" t="s">
        <v>1680</v>
      </c>
      <c r="P17" t="s">
        <v>1664</v>
      </c>
      <c r="Q17" s="15" t="s">
        <v>1665</v>
      </c>
      <c r="R17" s="29">
        <v>837</v>
      </c>
      <c r="S17" s="29">
        <v>1.6739999999999999</v>
      </c>
      <c r="T17" s="7">
        <v>15.8</v>
      </c>
      <c r="U17" s="7">
        <v>86</v>
      </c>
      <c r="V17" s="7" t="s">
        <v>32</v>
      </c>
      <c r="W17" s="7" t="s">
        <v>68</v>
      </c>
      <c r="X17" s="7">
        <v>4</v>
      </c>
      <c r="Y17" s="10">
        <v>0</v>
      </c>
      <c r="Z17" s="10">
        <v>0</v>
      </c>
      <c r="AA17" s="10">
        <v>1</v>
      </c>
      <c r="AB17" s="11" t="s">
        <v>34</v>
      </c>
      <c r="AC17" s="53" t="s">
        <v>37</v>
      </c>
      <c r="AD17" s="54"/>
      <c r="AE17" s="53"/>
    </row>
    <row r="18" spans="1:32" x14ac:dyDescent="0.2">
      <c r="A18" s="7" t="s">
        <v>69</v>
      </c>
      <c r="B18" s="7" t="s">
        <v>27</v>
      </c>
      <c r="C18" s="8">
        <v>0.8979166666666667</v>
      </c>
      <c r="D18" s="27">
        <v>1</v>
      </c>
      <c r="E18" s="27">
        <v>1</v>
      </c>
      <c r="F18" s="27">
        <v>1</v>
      </c>
      <c r="G18" s="7" t="s">
        <v>28</v>
      </c>
      <c r="H18" s="7" t="s">
        <v>29</v>
      </c>
      <c r="I18" s="7" t="s">
        <v>70</v>
      </c>
      <c r="J18" s="7">
        <v>500</v>
      </c>
      <c r="K18" s="7">
        <v>11.5</v>
      </c>
      <c r="L18" s="7">
        <v>1</v>
      </c>
      <c r="N18" s="28" t="s">
        <v>1262</v>
      </c>
      <c r="O18" t="s">
        <v>1681</v>
      </c>
      <c r="P18" t="s">
        <v>1664</v>
      </c>
      <c r="Q18" s="15" t="s">
        <v>1665</v>
      </c>
      <c r="R18" s="29">
        <v>843</v>
      </c>
      <c r="S18" s="29">
        <v>1.6859999999999999</v>
      </c>
      <c r="T18" s="7">
        <v>15.7</v>
      </c>
      <c r="U18" s="7">
        <v>86.1</v>
      </c>
      <c r="V18" s="7" t="s">
        <v>32</v>
      </c>
      <c r="W18" s="7" t="s">
        <v>71</v>
      </c>
      <c r="X18" s="7">
        <v>3</v>
      </c>
      <c r="Y18" s="13">
        <v>1</v>
      </c>
      <c r="Z18" s="13">
        <v>1</v>
      </c>
      <c r="AA18" s="13">
        <v>1</v>
      </c>
      <c r="AB18" s="14" t="s">
        <v>34</v>
      </c>
      <c r="AC18" s="51" t="s">
        <v>37</v>
      </c>
      <c r="AD18" s="52"/>
      <c r="AE18" s="51"/>
    </row>
    <row r="19" spans="1:32" x14ac:dyDescent="0.2">
      <c r="A19" s="7" t="s">
        <v>72</v>
      </c>
      <c r="B19" s="7" t="s">
        <v>27</v>
      </c>
      <c r="C19" s="8">
        <v>0.90277777777777779</v>
      </c>
      <c r="D19" s="27">
        <v>1</v>
      </c>
      <c r="E19" s="27">
        <v>0</v>
      </c>
      <c r="F19" s="27">
        <v>0</v>
      </c>
      <c r="G19" s="7" t="s">
        <v>28</v>
      </c>
      <c r="H19" s="7" t="s">
        <v>29</v>
      </c>
      <c r="J19" s="7">
        <v>500</v>
      </c>
      <c r="K19" s="7">
        <v>11.5</v>
      </c>
      <c r="L19" s="7">
        <v>1</v>
      </c>
      <c r="N19" s="28" t="s">
        <v>1263</v>
      </c>
      <c r="O19" t="s">
        <v>1682</v>
      </c>
      <c r="P19" t="s">
        <v>1664</v>
      </c>
      <c r="Q19" s="15" t="s">
        <v>1665</v>
      </c>
      <c r="R19" s="29">
        <v>1741</v>
      </c>
      <c r="S19" s="29">
        <v>3.4820000000000002</v>
      </c>
      <c r="T19" s="7">
        <v>15.5</v>
      </c>
      <c r="U19" s="7">
        <v>89.7</v>
      </c>
      <c r="V19" s="7" t="s">
        <v>32</v>
      </c>
      <c r="W19" s="7" t="s">
        <v>73</v>
      </c>
      <c r="X19" s="7">
        <v>4</v>
      </c>
      <c r="Y19" s="10">
        <v>1</v>
      </c>
      <c r="Z19" s="10">
        <v>1</v>
      </c>
      <c r="AA19" s="10">
        <v>1</v>
      </c>
      <c r="AB19" s="11" t="s">
        <v>34</v>
      </c>
      <c r="AC19" s="53" t="s">
        <v>37</v>
      </c>
      <c r="AD19" s="54"/>
      <c r="AE19" s="53"/>
    </row>
    <row r="20" spans="1:32" x14ac:dyDescent="0.2">
      <c r="A20" s="7" t="s">
        <v>74</v>
      </c>
      <c r="B20" s="7" t="s">
        <v>27</v>
      </c>
      <c r="C20" s="8">
        <v>0.90486111111111112</v>
      </c>
      <c r="D20" s="27">
        <v>1</v>
      </c>
      <c r="E20" s="27">
        <v>1</v>
      </c>
      <c r="F20" s="27">
        <v>1</v>
      </c>
      <c r="G20" s="7" t="s">
        <v>28</v>
      </c>
      <c r="H20" s="7" t="s">
        <v>29</v>
      </c>
      <c r="J20" s="7">
        <v>500</v>
      </c>
      <c r="K20" s="7">
        <v>11.5</v>
      </c>
      <c r="L20" s="7">
        <v>1</v>
      </c>
      <c r="N20" s="28" t="s">
        <v>1264</v>
      </c>
      <c r="O20" t="s">
        <v>1683</v>
      </c>
      <c r="P20" t="s">
        <v>1664</v>
      </c>
      <c r="Q20" s="15" t="s">
        <v>1665</v>
      </c>
      <c r="R20" s="29">
        <v>1083</v>
      </c>
      <c r="S20" s="29">
        <v>2.1659999999999999</v>
      </c>
      <c r="T20" s="7">
        <v>15.4</v>
      </c>
      <c r="U20" s="7">
        <v>89</v>
      </c>
      <c r="V20" s="7" t="s">
        <v>32</v>
      </c>
      <c r="W20" s="7" t="s">
        <v>75</v>
      </c>
      <c r="X20" s="7">
        <v>4</v>
      </c>
      <c r="Y20" s="13">
        <v>0</v>
      </c>
      <c r="Z20" s="13">
        <v>1</v>
      </c>
      <c r="AA20" s="13">
        <v>0</v>
      </c>
      <c r="AB20" s="14" t="s">
        <v>34</v>
      </c>
      <c r="AC20" s="51" t="s">
        <v>37</v>
      </c>
      <c r="AD20" s="52"/>
      <c r="AE20" s="51"/>
    </row>
    <row r="21" spans="1:32" ht="15.75" customHeight="1" x14ac:dyDescent="0.2">
      <c r="A21" s="7" t="s">
        <v>76</v>
      </c>
      <c r="B21" s="7" t="s">
        <v>27</v>
      </c>
      <c r="C21" s="8">
        <v>0.90694444444444444</v>
      </c>
      <c r="D21" s="27">
        <v>1</v>
      </c>
      <c r="E21" s="27">
        <v>1</v>
      </c>
      <c r="F21" s="27">
        <v>1</v>
      </c>
      <c r="G21" s="7" t="s">
        <v>28</v>
      </c>
      <c r="H21" s="7" t="s">
        <v>29</v>
      </c>
      <c r="J21" s="7">
        <v>500</v>
      </c>
      <c r="K21" s="7">
        <v>11.5</v>
      </c>
      <c r="L21" s="7">
        <v>1</v>
      </c>
      <c r="N21" s="28" t="s">
        <v>1265</v>
      </c>
      <c r="O21" t="s">
        <v>1684</v>
      </c>
      <c r="P21" t="s">
        <v>1664</v>
      </c>
      <c r="Q21" s="15" t="s">
        <v>1665</v>
      </c>
      <c r="R21" s="29">
        <v>1076</v>
      </c>
      <c r="S21" s="29">
        <v>2.1520000000000001</v>
      </c>
      <c r="T21" s="7">
        <v>15.4</v>
      </c>
      <c r="U21" s="7">
        <v>89.2</v>
      </c>
      <c r="V21" s="7" t="s">
        <v>32</v>
      </c>
      <c r="W21" s="7" t="s">
        <v>77</v>
      </c>
      <c r="X21" s="7">
        <v>3</v>
      </c>
      <c r="Y21" s="10">
        <v>0</v>
      </c>
      <c r="Z21" s="10">
        <v>1</v>
      </c>
      <c r="AA21" s="10">
        <v>0</v>
      </c>
      <c r="AB21" s="11" t="s">
        <v>34</v>
      </c>
      <c r="AC21" s="53" t="s">
        <v>37</v>
      </c>
      <c r="AD21" s="54"/>
      <c r="AE21" s="53"/>
    </row>
    <row r="22" spans="1:32" ht="15.75" customHeight="1" x14ac:dyDescent="0.2">
      <c r="A22" s="7" t="s">
        <v>78</v>
      </c>
      <c r="B22" s="7" t="s">
        <v>27</v>
      </c>
      <c r="C22" s="8">
        <v>0.91111111111111109</v>
      </c>
      <c r="D22" s="27">
        <v>1</v>
      </c>
      <c r="E22" s="27">
        <v>1</v>
      </c>
      <c r="F22" s="27">
        <v>1</v>
      </c>
      <c r="G22" s="7" t="s">
        <v>28</v>
      </c>
      <c r="H22" s="7" t="s">
        <v>29</v>
      </c>
      <c r="J22" s="7">
        <v>500</v>
      </c>
      <c r="K22" s="7">
        <v>11.5</v>
      </c>
      <c r="L22" s="7">
        <v>1</v>
      </c>
      <c r="N22" s="28" t="s">
        <v>1266</v>
      </c>
      <c r="O22" t="s">
        <v>1685</v>
      </c>
      <c r="P22" t="s">
        <v>1664</v>
      </c>
      <c r="Q22" s="15" t="s">
        <v>1665</v>
      </c>
      <c r="R22" s="29">
        <v>1412</v>
      </c>
      <c r="S22" s="29">
        <v>2.8239999999999998</v>
      </c>
      <c r="T22" s="7">
        <v>15.3</v>
      </c>
      <c r="U22" s="7">
        <v>86.4</v>
      </c>
      <c r="V22" s="7" t="s">
        <v>32</v>
      </c>
      <c r="W22" s="7" t="s">
        <v>79</v>
      </c>
      <c r="X22" s="7">
        <v>4</v>
      </c>
      <c r="Y22" s="13">
        <v>1</v>
      </c>
      <c r="Z22" s="13">
        <v>1</v>
      </c>
      <c r="AA22" s="13">
        <v>0</v>
      </c>
      <c r="AB22" s="14" t="s">
        <v>34</v>
      </c>
      <c r="AC22" s="51"/>
      <c r="AD22" s="52"/>
      <c r="AE22" s="51"/>
    </row>
    <row r="23" spans="1:32" ht="15.75" customHeight="1" x14ac:dyDescent="0.2">
      <c r="A23" s="7" t="s">
        <v>80</v>
      </c>
      <c r="B23" s="7" t="s">
        <v>27</v>
      </c>
      <c r="C23" s="8">
        <v>0.91319444444444442</v>
      </c>
      <c r="D23" s="27">
        <v>1</v>
      </c>
      <c r="E23" s="27">
        <v>1</v>
      </c>
      <c r="F23" s="27">
        <v>1</v>
      </c>
      <c r="G23" s="7" t="s">
        <v>28</v>
      </c>
      <c r="H23" s="7" t="s">
        <v>29</v>
      </c>
      <c r="I23" s="7" t="s">
        <v>81</v>
      </c>
      <c r="J23" s="7">
        <v>500</v>
      </c>
      <c r="K23" s="7">
        <v>11.5</v>
      </c>
      <c r="L23" s="7">
        <v>1</v>
      </c>
      <c r="N23" s="28" t="s">
        <v>1267</v>
      </c>
      <c r="O23" t="s">
        <v>1686</v>
      </c>
      <c r="P23" t="s">
        <v>1664</v>
      </c>
      <c r="Q23" s="15" t="s">
        <v>1665</v>
      </c>
      <c r="R23" s="29">
        <v>1231</v>
      </c>
      <c r="S23" s="29">
        <v>2.4620000000000002</v>
      </c>
      <c r="T23" s="7">
        <v>15.3</v>
      </c>
      <c r="U23" s="7">
        <v>86.2</v>
      </c>
      <c r="V23" s="7" t="s">
        <v>32</v>
      </c>
      <c r="W23" s="7" t="s">
        <v>82</v>
      </c>
      <c r="X23" s="7">
        <v>4</v>
      </c>
      <c r="Y23" s="10">
        <v>0</v>
      </c>
      <c r="Z23" s="10">
        <v>1</v>
      </c>
      <c r="AA23" s="10">
        <v>0</v>
      </c>
      <c r="AB23" s="11" t="s">
        <v>34</v>
      </c>
      <c r="AC23" s="53"/>
      <c r="AD23" s="54"/>
      <c r="AE23" s="53"/>
    </row>
    <row r="24" spans="1:32" ht="15.75" customHeight="1" x14ac:dyDescent="0.2">
      <c r="A24" s="7" t="s">
        <v>83</v>
      </c>
      <c r="B24" s="7" t="s">
        <v>27</v>
      </c>
      <c r="C24" s="8">
        <v>0.92361111111111116</v>
      </c>
      <c r="D24" s="27">
        <v>1</v>
      </c>
      <c r="E24" s="27">
        <v>1</v>
      </c>
      <c r="F24" s="27">
        <v>1</v>
      </c>
      <c r="G24" s="7" t="s">
        <v>288</v>
      </c>
      <c r="H24" s="7" t="s">
        <v>29</v>
      </c>
      <c r="J24" s="7">
        <v>500</v>
      </c>
      <c r="K24" s="7">
        <v>11.5</v>
      </c>
      <c r="L24" s="7">
        <v>1</v>
      </c>
      <c r="N24" s="28" t="s">
        <v>1268</v>
      </c>
      <c r="O24" t="s">
        <v>1687</v>
      </c>
      <c r="P24" t="s">
        <v>1664</v>
      </c>
      <c r="Q24" s="15" t="s">
        <v>1665</v>
      </c>
      <c r="R24" s="29">
        <v>482</v>
      </c>
      <c r="S24" s="29">
        <v>0.96399999999999997</v>
      </c>
      <c r="T24" s="7">
        <v>15</v>
      </c>
      <c r="U24" s="7">
        <v>82</v>
      </c>
      <c r="V24" s="7" t="s">
        <v>32</v>
      </c>
      <c r="W24" s="7" t="s">
        <v>84</v>
      </c>
      <c r="X24" s="7">
        <v>5</v>
      </c>
      <c r="Y24" s="13">
        <v>0</v>
      </c>
      <c r="Z24" s="13">
        <v>0</v>
      </c>
      <c r="AA24" s="13">
        <v>0</v>
      </c>
      <c r="AB24" s="14" t="s">
        <v>34</v>
      </c>
      <c r="AC24" s="51"/>
      <c r="AD24" s="52"/>
      <c r="AE24" s="51"/>
    </row>
    <row r="25" spans="1:32" ht="15.75" customHeight="1" x14ac:dyDescent="0.2">
      <c r="A25" s="7" t="s">
        <v>85</v>
      </c>
      <c r="B25" s="7" t="s">
        <v>27</v>
      </c>
      <c r="C25" s="8">
        <v>0.92708333333333337</v>
      </c>
      <c r="D25" s="27">
        <v>1</v>
      </c>
      <c r="E25" s="27">
        <v>1</v>
      </c>
      <c r="F25" s="27">
        <v>1</v>
      </c>
      <c r="G25" s="7" t="s">
        <v>288</v>
      </c>
      <c r="H25" s="7" t="s">
        <v>29</v>
      </c>
      <c r="J25" s="7">
        <v>500</v>
      </c>
      <c r="K25" s="7">
        <v>11.5</v>
      </c>
      <c r="L25" s="7">
        <v>1</v>
      </c>
      <c r="N25" s="28" t="s">
        <v>1269</v>
      </c>
      <c r="O25" t="s">
        <v>1688</v>
      </c>
      <c r="P25" t="s">
        <v>1664</v>
      </c>
      <c r="Q25" s="15" t="s">
        <v>1665</v>
      </c>
      <c r="R25" s="29">
        <v>1666</v>
      </c>
      <c r="S25" s="29">
        <v>3.3319999999999999</v>
      </c>
      <c r="T25" s="7">
        <v>14.9</v>
      </c>
      <c r="U25" s="7">
        <v>81.3</v>
      </c>
      <c r="V25" s="7" t="s">
        <v>32</v>
      </c>
      <c r="W25" s="7" t="s">
        <v>86</v>
      </c>
      <c r="X25" s="7">
        <v>4</v>
      </c>
      <c r="Y25" s="10">
        <v>1</v>
      </c>
      <c r="Z25" s="10">
        <v>0</v>
      </c>
      <c r="AA25" s="10">
        <v>0</v>
      </c>
      <c r="AB25" s="11" t="s">
        <v>34</v>
      </c>
      <c r="AC25" s="53"/>
      <c r="AD25" s="54"/>
      <c r="AE25" s="53"/>
    </row>
    <row r="26" spans="1:32" ht="15.75" customHeight="1" x14ac:dyDescent="0.2">
      <c r="A26" s="7" t="s">
        <v>87</v>
      </c>
      <c r="B26" s="7" t="s">
        <v>27</v>
      </c>
      <c r="C26" s="8">
        <v>0.92986111111111114</v>
      </c>
      <c r="D26" s="27">
        <v>1</v>
      </c>
      <c r="E26" s="27">
        <v>1</v>
      </c>
      <c r="F26" s="27">
        <v>1</v>
      </c>
      <c r="G26" s="7" t="s">
        <v>288</v>
      </c>
      <c r="H26" s="7" t="s">
        <v>29</v>
      </c>
      <c r="J26" s="7">
        <v>500</v>
      </c>
      <c r="K26" s="7">
        <v>11.5</v>
      </c>
      <c r="L26" s="7">
        <v>1</v>
      </c>
      <c r="N26" s="28" t="s">
        <v>1270</v>
      </c>
      <c r="O26" t="s">
        <v>1689</v>
      </c>
      <c r="P26" t="s">
        <v>1664</v>
      </c>
      <c r="Q26" s="15" t="s">
        <v>1665</v>
      </c>
      <c r="R26" s="29">
        <v>1802</v>
      </c>
      <c r="S26" s="29">
        <v>3.6040000000000001</v>
      </c>
      <c r="T26" s="7">
        <v>15</v>
      </c>
      <c r="U26" s="7">
        <v>78.599999999999994</v>
      </c>
      <c r="V26" s="7" t="s">
        <v>32</v>
      </c>
      <c r="W26" s="7" t="s">
        <v>88</v>
      </c>
      <c r="X26" s="7">
        <v>5</v>
      </c>
      <c r="Y26" s="13">
        <v>1</v>
      </c>
      <c r="Z26" s="13">
        <v>0</v>
      </c>
      <c r="AA26" s="13">
        <v>0</v>
      </c>
      <c r="AB26" s="14" t="s">
        <v>34</v>
      </c>
      <c r="AC26" s="51"/>
      <c r="AD26" s="52"/>
      <c r="AE26" s="51"/>
    </row>
    <row r="27" spans="1:32" ht="15.75" customHeight="1" x14ac:dyDescent="0.2">
      <c r="A27" s="7" t="s">
        <v>89</v>
      </c>
      <c r="B27" s="7" t="s">
        <v>27</v>
      </c>
      <c r="C27" s="8">
        <v>0.93194444444444446</v>
      </c>
      <c r="D27" s="27">
        <v>1</v>
      </c>
      <c r="E27" s="27">
        <v>1</v>
      </c>
      <c r="F27" s="27">
        <v>1</v>
      </c>
      <c r="G27" s="7" t="s">
        <v>288</v>
      </c>
      <c r="H27" s="7" t="s">
        <v>29</v>
      </c>
      <c r="J27" s="7">
        <v>500</v>
      </c>
      <c r="K27" s="7">
        <v>11.5</v>
      </c>
      <c r="L27" s="7">
        <v>1</v>
      </c>
      <c r="N27" s="28" t="s">
        <v>1271</v>
      </c>
      <c r="O27" t="s">
        <v>1690</v>
      </c>
      <c r="P27" t="s">
        <v>1664</v>
      </c>
      <c r="Q27" s="15" t="s">
        <v>1665</v>
      </c>
      <c r="R27" s="29">
        <v>486</v>
      </c>
      <c r="S27" s="29">
        <v>0.97199999999999998</v>
      </c>
      <c r="T27" s="7">
        <v>15</v>
      </c>
      <c r="U27" s="7">
        <v>79</v>
      </c>
      <c r="V27" s="7" t="s">
        <v>32</v>
      </c>
      <c r="W27" s="7" t="s">
        <v>90</v>
      </c>
      <c r="X27" s="7">
        <v>5</v>
      </c>
      <c r="Y27" s="10">
        <v>0</v>
      </c>
      <c r="Z27" s="10">
        <v>0</v>
      </c>
      <c r="AA27" s="10">
        <v>1</v>
      </c>
      <c r="AB27" s="11" t="s">
        <v>34</v>
      </c>
      <c r="AC27" s="53" t="s">
        <v>37</v>
      </c>
      <c r="AD27" s="54"/>
      <c r="AE27" s="53"/>
    </row>
    <row r="28" spans="1:32" ht="15.75" customHeight="1" x14ac:dyDescent="0.2">
      <c r="A28" s="7" t="s">
        <v>91</v>
      </c>
      <c r="B28" s="7" t="s">
        <v>27</v>
      </c>
      <c r="C28" s="8">
        <v>0.93402777777777779</v>
      </c>
      <c r="D28" s="27">
        <v>1</v>
      </c>
      <c r="E28" s="27">
        <v>1</v>
      </c>
      <c r="F28" s="27">
        <v>1</v>
      </c>
      <c r="G28" s="7" t="s">
        <v>288</v>
      </c>
      <c r="H28" s="7" t="s">
        <v>29</v>
      </c>
      <c r="J28" s="7">
        <v>500</v>
      </c>
      <c r="K28" s="7">
        <v>11.5</v>
      </c>
      <c r="L28" s="7">
        <v>1</v>
      </c>
      <c r="N28" s="28" t="s">
        <v>1272</v>
      </c>
      <c r="O28" t="s">
        <v>1691</v>
      </c>
      <c r="P28" t="s">
        <v>1664</v>
      </c>
      <c r="Q28" s="15" t="s">
        <v>1665</v>
      </c>
      <c r="R28" s="29">
        <v>757</v>
      </c>
      <c r="S28" s="29">
        <v>1.514</v>
      </c>
      <c r="T28" s="7">
        <v>15</v>
      </c>
      <c r="U28" s="7">
        <v>79</v>
      </c>
      <c r="V28" s="7" t="s">
        <v>32</v>
      </c>
      <c r="W28" s="7" t="s">
        <v>92</v>
      </c>
      <c r="X28" s="7">
        <v>5</v>
      </c>
      <c r="Y28" s="13">
        <v>0</v>
      </c>
      <c r="Z28" s="13">
        <v>0</v>
      </c>
      <c r="AA28" s="13">
        <v>1</v>
      </c>
      <c r="AB28" s="14" t="s">
        <v>34</v>
      </c>
      <c r="AC28" s="51" t="s">
        <v>37</v>
      </c>
      <c r="AD28" s="52"/>
      <c r="AE28" s="51"/>
    </row>
    <row r="29" spans="1:32" ht="15.75" customHeight="1" x14ac:dyDescent="0.2">
      <c r="A29" s="7" t="s">
        <v>93</v>
      </c>
      <c r="B29" s="7" t="s">
        <v>27</v>
      </c>
      <c r="C29" s="8">
        <v>0.93541666666666667</v>
      </c>
      <c r="D29" s="27">
        <v>1</v>
      </c>
      <c r="E29" s="27">
        <v>1</v>
      </c>
      <c r="F29" s="27">
        <v>1</v>
      </c>
      <c r="G29" s="7" t="s">
        <v>288</v>
      </c>
      <c r="H29" s="7" t="s">
        <v>29</v>
      </c>
      <c r="J29" s="7">
        <v>500</v>
      </c>
      <c r="K29" s="7">
        <v>11.5</v>
      </c>
      <c r="L29" s="7">
        <v>1</v>
      </c>
      <c r="N29" s="28" t="s">
        <v>1273</v>
      </c>
      <c r="O29" t="s">
        <v>1692</v>
      </c>
      <c r="P29" t="s">
        <v>1664</v>
      </c>
      <c r="Q29" s="15" t="s">
        <v>1665</v>
      </c>
      <c r="R29" s="29">
        <v>631</v>
      </c>
      <c r="S29" s="29">
        <v>1.262</v>
      </c>
      <c r="T29" s="7">
        <v>15</v>
      </c>
      <c r="U29" s="7">
        <v>79</v>
      </c>
      <c r="V29" s="7" t="s">
        <v>32</v>
      </c>
      <c r="W29" s="7" t="s">
        <v>94</v>
      </c>
      <c r="X29" s="7" t="s">
        <v>31</v>
      </c>
      <c r="Y29" s="10">
        <v>0</v>
      </c>
      <c r="Z29" s="10">
        <v>1</v>
      </c>
      <c r="AA29" s="10">
        <v>0</v>
      </c>
      <c r="AB29" s="11" t="s">
        <v>34</v>
      </c>
      <c r="AC29" s="53"/>
      <c r="AD29" s="54"/>
      <c r="AE29" s="53"/>
    </row>
    <row r="30" spans="1:32" ht="15.75" customHeight="1" x14ac:dyDescent="0.2">
      <c r="A30" s="7" t="s">
        <v>95</v>
      </c>
      <c r="B30" s="7" t="s">
        <v>27</v>
      </c>
      <c r="C30" s="8">
        <v>0.93958333333333333</v>
      </c>
      <c r="D30" s="27">
        <v>1</v>
      </c>
      <c r="E30" s="27">
        <v>1</v>
      </c>
      <c r="F30" s="27">
        <v>1</v>
      </c>
      <c r="G30" s="7" t="s">
        <v>288</v>
      </c>
      <c r="H30" s="7" t="s">
        <v>29</v>
      </c>
      <c r="J30" s="7">
        <v>500</v>
      </c>
      <c r="K30" s="7">
        <v>11.5</v>
      </c>
      <c r="L30" s="7">
        <v>1</v>
      </c>
      <c r="N30" s="28" t="s">
        <v>1274</v>
      </c>
      <c r="O30" t="s">
        <v>1693</v>
      </c>
      <c r="P30" t="s">
        <v>1664</v>
      </c>
      <c r="Q30" s="15" t="s">
        <v>1665</v>
      </c>
      <c r="R30" s="29">
        <v>4066</v>
      </c>
      <c r="S30" s="29">
        <v>8.1319999999999997</v>
      </c>
      <c r="T30" s="7">
        <v>14.9</v>
      </c>
      <c r="U30" s="7">
        <v>7.8</v>
      </c>
      <c r="V30" s="7" t="s">
        <v>32</v>
      </c>
      <c r="W30" s="7" t="s">
        <v>73</v>
      </c>
      <c r="X30" s="7">
        <v>4</v>
      </c>
      <c r="Y30" s="13">
        <v>1</v>
      </c>
      <c r="Z30" s="13">
        <v>0</v>
      </c>
      <c r="AA30" s="13">
        <v>0</v>
      </c>
      <c r="AB30" s="14" t="s">
        <v>34</v>
      </c>
      <c r="AC30" s="51"/>
      <c r="AD30" s="52"/>
      <c r="AE30" s="51"/>
    </row>
    <row r="31" spans="1:32" ht="15.75" customHeight="1" x14ac:dyDescent="0.2">
      <c r="A31" s="30" t="s">
        <v>96</v>
      </c>
      <c r="B31" s="30" t="s">
        <v>27</v>
      </c>
      <c r="C31" s="31">
        <v>0.94166666666666665</v>
      </c>
      <c r="D31" s="30">
        <v>0</v>
      </c>
      <c r="E31" s="30">
        <v>0</v>
      </c>
      <c r="F31" s="30">
        <v>0</v>
      </c>
      <c r="G31" s="7" t="s">
        <v>288</v>
      </c>
      <c r="H31" s="7" t="s">
        <v>29</v>
      </c>
      <c r="I31" s="30" t="s">
        <v>97</v>
      </c>
      <c r="J31" s="30">
        <v>500</v>
      </c>
      <c r="K31" s="30">
        <v>11.5</v>
      </c>
      <c r="L31" s="30">
        <v>1</v>
      </c>
      <c r="M31" s="30"/>
      <c r="N31" s="28" t="s">
        <v>1275</v>
      </c>
      <c r="O31" t="s">
        <v>1694</v>
      </c>
      <c r="P31" t="s">
        <v>1664</v>
      </c>
      <c r="Q31" s="15" t="s">
        <v>1665</v>
      </c>
      <c r="T31" s="30">
        <v>14.9</v>
      </c>
      <c r="U31" s="30">
        <v>78.7</v>
      </c>
      <c r="V31" s="7" t="s">
        <v>32</v>
      </c>
      <c r="W31" s="15" t="s">
        <v>98</v>
      </c>
      <c r="X31" s="7" t="s">
        <v>31</v>
      </c>
      <c r="Y31" s="10">
        <v>1</v>
      </c>
      <c r="Z31" s="10">
        <v>1</v>
      </c>
      <c r="AA31" s="10">
        <v>0</v>
      </c>
      <c r="AB31" s="11" t="s">
        <v>34</v>
      </c>
      <c r="AC31" s="53"/>
      <c r="AD31" s="54"/>
      <c r="AE31" s="53"/>
      <c r="AF31" s="15"/>
    </row>
    <row r="32" spans="1:32" ht="15.75" customHeight="1" x14ac:dyDescent="0.2">
      <c r="A32" s="27" t="s">
        <v>99</v>
      </c>
      <c r="B32" s="27" t="s">
        <v>27</v>
      </c>
      <c r="C32" s="32">
        <v>0.94305555555555554</v>
      </c>
      <c r="D32" s="27">
        <v>0</v>
      </c>
      <c r="E32" s="27">
        <v>0</v>
      </c>
      <c r="F32" s="27">
        <v>0</v>
      </c>
      <c r="G32" s="7" t="s">
        <v>288</v>
      </c>
      <c r="H32" s="27" t="s">
        <v>29</v>
      </c>
      <c r="I32" s="27"/>
      <c r="J32" s="27">
        <v>200</v>
      </c>
      <c r="K32" s="27">
        <v>11.5</v>
      </c>
      <c r="L32" s="27">
        <v>1</v>
      </c>
      <c r="M32" s="27"/>
      <c r="N32" s="28" t="s">
        <v>1276</v>
      </c>
      <c r="O32" t="s">
        <v>1695</v>
      </c>
      <c r="P32" t="s">
        <v>1664</v>
      </c>
      <c r="Q32" s="15" t="s">
        <v>1665</v>
      </c>
      <c r="R32" s="29">
        <v>1001</v>
      </c>
      <c r="S32" s="29">
        <v>2.0019999999999998</v>
      </c>
      <c r="T32" s="27"/>
      <c r="U32" s="27"/>
      <c r="V32" s="7" t="s">
        <v>32</v>
      </c>
      <c r="W32" s="7" t="s">
        <v>100</v>
      </c>
      <c r="X32" s="7">
        <v>5</v>
      </c>
      <c r="Y32" s="13">
        <v>1</v>
      </c>
      <c r="Z32" s="13">
        <v>1</v>
      </c>
      <c r="AA32" s="13">
        <v>1</v>
      </c>
      <c r="AB32" s="14" t="s">
        <v>101</v>
      </c>
      <c r="AC32" s="51"/>
      <c r="AD32" s="52"/>
      <c r="AE32" s="51"/>
    </row>
    <row r="33" spans="1:32" ht="15.75" customHeight="1" x14ac:dyDescent="0.2">
      <c r="A33" s="27" t="s">
        <v>102</v>
      </c>
      <c r="B33" s="27" t="s">
        <v>27</v>
      </c>
      <c r="C33" s="32">
        <v>0.94444444444444442</v>
      </c>
      <c r="D33" s="27">
        <v>0</v>
      </c>
      <c r="E33" s="27">
        <v>0</v>
      </c>
      <c r="F33" s="27">
        <v>0</v>
      </c>
      <c r="G33" s="7" t="s">
        <v>288</v>
      </c>
      <c r="H33" s="27" t="s">
        <v>29</v>
      </c>
      <c r="I33" s="27" t="s">
        <v>103</v>
      </c>
      <c r="J33" s="27">
        <v>500</v>
      </c>
      <c r="K33" s="27">
        <v>11.5</v>
      </c>
      <c r="L33" s="27">
        <v>1</v>
      </c>
      <c r="M33" s="27"/>
      <c r="N33" s="28" t="s">
        <v>1277</v>
      </c>
      <c r="O33" t="s">
        <v>1696</v>
      </c>
      <c r="P33" t="s">
        <v>1664</v>
      </c>
      <c r="Q33" s="15" t="s">
        <v>1665</v>
      </c>
      <c r="R33" s="29">
        <v>742</v>
      </c>
      <c r="S33" s="29">
        <v>1.484</v>
      </c>
      <c r="T33" s="27">
        <v>14.9</v>
      </c>
      <c r="U33" s="27">
        <v>77.5</v>
      </c>
      <c r="V33" s="7" t="s">
        <v>32</v>
      </c>
      <c r="W33" s="7" t="s">
        <v>104</v>
      </c>
      <c r="X33" s="7">
        <v>5</v>
      </c>
      <c r="Y33" s="10">
        <v>0</v>
      </c>
      <c r="Z33" s="10">
        <v>1</v>
      </c>
      <c r="AA33" s="10">
        <v>1</v>
      </c>
      <c r="AB33" s="11" t="s">
        <v>34</v>
      </c>
      <c r="AC33" s="53"/>
      <c r="AD33" s="54"/>
      <c r="AE33" s="53"/>
    </row>
    <row r="34" spans="1:32" ht="15.75" customHeight="1" x14ac:dyDescent="0.2">
      <c r="A34" s="30" t="s">
        <v>105</v>
      </c>
      <c r="B34" s="30" t="s">
        <v>27</v>
      </c>
      <c r="C34" s="30"/>
      <c r="D34" s="30">
        <v>0</v>
      </c>
      <c r="E34" s="30">
        <v>0</v>
      </c>
      <c r="F34" s="30">
        <v>0</v>
      </c>
      <c r="G34" s="30" t="s">
        <v>31</v>
      </c>
      <c r="H34" s="30" t="s">
        <v>29</v>
      </c>
      <c r="I34" s="30" t="s">
        <v>106</v>
      </c>
      <c r="J34" s="30">
        <v>500</v>
      </c>
      <c r="K34" s="30">
        <v>11.5</v>
      </c>
      <c r="L34" s="30">
        <v>1</v>
      </c>
      <c r="M34" s="30"/>
      <c r="P34" t="s">
        <v>1664</v>
      </c>
      <c r="Q34" s="15" t="s">
        <v>1665</v>
      </c>
      <c r="T34" s="30"/>
      <c r="U34" s="30"/>
      <c r="V34" s="7" t="s">
        <v>32</v>
      </c>
      <c r="X34" s="7">
        <v>0</v>
      </c>
      <c r="Y34" s="13"/>
      <c r="Z34" s="13"/>
      <c r="AA34" s="13"/>
      <c r="AB34" s="14"/>
      <c r="AC34" s="51"/>
      <c r="AD34" s="52"/>
      <c r="AE34" s="51"/>
      <c r="AF34" s="15" t="s">
        <v>1213</v>
      </c>
    </row>
    <row r="35" spans="1:32" ht="15.75" customHeight="1" x14ac:dyDescent="0.2">
      <c r="A35" s="7" t="s">
        <v>107</v>
      </c>
      <c r="B35" s="7" t="s">
        <v>27</v>
      </c>
      <c r="C35" s="8">
        <v>0.9458333333333333</v>
      </c>
      <c r="D35" s="27">
        <v>1</v>
      </c>
      <c r="E35" s="27">
        <v>1</v>
      </c>
      <c r="F35" s="27">
        <v>1</v>
      </c>
      <c r="G35" s="7" t="s">
        <v>288</v>
      </c>
      <c r="H35" s="7" t="s">
        <v>29</v>
      </c>
      <c r="J35" s="7">
        <v>500</v>
      </c>
      <c r="K35" s="7">
        <v>11.5</v>
      </c>
      <c r="L35" s="7">
        <v>1</v>
      </c>
      <c r="N35" s="28" t="s">
        <v>1278</v>
      </c>
      <c r="O35" t="s">
        <v>1697</v>
      </c>
      <c r="P35" t="s">
        <v>1664</v>
      </c>
      <c r="Q35" s="15" t="s">
        <v>1665</v>
      </c>
      <c r="R35" s="29">
        <v>3001</v>
      </c>
      <c r="S35" s="29">
        <v>6.0019999999999998</v>
      </c>
      <c r="T35" s="7">
        <v>14.8</v>
      </c>
      <c r="U35" s="7">
        <v>77.5</v>
      </c>
      <c r="V35" s="7" t="s">
        <v>32</v>
      </c>
      <c r="W35" s="7" t="s">
        <v>108</v>
      </c>
      <c r="X35" s="7">
        <v>5</v>
      </c>
      <c r="Y35" s="10">
        <v>1</v>
      </c>
      <c r="Z35" s="10">
        <v>0</v>
      </c>
      <c r="AA35" s="10">
        <v>0</v>
      </c>
      <c r="AB35" s="11" t="s">
        <v>34</v>
      </c>
      <c r="AC35" s="53" t="s">
        <v>37</v>
      </c>
      <c r="AD35" s="54"/>
      <c r="AE35" s="53"/>
    </row>
    <row r="36" spans="1:32" ht="15.75" customHeight="1" x14ac:dyDescent="0.2">
      <c r="A36" s="27" t="s">
        <v>109</v>
      </c>
      <c r="B36" s="27" t="s">
        <v>27</v>
      </c>
      <c r="C36" s="32">
        <v>0.94722222222222219</v>
      </c>
      <c r="D36" s="27">
        <v>0</v>
      </c>
      <c r="E36" s="27">
        <v>0</v>
      </c>
      <c r="F36" s="27">
        <v>0</v>
      </c>
      <c r="G36" s="7" t="s">
        <v>288</v>
      </c>
      <c r="H36" s="27" t="s">
        <v>29</v>
      </c>
      <c r="I36" s="27" t="s">
        <v>110</v>
      </c>
      <c r="J36" s="30">
        <v>200</v>
      </c>
      <c r="K36" s="27">
        <v>11.5</v>
      </c>
      <c r="L36" s="27">
        <v>1</v>
      </c>
      <c r="M36" s="27"/>
      <c r="N36" s="28" t="s">
        <v>1279</v>
      </c>
      <c r="O36" t="s">
        <v>1698</v>
      </c>
      <c r="P36" t="s">
        <v>1664</v>
      </c>
      <c r="Q36" s="15" t="s">
        <v>1665</v>
      </c>
      <c r="R36" s="29">
        <v>1971</v>
      </c>
      <c r="S36" s="29">
        <v>3.9420000000000002</v>
      </c>
      <c r="T36" s="27">
        <v>14.9</v>
      </c>
      <c r="U36" s="27">
        <v>75</v>
      </c>
      <c r="V36" s="7" t="s">
        <v>32</v>
      </c>
      <c r="W36" s="7" t="s">
        <v>111</v>
      </c>
      <c r="X36" s="7">
        <v>1</v>
      </c>
      <c r="Y36" s="13">
        <v>1</v>
      </c>
      <c r="Z36" s="13">
        <v>1</v>
      </c>
      <c r="AA36" s="13">
        <v>0</v>
      </c>
      <c r="AB36" s="14" t="s">
        <v>34</v>
      </c>
      <c r="AC36" s="51"/>
      <c r="AD36" s="52"/>
      <c r="AE36" s="51"/>
    </row>
    <row r="37" spans="1:32" ht="15.75" customHeight="1" x14ac:dyDescent="0.2">
      <c r="A37" s="27" t="s">
        <v>112</v>
      </c>
      <c r="B37" s="27" t="s">
        <v>27</v>
      </c>
      <c r="C37" s="32">
        <v>0.95416666666666672</v>
      </c>
      <c r="D37" s="27">
        <v>0</v>
      </c>
      <c r="E37" s="27">
        <v>0</v>
      </c>
      <c r="F37" s="27">
        <v>0</v>
      </c>
      <c r="G37" s="7" t="s">
        <v>288</v>
      </c>
      <c r="H37" s="27" t="s">
        <v>29</v>
      </c>
      <c r="I37" s="27" t="s">
        <v>110</v>
      </c>
      <c r="J37" s="30">
        <v>200</v>
      </c>
      <c r="K37" s="27">
        <v>11.5</v>
      </c>
      <c r="L37" s="27">
        <v>1</v>
      </c>
      <c r="M37" s="27"/>
      <c r="N37" s="28" t="s">
        <v>1280</v>
      </c>
      <c r="O37" t="s">
        <v>1699</v>
      </c>
      <c r="P37" t="s">
        <v>1664</v>
      </c>
      <c r="Q37" s="15" t="s">
        <v>1665</v>
      </c>
      <c r="R37" s="29">
        <v>1601</v>
      </c>
      <c r="S37" s="29">
        <v>3.202</v>
      </c>
      <c r="T37" s="27">
        <v>14.8</v>
      </c>
      <c r="U37" s="27">
        <v>76.5</v>
      </c>
      <c r="V37" s="7" t="s">
        <v>32</v>
      </c>
      <c r="W37" s="7" t="s">
        <v>88</v>
      </c>
      <c r="X37" s="7">
        <v>4</v>
      </c>
      <c r="Y37" s="10">
        <v>1</v>
      </c>
      <c r="Z37" s="10">
        <v>1</v>
      </c>
      <c r="AA37" s="10">
        <v>1</v>
      </c>
      <c r="AB37" s="11" t="s">
        <v>34</v>
      </c>
      <c r="AC37" s="53" t="s">
        <v>40</v>
      </c>
      <c r="AD37" s="54" t="s">
        <v>41</v>
      </c>
      <c r="AE37" s="53"/>
    </row>
    <row r="38" spans="1:32" ht="15.75" customHeight="1" x14ac:dyDescent="0.2">
      <c r="A38" s="27" t="s">
        <v>113</v>
      </c>
      <c r="B38" s="27" t="s">
        <v>27</v>
      </c>
      <c r="C38" s="32">
        <v>0.95694444444444449</v>
      </c>
      <c r="D38" s="27">
        <v>0</v>
      </c>
      <c r="E38" s="27">
        <v>0</v>
      </c>
      <c r="F38" s="27">
        <v>0</v>
      </c>
      <c r="G38" s="7" t="s">
        <v>288</v>
      </c>
      <c r="H38" s="27" t="s">
        <v>29</v>
      </c>
      <c r="I38" s="27" t="s">
        <v>110</v>
      </c>
      <c r="J38" s="30">
        <v>200</v>
      </c>
      <c r="K38" s="27">
        <v>11.5</v>
      </c>
      <c r="L38" s="27">
        <v>1</v>
      </c>
      <c r="M38" s="27"/>
      <c r="N38" s="28" t="s">
        <v>1281</v>
      </c>
      <c r="O38" t="s">
        <v>1700</v>
      </c>
      <c r="P38" t="s">
        <v>1664</v>
      </c>
      <c r="Q38" s="15" t="s">
        <v>1665</v>
      </c>
      <c r="R38" s="29">
        <v>2723</v>
      </c>
      <c r="S38" s="29">
        <v>5.4459999999999997</v>
      </c>
      <c r="T38" s="27">
        <v>15</v>
      </c>
      <c r="U38" s="27">
        <v>73.3</v>
      </c>
      <c r="V38" s="7" t="s">
        <v>32</v>
      </c>
      <c r="W38" s="7" t="s">
        <v>114</v>
      </c>
      <c r="X38" s="7">
        <v>2</v>
      </c>
      <c r="Y38" s="13">
        <v>0</v>
      </c>
      <c r="Z38" s="13">
        <v>1</v>
      </c>
      <c r="AA38" s="13">
        <v>0</v>
      </c>
      <c r="AB38" s="14" t="s">
        <v>34</v>
      </c>
      <c r="AC38" s="51"/>
      <c r="AD38" s="52"/>
      <c r="AE38" s="51"/>
    </row>
    <row r="39" spans="1:32" ht="15.75" customHeight="1" x14ac:dyDescent="0.2">
      <c r="A39" s="27" t="s">
        <v>115</v>
      </c>
      <c r="B39" s="27" t="s">
        <v>27</v>
      </c>
      <c r="C39" s="32">
        <v>0.9604166666666667</v>
      </c>
      <c r="D39" s="27">
        <v>0</v>
      </c>
      <c r="E39" s="27">
        <v>0</v>
      </c>
      <c r="F39" s="27">
        <v>0</v>
      </c>
      <c r="G39" s="16" t="s">
        <v>120</v>
      </c>
      <c r="H39" s="27" t="s">
        <v>29</v>
      </c>
      <c r="I39" s="27" t="s">
        <v>110</v>
      </c>
      <c r="J39" s="30">
        <v>200</v>
      </c>
      <c r="K39" s="27">
        <v>11.5</v>
      </c>
      <c r="L39" s="27">
        <v>1</v>
      </c>
      <c r="M39" s="27"/>
      <c r="N39" s="28" t="s">
        <v>1282</v>
      </c>
      <c r="O39" t="s">
        <v>1701</v>
      </c>
      <c r="P39" t="s">
        <v>1664</v>
      </c>
      <c r="Q39" s="15" t="s">
        <v>1665</v>
      </c>
      <c r="R39" s="29">
        <v>1686</v>
      </c>
      <c r="S39" s="29">
        <v>3.3719999999999999</v>
      </c>
      <c r="T39" s="27">
        <v>14.9</v>
      </c>
      <c r="U39" s="27">
        <v>75.599999999999994</v>
      </c>
      <c r="V39" s="7" t="s">
        <v>32</v>
      </c>
      <c r="W39" s="7" t="s">
        <v>73</v>
      </c>
      <c r="X39" s="7">
        <v>4</v>
      </c>
      <c r="Y39" s="10">
        <v>1</v>
      </c>
      <c r="Z39" s="10">
        <v>0</v>
      </c>
      <c r="AA39" s="10">
        <v>0</v>
      </c>
      <c r="AB39" s="11" t="s">
        <v>34</v>
      </c>
      <c r="AC39" s="53"/>
      <c r="AD39" s="54"/>
      <c r="AE39" s="53"/>
      <c r="AF39" s="15"/>
    </row>
    <row r="40" spans="1:32" ht="15.75" customHeight="1" x14ac:dyDescent="0.2">
      <c r="A40" s="27" t="s">
        <v>116</v>
      </c>
      <c r="B40" s="27" t="s">
        <v>27</v>
      </c>
      <c r="C40" s="32">
        <v>0.96319444444444446</v>
      </c>
      <c r="D40" s="27">
        <v>0</v>
      </c>
      <c r="E40" s="27">
        <v>0</v>
      </c>
      <c r="F40" s="27">
        <v>0</v>
      </c>
      <c r="G40" s="16" t="s">
        <v>120</v>
      </c>
      <c r="H40" s="27" t="s">
        <v>29</v>
      </c>
      <c r="I40" s="27" t="s">
        <v>110</v>
      </c>
      <c r="J40" s="30">
        <v>200</v>
      </c>
      <c r="K40" s="27">
        <v>11.5</v>
      </c>
      <c r="L40" s="27">
        <v>1</v>
      </c>
      <c r="M40" s="27"/>
      <c r="N40" s="28" t="s">
        <v>1283</v>
      </c>
      <c r="O40" t="s">
        <v>1702</v>
      </c>
      <c r="P40" t="s">
        <v>1664</v>
      </c>
      <c r="Q40" s="15" t="s">
        <v>1665</v>
      </c>
      <c r="R40" s="29">
        <v>1313</v>
      </c>
      <c r="S40" s="29">
        <v>2.6259999999999999</v>
      </c>
      <c r="T40" s="27">
        <v>14.9</v>
      </c>
      <c r="U40" s="27">
        <v>76.599999999999994</v>
      </c>
      <c r="V40" s="7" t="s">
        <v>32</v>
      </c>
      <c r="W40" s="7" t="s">
        <v>73</v>
      </c>
      <c r="X40" s="7">
        <v>4</v>
      </c>
      <c r="Y40" s="13">
        <v>1</v>
      </c>
      <c r="Z40" s="13">
        <v>1</v>
      </c>
      <c r="AA40" s="13">
        <v>1</v>
      </c>
      <c r="AB40" s="14" t="s">
        <v>34</v>
      </c>
      <c r="AC40" s="51"/>
      <c r="AD40" s="52"/>
      <c r="AE40" s="51"/>
      <c r="AF40" s="15"/>
    </row>
    <row r="41" spans="1:32" ht="15.75" customHeight="1" x14ac:dyDescent="0.2">
      <c r="A41" s="27" t="s">
        <v>117</v>
      </c>
      <c r="B41" s="27" t="s">
        <v>27</v>
      </c>
      <c r="C41" s="32">
        <v>0.96527777777777779</v>
      </c>
      <c r="D41" s="27">
        <v>0</v>
      </c>
      <c r="E41" s="27">
        <v>0</v>
      </c>
      <c r="F41" s="27">
        <v>0</v>
      </c>
      <c r="G41" s="16" t="s">
        <v>120</v>
      </c>
      <c r="H41" s="27" t="s">
        <v>29</v>
      </c>
      <c r="I41" s="27" t="s">
        <v>110</v>
      </c>
      <c r="J41" s="30">
        <v>200</v>
      </c>
      <c r="K41" s="27">
        <v>11.5</v>
      </c>
      <c r="L41" s="27">
        <v>1</v>
      </c>
      <c r="M41" s="27"/>
      <c r="N41" s="28" t="s">
        <v>1284</v>
      </c>
      <c r="O41" t="s">
        <v>1703</v>
      </c>
      <c r="P41" t="s">
        <v>1664</v>
      </c>
      <c r="Q41" s="15" t="s">
        <v>1665</v>
      </c>
      <c r="R41" s="29">
        <v>1150</v>
      </c>
      <c r="S41" s="29">
        <v>2.2999999999999998</v>
      </c>
      <c r="T41" s="27">
        <v>14.9</v>
      </c>
      <c r="U41" s="27">
        <v>76.599999999999994</v>
      </c>
      <c r="V41" s="7" t="s">
        <v>32</v>
      </c>
      <c r="W41" s="7" t="s">
        <v>118</v>
      </c>
      <c r="X41" s="7">
        <v>1</v>
      </c>
      <c r="Y41" s="10">
        <v>0</v>
      </c>
      <c r="Z41" s="10">
        <v>1</v>
      </c>
      <c r="AA41" s="10">
        <v>0</v>
      </c>
      <c r="AB41" s="11" t="s">
        <v>34</v>
      </c>
      <c r="AC41" s="53"/>
      <c r="AD41" s="54"/>
      <c r="AE41" s="53"/>
      <c r="AF41" s="15"/>
    </row>
    <row r="42" spans="1:32" ht="15.75" customHeight="1" x14ac:dyDescent="0.2">
      <c r="A42" s="16" t="s">
        <v>119</v>
      </c>
      <c r="B42" s="16" t="s">
        <v>27</v>
      </c>
      <c r="C42" s="33">
        <v>0.97361111111111109</v>
      </c>
      <c r="D42" s="16">
        <v>0</v>
      </c>
      <c r="E42" s="16">
        <v>0</v>
      </c>
      <c r="F42" s="16">
        <v>0</v>
      </c>
      <c r="G42" s="16" t="s">
        <v>120</v>
      </c>
      <c r="H42" s="16" t="s">
        <v>29</v>
      </c>
      <c r="I42" s="16" t="s">
        <v>121</v>
      </c>
      <c r="J42" s="16">
        <v>200</v>
      </c>
      <c r="K42" s="16">
        <v>11.5</v>
      </c>
      <c r="L42" s="16">
        <v>1</v>
      </c>
      <c r="M42" s="16"/>
      <c r="N42" s="28" t="s">
        <v>1285</v>
      </c>
      <c r="O42" t="s">
        <v>1704</v>
      </c>
      <c r="P42" t="s">
        <v>1664</v>
      </c>
      <c r="Q42" s="15" t="s">
        <v>1665</v>
      </c>
      <c r="R42" s="29">
        <v>701</v>
      </c>
      <c r="S42" s="29">
        <v>1.4019999999999999</v>
      </c>
      <c r="T42" s="34">
        <v>14.9</v>
      </c>
      <c r="U42" s="34">
        <v>78.8</v>
      </c>
      <c r="V42" s="7" t="s">
        <v>32</v>
      </c>
      <c r="W42" s="7" t="s">
        <v>122</v>
      </c>
      <c r="X42" s="7">
        <v>3</v>
      </c>
      <c r="Y42" s="13">
        <v>0</v>
      </c>
      <c r="Z42" s="13">
        <v>1</v>
      </c>
      <c r="AA42" s="13">
        <v>1</v>
      </c>
      <c r="AB42" s="14" t="s">
        <v>34</v>
      </c>
      <c r="AC42" s="51" t="s">
        <v>40</v>
      </c>
      <c r="AD42" s="52" t="s">
        <v>41</v>
      </c>
      <c r="AE42" s="51"/>
      <c r="AF42" s="15"/>
    </row>
    <row r="43" spans="1:32" ht="15.75" customHeight="1" x14ac:dyDescent="0.2">
      <c r="A43" s="7" t="s">
        <v>123</v>
      </c>
      <c r="B43" s="27" t="s">
        <v>124</v>
      </c>
      <c r="C43" s="8">
        <v>0.79166666666666663</v>
      </c>
      <c r="D43" s="27">
        <v>1</v>
      </c>
      <c r="E43" s="27">
        <v>1</v>
      </c>
      <c r="F43" s="27">
        <v>1</v>
      </c>
      <c r="G43" s="7" t="s">
        <v>125</v>
      </c>
      <c r="H43" s="7" t="s">
        <v>126</v>
      </c>
      <c r="I43" s="7" t="s">
        <v>127</v>
      </c>
      <c r="J43" s="30">
        <v>500</v>
      </c>
      <c r="K43" s="27">
        <v>11.5</v>
      </c>
      <c r="L43" s="27">
        <v>3</v>
      </c>
      <c r="M43" s="7" t="s">
        <v>128</v>
      </c>
      <c r="N43" s="28" t="s">
        <v>1286</v>
      </c>
      <c r="O43" t="s">
        <v>1705</v>
      </c>
      <c r="P43" t="s">
        <v>1706</v>
      </c>
      <c r="Q43" s="15" t="s">
        <v>31</v>
      </c>
      <c r="R43" s="29">
        <v>261</v>
      </c>
      <c r="S43" s="29">
        <v>0.52200000000000002</v>
      </c>
      <c r="V43" s="7" t="s">
        <v>32</v>
      </c>
      <c r="W43" s="7" t="s">
        <v>94</v>
      </c>
      <c r="X43" s="7">
        <v>2</v>
      </c>
      <c r="Y43" s="10">
        <v>0</v>
      </c>
      <c r="Z43" s="10">
        <v>0</v>
      </c>
      <c r="AA43" s="10">
        <v>0</v>
      </c>
      <c r="AB43" s="11" t="s">
        <v>34</v>
      </c>
      <c r="AC43" s="53"/>
      <c r="AD43" s="54"/>
      <c r="AE43" s="53"/>
    </row>
    <row r="44" spans="1:32" ht="15.75" customHeight="1" x14ac:dyDescent="0.2">
      <c r="A44" s="7" t="s">
        <v>129</v>
      </c>
      <c r="B44" s="27" t="s">
        <v>124</v>
      </c>
      <c r="C44" s="8">
        <v>0.79236111111111107</v>
      </c>
      <c r="D44" s="27">
        <v>1</v>
      </c>
      <c r="E44" s="27">
        <v>1</v>
      </c>
      <c r="F44" s="27">
        <v>1</v>
      </c>
      <c r="G44" s="7" t="s">
        <v>125</v>
      </c>
      <c r="H44" s="7" t="s">
        <v>126</v>
      </c>
      <c r="I44" s="7" t="s">
        <v>130</v>
      </c>
      <c r="J44" s="30">
        <v>500</v>
      </c>
      <c r="K44" s="27">
        <v>11.5</v>
      </c>
      <c r="L44" s="27">
        <v>3</v>
      </c>
      <c r="N44" s="28" t="s">
        <v>1287</v>
      </c>
      <c r="O44" t="s">
        <v>1707</v>
      </c>
      <c r="P44" t="s">
        <v>1706</v>
      </c>
      <c r="Q44" s="15" t="s">
        <v>31</v>
      </c>
      <c r="R44" s="29">
        <v>206</v>
      </c>
      <c r="S44" s="29">
        <v>0.41199999999999998</v>
      </c>
      <c r="V44" s="7" t="s">
        <v>32</v>
      </c>
      <c r="W44" s="7" t="s">
        <v>94</v>
      </c>
      <c r="X44" s="7">
        <v>2</v>
      </c>
      <c r="Y44" s="13">
        <v>0</v>
      </c>
      <c r="Z44" s="13">
        <v>0</v>
      </c>
      <c r="AA44" s="13">
        <v>0</v>
      </c>
      <c r="AB44" s="14" t="s">
        <v>34</v>
      </c>
      <c r="AC44" s="51"/>
      <c r="AD44" s="52"/>
      <c r="AE44" s="51"/>
    </row>
    <row r="45" spans="1:32" ht="15.75" customHeight="1" x14ac:dyDescent="0.2">
      <c r="A45" s="7" t="s">
        <v>131</v>
      </c>
      <c r="B45" s="27" t="s">
        <v>124</v>
      </c>
      <c r="C45" s="8">
        <v>0.79305555555555562</v>
      </c>
      <c r="D45" s="27">
        <v>1</v>
      </c>
      <c r="E45" s="27">
        <v>1</v>
      </c>
      <c r="F45" s="27">
        <v>1</v>
      </c>
      <c r="G45" s="7" t="s">
        <v>125</v>
      </c>
      <c r="H45" s="7" t="s">
        <v>126</v>
      </c>
      <c r="I45" s="35" t="s">
        <v>132</v>
      </c>
      <c r="J45" s="30">
        <v>500</v>
      </c>
      <c r="K45" s="27">
        <v>11.5</v>
      </c>
      <c r="L45" s="27">
        <v>3</v>
      </c>
      <c r="N45" s="28" t="s">
        <v>1288</v>
      </c>
      <c r="O45" t="s">
        <v>1708</v>
      </c>
      <c r="P45" t="s">
        <v>1706</v>
      </c>
      <c r="Q45" s="15" t="s">
        <v>31</v>
      </c>
      <c r="R45" s="29">
        <v>851</v>
      </c>
      <c r="S45" s="29">
        <v>1.702</v>
      </c>
      <c r="V45" s="7" t="s">
        <v>32</v>
      </c>
      <c r="W45" s="7" t="s">
        <v>133</v>
      </c>
      <c r="X45" s="7">
        <v>5</v>
      </c>
      <c r="Y45" s="10">
        <v>1</v>
      </c>
      <c r="Z45" s="10">
        <v>1</v>
      </c>
      <c r="AA45" s="10">
        <v>0</v>
      </c>
      <c r="AB45" s="11" t="s">
        <v>34</v>
      </c>
      <c r="AC45" s="53" t="s">
        <v>40</v>
      </c>
      <c r="AD45" s="54"/>
      <c r="AE45" s="53"/>
    </row>
    <row r="46" spans="1:32" ht="15.75" customHeight="1" x14ac:dyDescent="0.2">
      <c r="A46" s="7" t="s">
        <v>134</v>
      </c>
      <c r="B46" s="27" t="s">
        <v>124</v>
      </c>
      <c r="C46" s="8">
        <v>0.79513888888888884</v>
      </c>
      <c r="D46" s="27">
        <v>1</v>
      </c>
      <c r="E46" s="27">
        <v>1</v>
      </c>
      <c r="F46" s="27">
        <v>1</v>
      </c>
      <c r="G46" s="7" t="s">
        <v>125</v>
      </c>
      <c r="H46" s="7" t="s">
        <v>126</v>
      </c>
      <c r="I46" s="7" t="s">
        <v>135</v>
      </c>
      <c r="J46" s="30">
        <v>500</v>
      </c>
      <c r="K46" s="27">
        <v>11.5</v>
      </c>
      <c r="L46" s="27">
        <v>3</v>
      </c>
      <c r="N46" s="28" t="s">
        <v>1289</v>
      </c>
      <c r="O46" t="s">
        <v>1709</v>
      </c>
      <c r="P46" t="s">
        <v>1706</v>
      </c>
      <c r="Q46" s="15" t="s">
        <v>31</v>
      </c>
      <c r="R46" s="29">
        <v>226</v>
      </c>
      <c r="S46" s="29">
        <v>0.45200000000000001</v>
      </c>
      <c r="V46" s="7" t="s">
        <v>32</v>
      </c>
      <c r="W46" s="7" t="s">
        <v>136</v>
      </c>
      <c r="X46" s="7">
        <v>5</v>
      </c>
      <c r="Y46" s="13">
        <v>0</v>
      </c>
      <c r="Z46" s="13">
        <v>0</v>
      </c>
      <c r="AA46" s="13">
        <v>1</v>
      </c>
      <c r="AB46" s="14" t="s">
        <v>34</v>
      </c>
      <c r="AC46" s="51" t="s">
        <v>40</v>
      </c>
      <c r="AD46" s="52"/>
      <c r="AE46" s="51"/>
    </row>
    <row r="47" spans="1:32" ht="15.75" customHeight="1" x14ac:dyDescent="0.2">
      <c r="A47" s="7" t="s">
        <v>137</v>
      </c>
      <c r="B47" s="27" t="s">
        <v>124</v>
      </c>
      <c r="C47" s="8">
        <v>0.79722222222222217</v>
      </c>
      <c r="D47" s="27">
        <v>1</v>
      </c>
      <c r="E47" s="27">
        <v>1</v>
      </c>
      <c r="F47" s="27">
        <v>1</v>
      </c>
      <c r="G47" s="7" t="s">
        <v>125</v>
      </c>
      <c r="H47" s="7" t="s">
        <v>126</v>
      </c>
      <c r="I47" s="35" t="s">
        <v>132</v>
      </c>
      <c r="J47" s="30">
        <v>500</v>
      </c>
      <c r="K47" s="27">
        <v>11.5</v>
      </c>
      <c r="L47" s="27">
        <v>3</v>
      </c>
      <c r="N47" s="28" t="s">
        <v>1290</v>
      </c>
      <c r="O47" t="s">
        <v>1710</v>
      </c>
      <c r="P47" t="s">
        <v>1706</v>
      </c>
      <c r="Q47" s="15" t="s">
        <v>31</v>
      </c>
      <c r="R47" s="29">
        <v>521</v>
      </c>
      <c r="S47" s="29">
        <v>1.042</v>
      </c>
      <c r="V47" s="7" t="s">
        <v>32</v>
      </c>
      <c r="W47" s="7" t="s">
        <v>138</v>
      </c>
      <c r="X47" s="7">
        <v>2</v>
      </c>
      <c r="Y47" s="10">
        <v>0</v>
      </c>
      <c r="Z47" s="10">
        <v>0</v>
      </c>
      <c r="AA47" s="10">
        <v>1</v>
      </c>
      <c r="AB47" s="11" t="s">
        <v>34</v>
      </c>
      <c r="AC47" s="53"/>
      <c r="AD47" s="54"/>
      <c r="AE47" s="53"/>
    </row>
    <row r="48" spans="1:32" ht="15.75" customHeight="1" x14ac:dyDescent="0.2">
      <c r="A48" s="7" t="s">
        <v>139</v>
      </c>
      <c r="B48" s="27" t="s">
        <v>124</v>
      </c>
      <c r="C48" s="8">
        <v>0.79791666666666661</v>
      </c>
      <c r="D48" s="27">
        <v>1</v>
      </c>
      <c r="E48" s="27">
        <v>1</v>
      </c>
      <c r="F48" s="27">
        <v>1</v>
      </c>
      <c r="G48" s="7" t="s">
        <v>125</v>
      </c>
      <c r="H48" s="7" t="s">
        <v>126</v>
      </c>
      <c r="I48" s="35" t="s">
        <v>132</v>
      </c>
      <c r="J48" s="30">
        <v>500</v>
      </c>
      <c r="K48" s="27">
        <v>11.5</v>
      </c>
      <c r="L48" s="27">
        <v>3</v>
      </c>
      <c r="N48" s="28" t="s">
        <v>1291</v>
      </c>
      <c r="O48" t="s">
        <v>1711</v>
      </c>
      <c r="P48" t="s">
        <v>1706</v>
      </c>
      <c r="Q48" s="15" t="s">
        <v>31</v>
      </c>
      <c r="R48" s="29">
        <v>506</v>
      </c>
      <c r="S48" s="29">
        <v>1.012</v>
      </c>
      <c r="V48" s="7" t="s">
        <v>32</v>
      </c>
      <c r="W48" s="7" t="s">
        <v>140</v>
      </c>
      <c r="X48" s="7">
        <v>4</v>
      </c>
      <c r="Y48" s="13">
        <v>0</v>
      </c>
      <c r="Z48" s="13">
        <v>0</v>
      </c>
      <c r="AA48" s="13">
        <v>0</v>
      </c>
      <c r="AB48" s="14" t="s">
        <v>34</v>
      </c>
      <c r="AC48" s="51"/>
      <c r="AD48" s="52"/>
      <c r="AE48" s="51"/>
    </row>
    <row r="49" spans="1:31" ht="15.75" customHeight="1" x14ac:dyDescent="0.2">
      <c r="A49" s="27" t="s">
        <v>141</v>
      </c>
      <c r="B49" s="27" t="s">
        <v>124</v>
      </c>
      <c r="C49" s="32">
        <v>0.7993055555555556</v>
      </c>
      <c r="D49" s="27">
        <v>1</v>
      </c>
      <c r="E49" s="27">
        <v>1</v>
      </c>
      <c r="F49" s="27">
        <v>1</v>
      </c>
      <c r="G49" s="7" t="s">
        <v>125</v>
      </c>
      <c r="H49" s="7" t="s">
        <v>126</v>
      </c>
      <c r="I49" s="7" t="s">
        <v>142</v>
      </c>
      <c r="J49" s="27">
        <v>500</v>
      </c>
      <c r="K49" s="27">
        <v>11.5</v>
      </c>
      <c r="L49" s="27">
        <v>3</v>
      </c>
      <c r="M49" s="27"/>
      <c r="N49" s="28" t="s">
        <v>1292</v>
      </c>
      <c r="O49" t="s">
        <v>1712</v>
      </c>
      <c r="P49" t="s">
        <v>1706</v>
      </c>
      <c r="Q49" s="15" t="s">
        <v>31</v>
      </c>
      <c r="R49" s="29">
        <v>606</v>
      </c>
      <c r="S49" s="29">
        <v>1.212</v>
      </c>
      <c r="T49" s="27"/>
      <c r="V49" s="7" t="s">
        <v>32</v>
      </c>
      <c r="W49" s="7" t="s">
        <v>140</v>
      </c>
      <c r="X49" s="7">
        <v>4</v>
      </c>
      <c r="Y49" s="10">
        <v>0</v>
      </c>
      <c r="Z49" s="10">
        <v>0</v>
      </c>
      <c r="AA49" s="10">
        <v>1</v>
      </c>
      <c r="AB49" s="11" t="s">
        <v>34</v>
      </c>
      <c r="AC49" s="53"/>
      <c r="AD49" s="54"/>
      <c r="AE49" s="53"/>
    </row>
    <row r="50" spans="1:31" ht="15.75" customHeight="1" x14ac:dyDescent="0.2">
      <c r="A50" s="27" t="s">
        <v>143</v>
      </c>
      <c r="B50" s="27" t="s">
        <v>124</v>
      </c>
      <c r="C50" s="32">
        <v>0.80069444444444438</v>
      </c>
      <c r="D50" s="27">
        <v>1</v>
      </c>
      <c r="E50" s="27">
        <v>1</v>
      </c>
      <c r="F50" s="27">
        <v>1</v>
      </c>
      <c r="G50" s="7" t="s">
        <v>125</v>
      </c>
      <c r="H50" s="7" t="s">
        <v>126</v>
      </c>
      <c r="I50" s="7" t="s">
        <v>142</v>
      </c>
      <c r="J50" s="27">
        <v>500</v>
      </c>
      <c r="K50" s="27">
        <v>11.5</v>
      </c>
      <c r="L50" s="27">
        <v>3</v>
      </c>
      <c r="M50" s="27"/>
      <c r="N50" s="28" t="s">
        <v>1293</v>
      </c>
      <c r="O50" t="s">
        <v>1713</v>
      </c>
      <c r="P50" t="s">
        <v>1706</v>
      </c>
      <c r="Q50" s="15" t="s">
        <v>31</v>
      </c>
      <c r="R50" s="29">
        <v>851</v>
      </c>
      <c r="S50" s="29">
        <v>1.702</v>
      </c>
      <c r="T50" s="27"/>
      <c r="V50" s="7" t="s">
        <v>32</v>
      </c>
      <c r="W50" s="7" t="s">
        <v>144</v>
      </c>
      <c r="X50" s="7">
        <v>3</v>
      </c>
      <c r="Y50" s="13">
        <v>0</v>
      </c>
      <c r="Z50" s="13">
        <v>0</v>
      </c>
      <c r="AA50" s="13">
        <v>0</v>
      </c>
      <c r="AB50" s="14" t="s">
        <v>34</v>
      </c>
      <c r="AC50" s="51"/>
      <c r="AD50" s="52"/>
      <c r="AE50" s="51"/>
    </row>
    <row r="51" spans="1:31" ht="15.75" customHeight="1" x14ac:dyDescent="0.2">
      <c r="A51" s="7" t="s">
        <v>145</v>
      </c>
      <c r="B51" s="27" t="s">
        <v>124</v>
      </c>
      <c r="C51" s="8">
        <v>0.80486111111111114</v>
      </c>
      <c r="D51" s="27">
        <v>1</v>
      </c>
      <c r="E51" s="27">
        <v>1</v>
      </c>
      <c r="F51" s="27">
        <v>1</v>
      </c>
      <c r="G51" s="7" t="s">
        <v>125</v>
      </c>
      <c r="H51" s="7" t="s">
        <v>126</v>
      </c>
      <c r="I51" s="35" t="s">
        <v>132</v>
      </c>
      <c r="J51" s="30">
        <v>500</v>
      </c>
      <c r="K51" s="27">
        <v>11.5</v>
      </c>
      <c r="L51" s="27">
        <v>3</v>
      </c>
      <c r="N51" s="28" t="s">
        <v>1294</v>
      </c>
      <c r="O51" t="s">
        <v>1714</v>
      </c>
      <c r="P51" t="s">
        <v>1706</v>
      </c>
      <c r="Q51" s="15" t="s">
        <v>31</v>
      </c>
      <c r="R51" s="29">
        <v>301</v>
      </c>
      <c r="S51" s="29">
        <v>0.60199999999999998</v>
      </c>
      <c r="V51" s="7" t="s">
        <v>32</v>
      </c>
      <c r="W51" s="7" t="s">
        <v>146</v>
      </c>
      <c r="X51" s="7">
        <v>4</v>
      </c>
      <c r="Y51" s="10">
        <v>0</v>
      </c>
      <c r="Z51" s="10">
        <v>0</v>
      </c>
      <c r="AA51" s="10">
        <v>1</v>
      </c>
      <c r="AB51" s="11" t="s">
        <v>34</v>
      </c>
      <c r="AC51" s="53"/>
      <c r="AD51" s="54"/>
      <c r="AE51" s="53"/>
    </row>
    <row r="52" spans="1:31" ht="15.75" customHeight="1" x14ac:dyDescent="0.2">
      <c r="A52" s="7" t="s">
        <v>147</v>
      </c>
      <c r="B52" s="27" t="s">
        <v>124</v>
      </c>
      <c r="C52" s="8">
        <v>0.80833333333333324</v>
      </c>
      <c r="D52" s="7">
        <v>1</v>
      </c>
      <c r="E52" s="27">
        <v>0</v>
      </c>
      <c r="F52" s="27">
        <v>0</v>
      </c>
      <c r="G52" s="7" t="s">
        <v>125</v>
      </c>
      <c r="H52" s="7" t="s">
        <v>126</v>
      </c>
      <c r="I52" s="35" t="s">
        <v>132</v>
      </c>
      <c r="J52" s="30">
        <v>500</v>
      </c>
      <c r="K52" s="27">
        <v>11.5</v>
      </c>
      <c r="L52" s="27">
        <v>3</v>
      </c>
      <c r="N52" s="28" t="s">
        <v>1295</v>
      </c>
      <c r="O52" t="s">
        <v>1715</v>
      </c>
      <c r="P52" t="s">
        <v>1706</v>
      </c>
      <c r="Q52" s="15" t="s">
        <v>31</v>
      </c>
      <c r="R52" s="29">
        <v>1878</v>
      </c>
      <c r="S52" s="29">
        <v>3.7559999999999998</v>
      </c>
      <c r="V52" s="7" t="s">
        <v>32</v>
      </c>
      <c r="W52" s="7" t="s">
        <v>148</v>
      </c>
      <c r="X52" s="7">
        <v>1</v>
      </c>
      <c r="Y52" s="13">
        <v>0</v>
      </c>
      <c r="Z52" s="13">
        <v>0</v>
      </c>
      <c r="AA52" s="13">
        <v>0</v>
      </c>
      <c r="AB52" s="14" t="s">
        <v>34</v>
      </c>
      <c r="AC52" s="51"/>
      <c r="AD52" s="52"/>
      <c r="AE52" s="51"/>
    </row>
    <row r="53" spans="1:31" ht="15.75" customHeight="1" x14ac:dyDescent="0.2">
      <c r="A53" s="7" t="s">
        <v>149</v>
      </c>
      <c r="B53" s="27" t="s">
        <v>124</v>
      </c>
      <c r="C53" s="8">
        <v>0.81111111111111101</v>
      </c>
      <c r="D53" s="27">
        <v>1</v>
      </c>
      <c r="E53" s="27">
        <v>1</v>
      </c>
      <c r="F53" s="27">
        <v>1</v>
      </c>
      <c r="G53" s="7" t="s">
        <v>125</v>
      </c>
      <c r="H53" s="7" t="s">
        <v>126</v>
      </c>
      <c r="I53" s="35" t="s">
        <v>132</v>
      </c>
      <c r="J53" s="30">
        <v>500</v>
      </c>
      <c r="K53" s="27">
        <v>11.5</v>
      </c>
      <c r="L53" s="27">
        <v>3</v>
      </c>
      <c r="N53" s="28" t="s">
        <v>1296</v>
      </c>
      <c r="O53" t="s">
        <v>1716</v>
      </c>
      <c r="P53" t="s">
        <v>1706</v>
      </c>
      <c r="Q53" s="15" t="s">
        <v>31</v>
      </c>
      <c r="R53" s="29">
        <v>751</v>
      </c>
      <c r="S53" s="29">
        <v>1.502</v>
      </c>
      <c r="V53" s="7" t="s">
        <v>32</v>
      </c>
      <c r="W53" s="7" t="s">
        <v>150</v>
      </c>
      <c r="X53" s="7">
        <v>4</v>
      </c>
      <c r="Y53" s="10">
        <v>0</v>
      </c>
      <c r="Z53" s="10">
        <v>0</v>
      </c>
      <c r="AA53" s="10">
        <v>1</v>
      </c>
      <c r="AB53" s="11" t="s">
        <v>34</v>
      </c>
      <c r="AC53" s="53"/>
      <c r="AD53" s="54"/>
      <c r="AE53" s="53"/>
    </row>
    <row r="54" spans="1:31" ht="15.75" customHeight="1" x14ac:dyDescent="0.2">
      <c r="A54" s="7" t="s">
        <v>151</v>
      </c>
      <c r="B54" s="27" t="s">
        <v>124</v>
      </c>
      <c r="C54" s="8">
        <v>0.81458333333333333</v>
      </c>
      <c r="D54" s="27">
        <v>1</v>
      </c>
      <c r="E54" s="27">
        <v>1</v>
      </c>
      <c r="F54" s="27">
        <v>1</v>
      </c>
      <c r="G54" s="7" t="s">
        <v>125</v>
      </c>
      <c r="H54" s="7" t="s">
        <v>126</v>
      </c>
      <c r="I54" s="7" t="s">
        <v>152</v>
      </c>
      <c r="J54" s="30">
        <v>500</v>
      </c>
      <c r="K54" s="27">
        <v>11.5</v>
      </c>
      <c r="L54" s="27">
        <v>3</v>
      </c>
      <c r="N54" s="28" t="s">
        <v>1297</v>
      </c>
      <c r="O54" t="s">
        <v>1717</v>
      </c>
      <c r="P54" t="s">
        <v>1706</v>
      </c>
      <c r="Q54" s="15" t="s">
        <v>31</v>
      </c>
      <c r="R54" s="29">
        <v>486</v>
      </c>
      <c r="S54" s="29">
        <v>0.97199999999999998</v>
      </c>
      <c r="V54" s="7" t="s">
        <v>32</v>
      </c>
      <c r="W54" s="7" t="s">
        <v>153</v>
      </c>
      <c r="X54" s="7">
        <v>5</v>
      </c>
      <c r="Y54" s="13">
        <v>1</v>
      </c>
      <c r="Z54" s="13">
        <v>0</v>
      </c>
      <c r="AA54" s="13">
        <v>0</v>
      </c>
      <c r="AB54" s="14" t="s">
        <v>34</v>
      </c>
      <c r="AC54" s="51"/>
      <c r="AD54" s="52"/>
      <c r="AE54" s="51"/>
    </row>
    <row r="55" spans="1:31" ht="15.75" customHeight="1" x14ac:dyDescent="0.2">
      <c r="A55" s="7" t="s">
        <v>154</v>
      </c>
      <c r="B55" s="27" t="s">
        <v>124</v>
      </c>
      <c r="C55" s="8">
        <v>0.81597222222222221</v>
      </c>
      <c r="D55" s="27">
        <v>1</v>
      </c>
      <c r="E55" s="27">
        <v>1</v>
      </c>
      <c r="F55" s="27">
        <v>1</v>
      </c>
      <c r="G55" s="7" t="s">
        <v>125</v>
      </c>
      <c r="H55" s="7" t="s">
        <v>126</v>
      </c>
      <c r="I55" s="35" t="s">
        <v>132</v>
      </c>
      <c r="J55" s="30">
        <v>500</v>
      </c>
      <c r="K55" s="27">
        <v>11.5</v>
      </c>
      <c r="L55" s="27">
        <v>3</v>
      </c>
      <c r="N55" s="28" t="s">
        <v>1298</v>
      </c>
      <c r="O55" t="s">
        <v>1718</v>
      </c>
      <c r="P55" t="s">
        <v>1706</v>
      </c>
      <c r="Q55" s="15" t="s">
        <v>31</v>
      </c>
      <c r="R55" s="29">
        <v>356</v>
      </c>
      <c r="S55" s="29">
        <v>0.71199999999999997</v>
      </c>
      <c r="V55" s="7" t="s">
        <v>32</v>
      </c>
      <c r="W55" s="7" t="s">
        <v>144</v>
      </c>
      <c r="X55" s="7">
        <v>2</v>
      </c>
      <c r="Y55" s="10">
        <v>0</v>
      </c>
      <c r="Z55" s="10">
        <v>0</v>
      </c>
      <c r="AA55" s="10">
        <v>1</v>
      </c>
      <c r="AB55" s="11" t="s">
        <v>34</v>
      </c>
      <c r="AC55" s="53"/>
      <c r="AD55" s="54"/>
      <c r="AE55" s="53"/>
    </row>
    <row r="56" spans="1:31" ht="15.75" customHeight="1" x14ac:dyDescent="0.2">
      <c r="A56" s="7" t="s">
        <v>155</v>
      </c>
      <c r="B56" s="27" t="s">
        <v>124</v>
      </c>
      <c r="C56" s="8">
        <v>0.81805555555555554</v>
      </c>
      <c r="D56" s="27">
        <v>1</v>
      </c>
      <c r="E56" s="27">
        <v>1</v>
      </c>
      <c r="F56" s="27">
        <v>1</v>
      </c>
      <c r="G56" s="7" t="s">
        <v>125</v>
      </c>
      <c r="H56" s="7" t="s">
        <v>126</v>
      </c>
      <c r="I56" s="35" t="s">
        <v>132</v>
      </c>
      <c r="J56" s="30">
        <v>500</v>
      </c>
      <c r="K56" s="27">
        <v>11.5</v>
      </c>
      <c r="L56" s="27">
        <v>3</v>
      </c>
      <c r="N56" s="28" t="s">
        <v>1299</v>
      </c>
      <c r="O56" t="s">
        <v>1719</v>
      </c>
      <c r="P56" t="s">
        <v>1706</v>
      </c>
      <c r="Q56" s="15" t="s">
        <v>31</v>
      </c>
      <c r="R56" s="29">
        <v>871</v>
      </c>
      <c r="S56" s="29">
        <v>1.742</v>
      </c>
      <c r="V56" s="7" t="s">
        <v>32</v>
      </c>
      <c r="W56" s="7" t="s">
        <v>156</v>
      </c>
      <c r="X56" s="7">
        <v>0</v>
      </c>
      <c r="Y56" s="13">
        <v>0</v>
      </c>
      <c r="Z56" s="13">
        <v>1</v>
      </c>
      <c r="AA56" s="13">
        <v>0</v>
      </c>
      <c r="AB56" s="14" t="s">
        <v>34</v>
      </c>
      <c r="AC56" s="51"/>
      <c r="AD56" s="52"/>
      <c r="AE56" s="51"/>
    </row>
    <row r="57" spans="1:31" ht="15.75" customHeight="1" x14ac:dyDescent="0.2">
      <c r="A57" s="7" t="s">
        <v>157</v>
      </c>
      <c r="B57" s="27" t="s">
        <v>124</v>
      </c>
      <c r="C57" s="8">
        <v>0.82013888888888886</v>
      </c>
      <c r="D57" s="27">
        <v>1</v>
      </c>
      <c r="E57" s="27">
        <v>1</v>
      </c>
      <c r="F57" s="27">
        <v>1</v>
      </c>
      <c r="G57" s="7" t="s">
        <v>125</v>
      </c>
      <c r="H57" s="7" t="s">
        <v>126</v>
      </c>
      <c r="I57" s="35" t="s">
        <v>132</v>
      </c>
      <c r="J57" s="30">
        <v>500</v>
      </c>
      <c r="K57" s="27">
        <v>11.5</v>
      </c>
      <c r="L57" s="27">
        <v>3</v>
      </c>
      <c r="N57" s="28" t="s">
        <v>1300</v>
      </c>
      <c r="O57" t="s">
        <v>1720</v>
      </c>
      <c r="P57" t="s">
        <v>1706</v>
      </c>
      <c r="Q57" s="15" t="s">
        <v>31</v>
      </c>
      <c r="R57" s="29">
        <v>331</v>
      </c>
      <c r="S57" s="29">
        <v>0.66200000000000003</v>
      </c>
      <c r="V57" s="7" t="s">
        <v>32</v>
      </c>
      <c r="W57" s="7" t="s">
        <v>158</v>
      </c>
      <c r="X57" s="7">
        <v>0</v>
      </c>
      <c r="Y57" s="10">
        <v>1</v>
      </c>
      <c r="Z57" s="10">
        <v>0</v>
      </c>
      <c r="AA57" s="10">
        <v>0</v>
      </c>
      <c r="AB57" s="11" t="s">
        <v>34</v>
      </c>
      <c r="AC57" s="53"/>
      <c r="AD57" s="54"/>
      <c r="AE57" s="53"/>
    </row>
    <row r="58" spans="1:31" ht="15.75" customHeight="1" x14ac:dyDescent="0.2">
      <c r="A58" s="7" t="s">
        <v>159</v>
      </c>
      <c r="B58" s="27" t="s">
        <v>124</v>
      </c>
      <c r="C58" s="8">
        <v>0.82152777777777775</v>
      </c>
      <c r="D58" s="27">
        <v>1</v>
      </c>
      <c r="E58" s="27">
        <v>1</v>
      </c>
      <c r="F58" s="27">
        <v>1</v>
      </c>
      <c r="G58" s="7" t="s">
        <v>125</v>
      </c>
      <c r="H58" s="7" t="s">
        <v>126</v>
      </c>
      <c r="I58" s="35" t="s">
        <v>132</v>
      </c>
      <c r="J58" s="30">
        <v>500</v>
      </c>
      <c r="K58" s="27">
        <v>11.5</v>
      </c>
      <c r="L58" s="27">
        <v>3</v>
      </c>
      <c r="N58" s="28" t="s">
        <v>1301</v>
      </c>
      <c r="O58" t="s">
        <v>1721</v>
      </c>
      <c r="P58" t="s">
        <v>1706</v>
      </c>
      <c r="Q58" s="15" t="s">
        <v>31</v>
      </c>
      <c r="R58" s="29">
        <v>386</v>
      </c>
      <c r="S58" s="29">
        <v>0.77200000000000002</v>
      </c>
      <c r="V58" s="7" t="s">
        <v>32</v>
      </c>
      <c r="W58" s="7" t="s">
        <v>160</v>
      </c>
      <c r="X58" s="7">
        <v>1</v>
      </c>
      <c r="Y58" s="13">
        <v>0</v>
      </c>
      <c r="Z58" s="13">
        <v>1</v>
      </c>
      <c r="AA58" s="13">
        <v>0</v>
      </c>
      <c r="AB58" s="14" t="s">
        <v>34</v>
      </c>
      <c r="AC58" s="51"/>
      <c r="AD58" s="52"/>
      <c r="AE58" s="51"/>
    </row>
    <row r="59" spans="1:31" ht="15.75" customHeight="1" x14ac:dyDescent="0.2">
      <c r="A59" s="7" t="s">
        <v>161</v>
      </c>
      <c r="B59" s="27" t="s">
        <v>124</v>
      </c>
      <c r="C59" s="8">
        <v>0.82500000000000007</v>
      </c>
      <c r="D59" s="27">
        <v>1</v>
      </c>
      <c r="E59" s="27">
        <v>1</v>
      </c>
      <c r="F59" s="27">
        <v>1</v>
      </c>
      <c r="G59" s="7" t="s">
        <v>125</v>
      </c>
      <c r="H59" s="7" t="s">
        <v>126</v>
      </c>
      <c r="I59" s="35" t="s">
        <v>132</v>
      </c>
      <c r="J59" s="30">
        <v>500</v>
      </c>
      <c r="K59" s="27">
        <v>11.5</v>
      </c>
      <c r="L59" s="27">
        <v>3</v>
      </c>
      <c r="N59" s="28" t="s">
        <v>1302</v>
      </c>
      <c r="O59" t="s">
        <v>1722</v>
      </c>
      <c r="P59" t="s">
        <v>1706</v>
      </c>
      <c r="Q59" s="15" t="s">
        <v>31</v>
      </c>
      <c r="R59" s="29">
        <v>2841</v>
      </c>
      <c r="S59" s="29">
        <v>5.6820000000000004</v>
      </c>
      <c r="V59" s="7" t="s">
        <v>32</v>
      </c>
      <c r="W59" s="7" t="s">
        <v>162</v>
      </c>
      <c r="X59" s="7">
        <v>2</v>
      </c>
      <c r="Y59" s="10">
        <v>0</v>
      </c>
      <c r="Z59" s="10">
        <v>1</v>
      </c>
      <c r="AA59" s="10">
        <v>0</v>
      </c>
      <c r="AB59" s="11" t="s">
        <v>34</v>
      </c>
      <c r="AC59" s="53"/>
      <c r="AD59" s="54"/>
      <c r="AE59" s="53"/>
    </row>
    <row r="60" spans="1:31" ht="15.75" customHeight="1" x14ac:dyDescent="0.2">
      <c r="A60" s="7" t="s">
        <v>163</v>
      </c>
      <c r="B60" s="27" t="s">
        <v>124</v>
      </c>
      <c r="C60" s="8">
        <v>0.8256944444444444</v>
      </c>
      <c r="D60" s="27">
        <v>1</v>
      </c>
      <c r="E60" s="27">
        <v>1</v>
      </c>
      <c r="F60" s="27">
        <v>1</v>
      </c>
      <c r="G60" s="7" t="s">
        <v>125</v>
      </c>
      <c r="H60" s="7" t="s">
        <v>126</v>
      </c>
      <c r="I60" s="35" t="s">
        <v>132</v>
      </c>
      <c r="J60" s="30">
        <v>500</v>
      </c>
      <c r="K60" s="27">
        <v>11.5</v>
      </c>
      <c r="L60" s="27">
        <v>3</v>
      </c>
      <c r="N60" s="28" t="s">
        <v>1303</v>
      </c>
      <c r="O60" t="s">
        <v>1723</v>
      </c>
      <c r="P60" t="s">
        <v>1706</v>
      </c>
      <c r="Q60" s="15" t="s">
        <v>31</v>
      </c>
      <c r="R60" s="29">
        <v>731</v>
      </c>
      <c r="S60" s="29">
        <v>1.462</v>
      </c>
      <c r="V60" s="7" t="s">
        <v>32</v>
      </c>
      <c r="W60" s="7" t="s">
        <v>164</v>
      </c>
      <c r="X60" s="7">
        <v>2</v>
      </c>
      <c r="Y60" s="13">
        <v>0</v>
      </c>
      <c r="Z60" s="13">
        <v>0</v>
      </c>
      <c r="AA60" s="13">
        <v>1</v>
      </c>
      <c r="AB60" s="14" t="s">
        <v>34</v>
      </c>
      <c r="AC60" s="51"/>
      <c r="AD60" s="52"/>
      <c r="AE60" s="51"/>
    </row>
    <row r="61" spans="1:31" ht="15.75" customHeight="1" x14ac:dyDescent="0.2">
      <c r="A61" s="27" t="s">
        <v>165</v>
      </c>
      <c r="B61" s="27" t="s">
        <v>124</v>
      </c>
      <c r="C61" s="32">
        <v>0.82638888888888884</v>
      </c>
      <c r="D61" s="27">
        <v>0</v>
      </c>
      <c r="E61" s="27">
        <v>0</v>
      </c>
      <c r="F61" s="27">
        <v>0</v>
      </c>
      <c r="G61" s="27" t="s">
        <v>125</v>
      </c>
      <c r="H61" s="27" t="s">
        <v>126</v>
      </c>
      <c r="I61" s="27" t="s">
        <v>166</v>
      </c>
      <c r="J61" s="30">
        <v>500</v>
      </c>
      <c r="K61" s="27">
        <v>11.5</v>
      </c>
      <c r="L61" s="27">
        <v>3</v>
      </c>
      <c r="M61" s="27"/>
      <c r="N61" s="28" t="s">
        <v>1304</v>
      </c>
      <c r="O61" t="s">
        <v>1724</v>
      </c>
      <c r="P61" t="s">
        <v>1706</v>
      </c>
      <c r="Q61" s="15" t="s">
        <v>31</v>
      </c>
      <c r="R61" s="29">
        <v>1096</v>
      </c>
      <c r="S61" s="29">
        <v>2.1920000000000002</v>
      </c>
      <c r="T61" s="27"/>
      <c r="U61" s="27"/>
      <c r="V61" s="27" t="s">
        <v>32</v>
      </c>
      <c r="W61" s="27" t="s">
        <v>167</v>
      </c>
      <c r="X61" s="7">
        <v>2</v>
      </c>
      <c r="Y61" s="10">
        <v>1</v>
      </c>
      <c r="Z61" s="10">
        <v>0</v>
      </c>
      <c r="AA61" s="10">
        <v>1</v>
      </c>
      <c r="AB61" s="11" t="s">
        <v>34</v>
      </c>
      <c r="AC61" s="53"/>
      <c r="AD61" s="54"/>
      <c r="AE61" s="53"/>
    </row>
    <row r="62" spans="1:31" ht="15.75" customHeight="1" x14ac:dyDescent="0.2">
      <c r="A62" s="36" t="s">
        <v>168</v>
      </c>
      <c r="B62" s="36" t="s">
        <v>124</v>
      </c>
      <c r="C62" s="37">
        <v>0.82916666666666661</v>
      </c>
      <c r="D62" s="27">
        <v>0</v>
      </c>
      <c r="E62" s="27">
        <v>0</v>
      </c>
      <c r="F62" s="27">
        <v>0</v>
      </c>
      <c r="G62" s="27" t="s">
        <v>125</v>
      </c>
      <c r="H62" s="36" t="s">
        <v>126</v>
      </c>
      <c r="I62" s="36" t="s">
        <v>1662</v>
      </c>
      <c r="J62" s="36">
        <v>500</v>
      </c>
      <c r="K62" s="36">
        <v>11.5</v>
      </c>
      <c r="L62" s="36">
        <v>3</v>
      </c>
      <c r="M62" s="36"/>
      <c r="N62" s="28" t="s">
        <v>1305</v>
      </c>
      <c r="O62" t="s">
        <v>1725</v>
      </c>
      <c r="Q62" s="15" t="s">
        <v>31</v>
      </c>
      <c r="R62" s="29">
        <v>961</v>
      </c>
      <c r="S62" s="29">
        <v>1.9219999999999999</v>
      </c>
      <c r="T62" s="36"/>
      <c r="U62" s="36"/>
      <c r="V62" s="27" t="s">
        <v>32</v>
      </c>
      <c r="W62" s="27"/>
      <c r="X62" s="7" t="s">
        <v>31</v>
      </c>
      <c r="Y62" s="13"/>
      <c r="Z62" s="13"/>
      <c r="AA62" s="13"/>
      <c r="AB62" s="14"/>
      <c r="AC62" s="51"/>
      <c r="AD62" s="52"/>
      <c r="AE62" s="51"/>
    </row>
    <row r="63" spans="1:31" ht="15.75" customHeight="1" x14ac:dyDescent="0.2">
      <c r="A63" s="7" t="s">
        <v>169</v>
      </c>
      <c r="B63" s="27" t="s">
        <v>170</v>
      </c>
      <c r="C63" s="8">
        <v>0.81527777777777777</v>
      </c>
      <c r="D63" s="27">
        <v>1</v>
      </c>
      <c r="E63" s="27">
        <v>1</v>
      </c>
      <c r="F63" s="27">
        <v>1</v>
      </c>
      <c r="G63" s="7" t="s">
        <v>125</v>
      </c>
      <c r="H63" s="7" t="s">
        <v>171</v>
      </c>
      <c r="J63" s="30">
        <v>500</v>
      </c>
      <c r="K63" s="27">
        <v>11.5</v>
      </c>
      <c r="L63" s="27">
        <v>5</v>
      </c>
      <c r="N63" s="28" t="s">
        <v>1306</v>
      </c>
      <c r="O63" t="s">
        <v>1726</v>
      </c>
      <c r="P63" t="s">
        <v>1727</v>
      </c>
      <c r="Q63" s="15" t="s">
        <v>1728</v>
      </c>
      <c r="R63" s="29">
        <v>592</v>
      </c>
      <c r="S63" s="29">
        <v>1.1839999999999999</v>
      </c>
      <c r="V63" s="7" t="s">
        <v>32</v>
      </c>
      <c r="W63" s="7" t="s">
        <v>172</v>
      </c>
      <c r="X63" s="7">
        <v>3</v>
      </c>
      <c r="Y63" s="10">
        <v>0</v>
      </c>
      <c r="Z63" s="10">
        <v>1</v>
      </c>
      <c r="AA63" s="10">
        <v>0</v>
      </c>
      <c r="AB63" s="11" t="s">
        <v>34</v>
      </c>
      <c r="AC63" s="53"/>
      <c r="AD63" s="54"/>
      <c r="AE63" s="53"/>
    </row>
    <row r="64" spans="1:31" ht="15.75" customHeight="1" x14ac:dyDescent="0.2">
      <c r="A64" s="7" t="s">
        <v>173</v>
      </c>
      <c r="B64" s="27" t="s">
        <v>170</v>
      </c>
      <c r="C64" s="8">
        <v>0.81736111111111109</v>
      </c>
      <c r="D64" s="27">
        <v>1</v>
      </c>
      <c r="E64" s="27">
        <v>1</v>
      </c>
      <c r="F64" s="27">
        <v>1</v>
      </c>
      <c r="G64" s="7" t="s">
        <v>125</v>
      </c>
      <c r="H64" s="7" t="s">
        <v>174</v>
      </c>
      <c r="J64" s="30">
        <v>500</v>
      </c>
      <c r="K64" s="27">
        <v>11.5</v>
      </c>
      <c r="L64" s="27">
        <v>5</v>
      </c>
      <c r="N64" s="28" t="s">
        <v>1307</v>
      </c>
      <c r="O64" t="s">
        <v>1729</v>
      </c>
      <c r="P64" t="s">
        <v>1727</v>
      </c>
      <c r="Q64" s="15" t="s">
        <v>1728</v>
      </c>
      <c r="R64" s="29">
        <v>646</v>
      </c>
      <c r="S64" s="29">
        <v>1.292</v>
      </c>
      <c r="V64" s="7" t="s">
        <v>32</v>
      </c>
      <c r="W64" s="7" t="s">
        <v>175</v>
      </c>
      <c r="X64" s="7">
        <v>1</v>
      </c>
      <c r="Y64" s="13">
        <v>0</v>
      </c>
      <c r="Z64" s="13">
        <v>0</v>
      </c>
      <c r="AA64" s="13">
        <v>1</v>
      </c>
      <c r="AB64" s="14" t="s">
        <v>34</v>
      </c>
      <c r="AC64" s="51"/>
      <c r="AD64" s="52"/>
      <c r="AE64" s="51"/>
    </row>
    <row r="65" spans="1:31" ht="15.75" customHeight="1" x14ac:dyDescent="0.2">
      <c r="A65" s="7" t="s">
        <v>176</v>
      </c>
      <c r="B65" s="27" t="s">
        <v>170</v>
      </c>
      <c r="C65" s="8">
        <v>0.82013888888888886</v>
      </c>
      <c r="D65" s="27">
        <v>1</v>
      </c>
      <c r="E65" s="27">
        <v>1</v>
      </c>
      <c r="F65" s="27">
        <v>1</v>
      </c>
      <c r="G65" s="7" t="s">
        <v>125</v>
      </c>
      <c r="H65" s="7" t="s">
        <v>174</v>
      </c>
      <c r="J65" s="30">
        <v>500</v>
      </c>
      <c r="K65" s="27">
        <v>11.5</v>
      </c>
      <c r="L65" s="27">
        <v>5</v>
      </c>
      <c r="N65" s="28" t="s">
        <v>1308</v>
      </c>
      <c r="O65" t="s">
        <v>1730</v>
      </c>
      <c r="P65" t="s">
        <v>1727</v>
      </c>
      <c r="Q65" s="15" t="s">
        <v>1728</v>
      </c>
      <c r="R65" s="29">
        <v>163</v>
      </c>
      <c r="S65" s="29">
        <v>0.32600000000000001</v>
      </c>
      <c r="V65" s="7" t="s">
        <v>32</v>
      </c>
      <c r="W65" s="7" t="s">
        <v>144</v>
      </c>
      <c r="X65" s="7">
        <v>3</v>
      </c>
      <c r="Y65" s="10">
        <v>0</v>
      </c>
      <c r="Z65" s="10">
        <v>0</v>
      </c>
      <c r="AA65" s="10">
        <v>0</v>
      </c>
      <c r="AB65" s="11" t="s">
        <v>34</v>
      </c>
      <c r="AC65" s="53"/>
      <c r="AD65" s="54"/>
      <c r="AE65" s="53"/>
    </row>
    <row r="66" spans="1:31" ht="15.75" customHeight="1" x14ac:dyDescent="0.2">
      <c r="A66" s="7" t="s">
        <v>177</v>
      </c>
      <c r="B66" s="27" t="s">
        <v>170</v>
      </c>
      <c r="C66" s="8">
        <v>0.8222222222222223</v>
      </c>
      <c r="D66" s="27">
        <v>1</v>
      </c>
      <c r="E66" s="27">
        <v>1</v>
      </c>
      <c r="F66" s="27">
        <v>1</v>
      </c>
      <c r="G66" s="7" t="s">
        <v>125</v>
      </c>
      <c r="H66" s="7" t="s">
        <v>174</v>
      </c>
      <c r="J66" s="30">
        <v>500</v>
      </c>
      <c r="K66" s="27">
        <v>11.5</v>
      </c>
      <c r="L66" s="27">
        <v>5</v>
      </c>
      <c r="N66" s="28" t="s">
        <v>1309</v>
      </c>
      <c r="O66" t="s">
        <v>1731</v>
      </c>
      <c r="P66" t="s">
        <v>1727</v>
      </c>
      <c r="Q66" s="15" t="s">
        <v>1728</v>
      </c>
      <c r="R66" s="29">
        <v>1585</v>
      </c>
      <c r="S66" s="29">
        <v>3.17</v>
      </c>
      <c r="V66" s="7" t="s">
        <v>32</v>
      </c>
      <c r="W66" s="7" t="s">
        <v>178</v>
      </c>
      <c r="X66" s="7">
        <v>1</v>
      </c>
      <c r="Y66" s="13">
        <v>0</v>
      </c>
      <c r="Z66" s="13">
        <v>0</v>
      </c>
      <c r="AA66" s="13">
        <v>0</v>
      </c>
      <c r="AB66" s="14" t="s">
        <v>34</v>
      </c>
      <c r="AC66" s="51"/>
      <c r="AD66" s="52"/>
      <c r="AE66" s="51"/>
    </row>
    <row r="67" spans="1:31" ht="15.75" customHeight="1" x14ac:dyDescent="0.2">
      <c r="A67" s="7" t="s">
        <v>179</v>
      </c>
      <c r="B67" s="27" t="s">
        <v>170</v>
      </c>
      <c r="C67" s="8">
        <v>0.82361111111111107</v>
      </c>
      <c r="D67" s="27">
        <v>1</v>
      </c>
      <c r="E67" s="27">
        <v>1</v>
      </c>
      <c r="F67" s="27">
        <v>1</v>
      </c>
      <c r="G67" s="7" t="s">
        <v>125</v>
      </c>
      <c r="H67" s="7" t="s">
        <v>174</v>
      </c>
      <c r="J67" s="30">
        <v>500</v>
      </c>
      <c r="K67" s="27">
        <v>11.5</v>
      </c>
      <c r="L67" s="27">
        <v>5</v>
      </c>
      <c r="N67" s="28" t="s">
        <v>1310</v>
      </c>
      <c r="O67" t="s">
        <v>1732</v>
      </c>
      <c r="P67" t="s">
        <v>1727</v>
      </c>
      <c r="Q67" s="15" t="s">
        <v>1728</v>
      </c>
      <c r="R67" s="29">
        <v>1028</v>
      </c>
      <c r="S67" s="29">
        <v>2.056</v>
      </c>
      <c r="V67" s="7" t="s">
        <v>32</v>
      </c>
      <c r="W67" s="7" t="s">
        <v>180</v>
      </c>
      <c r="X67" s="7">
        <v>4</v>
      </c>
      <c r="Y67" s="10">
        <v>1</v>
      </c>
      <c r="Z67" s="10">
        <v>1</v>
      </c>
      <c r="AA67" s="10">
        <v>1</v>
      </c>
      <c r="AB67" s="11" t="s">
        <v>34</v>
      </c>
      <c r="AC67" s="53"/>
      <c r="AD67" s="54"/>
      <c r="AE67" s="53"/>
    </row>
    <row r="68" spans="1:31" ht="15.75" customHeight="1" x14ac:dyDescent="0.2">
      <c r="A68" s="7" t="s">
        <v>181</v>
      </c>
      <c r="B68" s="27" t="s">
        <v>170</v>
      </c>
      <c r="C68" s="8">
        <v>0.82430555555555562</v>
      </c>
      <c r="D68" s="27">
        <v>1</v>
      </c>
      <c r="E68" s="27">
        <v>1</v>
      </c>
      <c r="F68" s="27">
        <v>1</v>
      </c>
      <c r="G68" s="7" t="s">
        <v>125</v>
      </c>
      <c r="H68" s="7" t="s">
        <v>174</v>
      </c>
      <c r="J68" s="30">
        <v>500</v>
      </c>
      <c r="K68" s="27">
        <v>11.5</v>
      </c>
      <c r="L68" s="27">
        <v>5</v>
      </c>
      <c r="N68" s="28" t="s">
        <v>1311</v>
      </c>
      <c r="O68" t="s">
        <v>1733</v>
      </c>
      <c r="P68" t="s">
        <v>1727</v>
      </c>
      <c r="Q68" s="15" t="s">
        <v>1728</v>
      </c>
      <c r="R68" s="29">
        <v>306</v>
      </c>
      <c r="S68" s="29">
        <v>0.61199999999999999</v>
      </c>
      <c r="V68" s="7" t="s">
        <v>32</v>
      </c>
      <c r="W68" s="7" t="s">
        <v>94</v>
      </c>
      <c r="X68" s="7">
        <v>4</v>
      </c>
      <c r="Y68" s="13">
        <v>0</v>
      </c>
      <c r="Z68" s="13">
        <v>0</v>
      </c>
      <c r="AA68" s="13">
        <v>1</v>
      </c>
      <c r="AB68" s="14" t="s">
        <v>34</v>
      </c>
      <c r="AC68" s="51"/>
      <c r="AD68" s="52"/>
      <c r="AE68" s="51"/>
    </row>
    <row r="69" spans="1:31" ht="15.75" customHeight="1" x14ac:dyDescent="0.2">
      <c r="A69" s="7" t="s">
        <v>182</v>
      </c>
      <c r="B69" s="27" t="s">
        <v>170</v>
      </c>
      <c r="C69" s="8">
        <v>0.8256944444444444</v>
      </c>
      <c r="D69" s="27">
        <v>1</v>
      </c>
      <c r="E69" s="27">
        <v>1</v>
      </c>
      <c r="F69" s="27">
        <v>1</v>
      </c>
      <c r="G69" s="7" t="s">
        <v>125</v>
      </c>
      <c r="H69" s="7" t="s">
        <v>174</v>
      </c>
      <c r="J69" s="30">
        <v>500</v>
      </c>
      <c r="K69" s="27">
        <v>11.5</v>
      </c>
      <c r="L69" s="27">
        <v>5</v>
      </c>
      <c r="N69" s="28" t="s">
        <v>1312</v>
      </c>
      <c r="O69" t="s">
        <v>1734</v>
      </c>
      <c r="P69" t="s">
        <v>1727</v>
      </c>
      <c r="Q69" s="15" t="s">
        <v>1728</v>
      </c>
      <c r="R69" s="29">
        <v>316</v>
      </c>
      <c r="S69" s="29">
        <v>0.63200000000000001</v>
      </c>
      <c r="V69" s="7" t="s">
        <v>32</v>
      </c>
      <c r="W69" s="7" t="s">
        <v>94</v>
      </c>
      <c r="X69" s="7">
        <v>3</v>
      </c>
      <c r="Y69" s="10">
        <v>1</v>
      </c>
      <c r="Z69" s="10">
        <v>0</v>
      </c>
      <c r="AA69" s="10">
        <v>0</v>
      </c>
      <c r="AB69" s="11" t="s">
        <v>34</v>
      </c>
      <c r="AC69" s="53"/>
      <c r="AD69" s="54"/>
      <c r="AE69" s="53"/>
    </row>
    <row r="70" spans="1:31" ht="15.75" customHeight="1" x14ac:dyDescent="0.2">
      <c r="A70" s="7" t="s">
        <v>183</v>
      </c>
      <c r="B70" s="27" t="s">
        <v>170</v>
      </c>
      <c r="C70" s="8">
        <v>0.82708333333333339</v>
      </c>
      <c r="D70" s="27">
        <v>1</v>
      </c>
      <c r="E70" s="27">
        <v>1</v>
      </c>
      <c r="F70" s="27">
        <v>1</v>
      </c>
      <c r="G70" s="7" t="s">
        <v>125</v>
      </c>
      <c r="H70" s="7" t="s">
        <v>174</v>
      </c>
      <c r="J70" s="30">
        <v>500</v>
      </c>
      <c r="K70" s="27">
        <v>11.5</v>
      </c>
      <c r="L70" s="27">
        <v>5</v>
      </c>
      <c r="N70" s="28" t="s">
        <v>1313</v>
      </c>
      <c r="O70" t="s">
        <v>1735</v>
      </c>
      <c r="P70" t="s">
        <v>1727</v>
      </c>
      <c r="Q70" s="15" t="s">
        <v>1728</v>
      </c>
      <c r="R70" s="29">
        <v>970</v>
      </c>
      <c r="S70" s="29">
        <v>1.94</v>
      </c>
      <c r="V70" s="7" t="s">
        <v>32</v>
      </c>
      <c r="W70" s="7" t="s">
        <v>94</v>
      </c>
      <c r="X70" s="7">
        <v>3</v>
      </c>
      <c r="Y70" s="13">
        <v>0</v>
      </c>
      <c r="Z70" s="13">
        <v>0</v>
      </c>
      <c r="AA70" s="13">
        <v>1</v>
      </c>
      <c r="AB70" s="14" t="s">
        <v>34</v>
      </c>
      <c r="AC70" s="51"/>
      <c r="AD70" s="52"/>
      <c r="AE70" s="51"/>
    </row>
    <row r="71" spans="1:31" ht="15.75" customHeight="1" x14ac:dyDescent="0.2">
      <c r="A71" s="7" t="s">
        <v>184</v>
      </c>
      <c r="B71" s="27" t="s">
        <v>170</v>
      </c>
      <c r="C71" s="8">
        <v>0.82847222222222217</v>
      </c>
      <c r="D71" s="27">
        <v>1</v>
      </c>
      <c r="E71" s="27">
        <v>1</v>
      </c>
      <c r="F71" s="27">
        <v>1</v>
      </c>
      <c r="G71" s="7" t="s">
        <v>125</v>
      </c>
      <c r="H71" s="7" t="s">
        <v>174</v>
      </c>
      <c r="J71" s="30">
        <v>500</v>
      </c>
      <c r="K71" s="27">
        <v>11.5</v>
      </c>
      <c r="L71" s="27">
        <v>5</v>
      </c>
      <c r="N71" s="28" t="s">
        <v>1314</v>
      </c>
      <c r="O71" t="s">
        <v>1736</v>
      </c>
      <c r="P71" t="s">
        <v>1727</v>
      </c>
      <c r="Q71" s="15" t="s">
        <v>1728</v>
      </c>
      <c r="R71" s="29">
        <v>531</v>
      </c>
      <c r="S71" s="29">
        <v>1.0620000000000001</v>
      </c>
      <c r="V71" s="7" t="s">
        <v>32</v>
      </c>
      <c r="W71" s="7" t="s">
        <v>185</v>
      </c>
      <c r="X71" s="7">
        <v>4</v>
      </c>
      <c r="Y71" s="10">
        <v>0</v>
      </c>
      <c r="Z71" s="10">
        <v>1</v>
      </c>
      <c r="AA71" s="10">
        <v>0</v>
      </c>
      <c r="AB71" s="11" t="s">
        <v>34</v>
      </c>
      <c r="AC71" s="53"/>
      <c r="AD71" s="54"/>
      <c r="AE71" s="53"/>
    </row>
    <row r="72" spans="1:31" ht="15.75" customHeight="1" x14ac:dyDescent="0.2">
      <c r="A72" s="7" t="s">
        <v>186</v>
      </c>
      <c r="B72" s="27" t="s">
        <v>170</v>
      </c>
      <c r="C72" s="8">
        <v>0.82916666666666661</v>
      </c>
      <c r="D72" s="27">
        <v>1</v>
      </c>
      <c r="E72" s="27">
        <v>1</v>
      </c>
      <c r="F72" s="27">
        <v>1</v>
      </c>
      <c r="G72" s="7" t="s">
        <v>125</v>
      </c>
      <c r="H72" s="7" t="s">
        <v>174</v>
      </c>
      <c r="J72" s="30">
        <v>500</v>
      </c>
      <c r="K72" s="27">
        <v>11.5</v>
      </c>
      <c r="L72" s="27">
        <v>5</v>
      </c>
      <c r="N72" s="28" t="s">
        <v>1315</v>
      </c>
      <c r="O72" t="s">
        <v>1737</v>
      </c>
      <c r="P72" t="s">
        <v>1727</v>
      </c>
      <c r="Q72" s="15" t="s">
        <v>1728</v>
      </c>
      <c r="R72" s="29">
        <v>881</v>
      </c>
      <c r="S72" s="29">
        <v>1.762</v>
      </c>
      <c r="V72" s="7" t="s">
        <v>32</v>
      </c>
      <c r="W72" s="7" t="s">
        <v>187</v>
      </c>
      <c r="X72" s="7">
        <v>4</v>
      </c>
      <c r="Y72" s="13">
        <v>1</v>
      </c>
      <c r="Z72" s="13">
        <v>0</v>
      </c>
      <c r="AA72" s="13">
        <v>0</v>
      </c>
      <c r="AB72" s="14" t="s">
        <v>34</v>
      </c>
      <c r="AC72" s="51"/>
      <c r="AD72" s="52"/>
      <c r="AE72" s="51"/>
    </row>
    <row r="73" spans="1:31" ht="15.75" customHeight="1" x14ac:dyDescent="0.2">
      <c r="A73" s="7" t="s">
        <v>188</v>
      </c>
      <c r="B73" s="27" t="s">
        <v>170</v>
      </c>
      <c r="C73" s="8">
        <v>0.8305555555555556</v>
      </c>
      <c r="D73" s="27">
        <v>1</v>
      </c>
      <c r="E73" s="27">
        <v>1</v>
      </c>
      <c r="F73" s="27">
        <v>1</v>
      </c>
      <c r="G73" s="7" t="s">
        <v>125</v>
      </c>
      <c r="H73" s="7" t="s">
        <v>174</v>
      </c>
      <c r="J73" s="30">
        <v>500</v>
      </c>
      <c r="K73" s="27">
        <v>11.5</v>
      </c>
      <c r="L73" s="27">
        <v>5</v>
      </c>
      <c r="N73" s="28" t="s">
        <v>1316</v>
      </c>
      <c r="O73" t="s">
        <v>1738</v>
      </c>
      <c r="P73" t="s">
        <v>1727</v>
      </c>
      <c r="Q73" s="15" t="s">
        <v>1728</v>
      </c>
      <c r="R73" s="29">
        <v>386</v>
      </c>
      <c r="S73" s="29">
        <v>0.77200000000000002</v>
      </c>
      <c r="V73" s="7" t="s">
        <v>32</v>
      </c>
      <c r="W73" s="7" t="s">
        <v>144</v>
      </c>
      <c r="X73" s="7">
        <v>4</v>
      </c>
      <c r="Y73" s="10">
        <v>0</v>
      </c>
      <c r="Z73" s="10">
        <v>0</v>
      </c>
      <c r="AA73" s="10">
        <v>0</v>
      </c>
      <c r="AB73" s="11" t="s">
        <v>34</v>
      </c>
      <c r="AC73" s="53"/>
      <c r="AD73" s="54"/>
      <c r="AE73" s="53"/>
    </row>
    <row r="74" spans="1:31" ht="15.75" customHeight="1" x14ac:dyDescent="0.2">
      <c r="A74" s="7" t="s">
        <v>189</v>
      </c>
      <c r="B74" s="27" t="s">
        <v>170</v>
      </c>
      <c r="C74" s="8">
        <v>0.83194444444444438</v>
      </c>
      <c r="D74" s="27">
        <v>1</v>
      </c>
      <c r="E74" s="27">
        <v>1</v>
      </c>
      <c r="F74" s="27">
        <v>1</v>
      </c>
      <c r="G74" s="7" t="s">
        <v>125</v>
      </c>
      <c r="H74" s="7" t="s">
        <v>174</v>
      </c>
      <c r="J74" s="30">
        <v>500</v>
      </c>
      <c r="K74" s="27">
        <v>11.5</v>
      </c>
      <c r="L74" s="27">
        <v>5</v>
      </c>
      <c r="N74" s="28" t="s">
        <v>1317</v>
      </c>
      <c r="O74" t="s">
        <v>1739</v>
      </c>
      <c r="P74" t="s">
        <v>1727</v>
      </c>
      <c r="Q74" s="15" t="s">
        <v>1728</v>
      </c>
      <c r="R74" s="29">
        <v>911</v>
      </c>
      <c r="S74" s="29">
        <v>1.8220000000000001</v>
      </c>
      <c r="V74" s="7" t="s">
        <v>32</v>
      </c>
      <c r="W74" s="7" t="s">
        <v>75</v>
      </c>
      <c r="X74" s="7">
        <v>4</v>
      </c>
      <c r="Y74" s="13">
        <v>0</v>
      </c>
      <c r="Z74" s="13">
        <v>1</v>
      </c>
      <c r="AA74" s="13">
        <v>0</v>
      </c>
      <c r="AB74" s="14" t="s">
        <v>34</v>
      </c>
      <c r="AC74" s="51"/>
      <c r="AD74" s="52"/>
      <c r="AE74" s="51"/>
    </row>
    <row r="75" spans="1:31" ht="15.75" customHeight="1" x14ac:dyDescent="0.2">
      <c r="A75" s="7" t="s">
        <v>190</v>
      </c>
      <c r="B75" s="27" t="s">
        <v>170</v>
      </c>
      <c r="C75" s="8">
        <v>0.83263888888888893</v>
      </c>
      <c r="D75" s="27">
        <v>1</v>
      </c>
      <c r="E75" s="27">
        <v>1</v>
      </c>
      <c r="F75" s="27">
        <v>1</v>
      </c>
      <c r="G75" s="7" t="s">
        <v>125</v>
      </c>
      <c r="H75" s="7" t="s">
        <v>174</v>
      </c>
      <c r="J75" s="30">
        <v>500</v>
      </c>
      <c r="K75" s="27">
        <v>11.5</v>
      </c>
      <c r="L75" s="27">
        <v>5</v>
      </c>
      <c r="N75" s="28" t="s">
        <v>1318</v>
      </c>
      <c r="O75" t="s">
        <v>1740</v>
      </c>
      <c r="P75" t="s">
        <v>1727</v>
      </c>
      <c r="Q75" s="15" t="s">
        <v>1728</v>
      </c>
      <c r="R75" s="29">
        <v>446</v>
      </c>
      <c r="S75" s="29">
        <v>0.89200000000000002</v>
      </c>
      <c r="V75" s="7" t="s">
        <v>32</v>
      </c>
      <c r="W75" s="7" t="s">
        <v>144</v>
      </c>
      <c r="X75" s="7">
        <v>4</v>
      </c>
      <c r="Y75" s="10">
        <v>0</v>
      </c>
      <c r="Z75" s="10">
        <v>0</v>
      </c>
      <c r="AA75" s="10">
        <v>0</v>
      </c>
      <c r="AB75" s="11" t="s">
        <v>34</v>
      </c>
      <c r="AC75" s="53"/>
      <c r="AD75" s="54"/>
      <c r="AE75" s="53"/>
    </row>
    <row r="76" spans="1:31" ht="15.75" customHeight="1" x14ac:dyDescent="0.2">
      <c r="A76" s="7" t="s">
        <v>191</v>
      </c>
      <c r="B76" s="27" t="s">
        <v>170</v>
      </c>
      <c r="C76" s="8">
        <v>0.8340277777777777</v>
      </c>
      <c r="D76" s="27">
        <v>1</v>
      </c>
      <c r="E76" s="27">
        <v>1</v>
      </c>
      <c r="F76" s="27">
        <v>1</v>
      </c>
      <c r="G76" s="7" t="s">
        <v>125</v>
      </c>
      <c r="H76" s="7" t="s">
        <v>174</v>
      </c>
      <c r="J76" s="30">
        <v>500</v>
      </c>
      <c r="K76" s="27">
        <v>11.5</v>
      </c>
      <c r="L76" s="27">
        <v>5</v>
      </c>
      <c r="N76" s="28" t="s">
        <v>1319</v>
      </c>
      <c r="O76" t="s">
        <v>1741</v>
      </c>
      <c r="P76" t="s">
        <v>1727</v>
      </c>
      <c r="Q76" s="15" t="s">
        <v>1728</v>
      </c>
      <c r="R76" s="29">
        <v>746</v>
      </c>
      <c r="S76" s="29">
        <v>1.492</v>
      </c>
      <c r="V76" s="7" t="s">
        <v>32</v>
      </c>
      <c r="W76" s="7" t="s">
        <v>180</v>
      </c>
      <c r="X76" s="7">
        <v>5</v>
      </c>
      <c r="Y76" s="13">
        <v>1</v>
      </c>
      <c r="Z76" s="13">
        <v>1</v>
      </c>
      <c r="AA76" s="13">
        <v>0</v>
      </c>
      <c r="AB76" s="14" t="s">
        <v>34</v>
      </c>
      <c r="AC76" s="51"/>
      <c r="AD76" s="52"/>
      <c r="AE76" s="51"/>
    </row>
    <row r="77" spans="1:31" ht="15.75" customHeight="1" x14ac:dyDescent="0.2">
      <c r="A77" s="7" t="s">
        <v>192</v>
      </c>
      <c r="B77" s="27" t="s">
        <v>170</v>
      </c>
      <c r="C77" s="8">
        <v>0.83472222222222225</v>
      </c>
      <c r="D77" s="27">
        <v>1</v>
      </c>
      <c r="E77" s="27">
        <v>1</v>
      </c>
      <c r="F77" s="27">
        <v>1</v>
      </c>
      <c r="G77" s="7" t="s">
        <v>125</v>
      </c>
      <c r="H77" s="7" t="s">
        <v>174</v>
      </c>
      <c r="J77" s="30">
        <v>500</v>
      </c>
      <c r="K77" s="27">
        <v>11.5</v>
      </c>
      <c r="L77" s="27">
        <v>5</v>
      </c>
      <c r="N77" s="28" t="s">
        <v>1320</v>
      </c>
      <c r="O77" t="s">
        <v>1742</v>
      </c>
      <c r="P77" t="s">
        <v>1727</v>
      </c>
      <c r="Q77" s="15" t="s">
        <v>1728</v>
      </c>
      <c r="R77" s="29">
        <v>531</v>
      </c>
      <c r="S77" s="29">
        <v>1.0620000000000001</v>
      </c>
      <c r="V77" s="7" t="s">
        <v>32</v>
      </c>
      <c r="W77" s="7" t="s">
        <v>193</v>
      </c>
      <c r="X77" s="7">
        <v>5</v>
      </c>
      <c r="Y77" s="10">
        <v>0</v>
      </c>
      <c r="Z77" s="10">
        <v>1</v>
      </c>
      <c r="AA77" s="10">
        <v>0</v>
      </c>
      <c r="AB77" s="11" t="s">
        <v>34</v>
      </c>
      <c r="AC77" s="53" t="s">
        <v>194</v>
      </c>
      <c r="AD77" s="54"/>
      <c r="AE77" s="53"/>
    </row>
    <row r="78" spans="1:31" ht="15.75" customHeight="1" x14ac:dyDescent="0.2">
      <c r="A78" s="7" t="s">
        <v>195</v>
      </c>
      <c r="B78" s="27" t="s">
        <v>170</v>
      </c>
      <c r="C78" s="8">
        <v>0.8354166666666667</v>
      </c>
      <c r="D78" s="27">
        <v>1</v>
      </c>
      <c r="E78" s="27">
        <v>1</v>
      </c>
      <c r="F78" s="27">
        <v>1</v>
      </c>
      <c r="G78" s="7" t="s">
        <v>125</v>
      </c>
      <c r="H78" s="7" t="s">
        <v>174</v>
      </c>
      <c r="J78" s="30">
        <v>500</v>
      </c>
      <c r="K78" s="27">
        <v>11.5</v>
      </c>
      <c r="L78" s="27">
        <v>5</v>
      </c>
      <c r="N78" s="28" t="s">
        <v>1321</v>
      </c>
      <c r="O78" t="s">
        <v>1743</v>
      </c>
      <c r="P78" t="s">
        <v>1727</v>
      </c>
      <c r="Q78" s="15" t="s">
        <v>1728</v>
      </c>
      <c r="R78" s="29">
        <v>1101</v>
      </c>
      <c r="S78" s="29">
        <v>2.202</v>
      </c>
      <c r="V78" s="7" t="s">
        <v>32</v>
      </c>
      <c r="W78" s="7" t="s">
        <v>196</v>
      </c>
      <c r="X78" s="7">
        <v>5</v>
      </c>
      <c r="Y78" s="13">
        <v>1</v>
      </c>
      <c r="Z78" s="13">
        <v>1</v>
      </c>
      <c r="AA78" s="13">
        <v>0</v>
      </c>
      <c r="AB78" s="14" t="s">
        <v>34</v>
      </c>
      <c r="AC78" s="51" t="s">
        <v>194</v>
      </c>
      <c r="AD78" s="52"/>
      <c r="AE78" s="51"/>
    </row>
    <row r="79" spans="1:31" ht="15.75" customHeight="1" x14ac:dyDescent="0.2">
      <c r="A79" s="7" t="s">
        <v>197</v>
      </c>
      <c r="B79" s="27" t="s">
        <v>170</v>
      </c>
      <c r="C79" s="8">
        <v>0.83680555555555547</v>
      </c>
      <c r="D79" s="27">
        <v>1</v>
      </c>
      <c r="E79" s="27">
        <v>1</v>
      </c>
      <c r="F79" s="27">
        <v>1</v>
      </c>
      <c r="G79" s="7" t="s">
        <v>125</v>
      </c>
      <c r="H79" s="7" t="s">
        <v>174</v>
      </c>
      <c r="J79" s="30">
        <v>500</v>
      </c>
      <c r="K79" s="27">
        <v>11.5</v>
      </c>
      <c r="L79" s="27">
        <v>5</v>
      </c>
      <c r="N79" s="28" t="s">
        <v>1322</v>
      </c>
      <c r="O79" t="s">
        <v>1744</v>
      </c>
      <c r="P79" t="s">
        <v>1727</v>
      </c>
      <c r="Q79" s="15" t="s">
        <v>1728</v>
      </c>
      <c r="R79" s="29">
        <v>671</v>
      </c>
      <c r="S79" s="29">
        <v>1.3420000000000001</v>
      </c>
      <c r="V79" s="7" t="s">
        <v>32</v>
      </c>
      <c r="W79" s="7" t="s">
        <v>94</v>
      </c>
      <c r="X79" s="7">
        <v>3</v>
      </c>
      <c r="Y79" s="10">
        <v>0</v>
      </c>
      <c r="Z79" s="10">
        <v>0</v>
      </c>
      <c r="AA79" s="10">
        <v>1</v>
      </c>
      <c r="AB79" s="11" t="s">
        <v>34</v>
      </c>
      <c r="AC79" s="53"/>
      <c r="AD79" s="54"/>
      <c r="AE79" s="53"/>
    </row>
    <row r="80" spans="1:31" ht="15.75" customHeight="1" x14ac:dyDescent="0.2">
      <c r="A80" s="7" t="s">
        <v>198</v>
      </c>
      <c r="B80" s="27" t="s">
        <v>170</v>
      </c>
      <c r="C80" s="8">
        <v>0.83958333333333324</v>
      </c>
      <c r="D80" s="27">
        <v>1</v>
      </c>
      <c r="E80" s="27">
        <v>1</v>
      </c>
      <c r="F80" s="27">
        <v>1</v>
      </c>
      <c r="G80" s="7" t="s">
        <v>125</v>
      </c>
      <c r="H80" s="7" t="s">
        <v>174</v>
      </c>
      <c r="J80" s="30">
        <v>500</v>
      </c>
      <c r="K80" s="27">
        <v>11.5</v>
      </c>
      <c r="L80" s="27">
        <v>5</v>
      </c>
      <c r="N80" s="28" t="s">
        <v>1323</v>
      </c>
      <c r="O80" t="s">
        <v>1745</v>
      </c>
      <c r="P80" t="s">
        <v>1727</v>
      </c>
      <c r="Q80" s="15" t="s">
        <v>1728</v>
      </c>
      <c r="R80" s="29">
        <v>628</v>
      </c>
      <c r="S80" s="29">
        <v>1.256</v>
      </c>
      <c r="V80" s="7" t="s">
        <v>32</v>
      </c>
      <c r="W80" s="7" t="s">
        <v>73</v>
      </c>
      <c r="X80" s="7">
        <v>4</v>
      </c>
      <c r="Y80" s="13">
        <v>0</v>
      </c>
      <c r="Z80" s="13">
        <v>1</v>
      </c>
      <c r="AA80" s="13">
        <v>0</v>
      </c>
      <c r="AB80" s="14" t="s">
        <v>34</v>
      </c>
      <c r="AC80" s="51"/>
      <c r="AD80" s="52"/>
      <c r="AE80" s="51"/>
    </row>
    <row r="81" spans="1:31" ht="15.75" customHeight="1" x14ac:dyDescent="0.2">
      <c r="A81" s="7" t="s">
        <v>199</v>
      </c>
      <c r="B81" s="27" t="s">
        <v>170</v>
      </c>
      <c r="C81" s="8">
        <v>0.84097222222222223</v>
      </c>
      <c r="D81" s="27">
        <v>1</v>
      </c>
      <c r="E81" s="27">
        <v>1</v>
      </c>
      <c r="F81" s="27">
        <v>1</v>
      </c>
      <c r="G81" s="7" t="s">
        <v>125</v>
      </c>
      <c r="H81" s="7" t="s">
        <v>174</v>
      </c>
      <c r="J81" s="30">
        <v>500</v>
      </c>
      <c r="K81" s="27">
        <v>11.5</v>
      </c>
      <c r="L81" s="27">
        <v>5</v>
      </c>
      <c r="N81" s="28" t="s">
        <v>1324</v>
      </c>
      <c r="O81" t="s">
        <v>1746</v>
      </c>
      <c r="P81" t="s">
        <v>1727</v>
      </c>
      <c r="Q81" s="15" t="s">
        <v>1728</v>
      </c>
      <c r="R81" s="29">
        <v>528</v>
      </c>
      <c r="S81" s="29">
        <v>1.056</v>
      </c>
      <c r="V81" s="7" t="s">
        <v>32</v>
      </c>
      <c r="W81" s="7" t="s">
        <v>140</v>
      </c>
      <c r="X81" s="7">
        <v>3</v>
      </c>
      <c r="Y81" s="10">
        <v>0</v>
      </c>
      <c r="Z81" s="10">
        <v>0</v>
      </c>
      <c r="AA81" s="10">
        <v>1</v>
      </c>
      <c r="AB81" s="11" t="s">
        <v>34</v>
      </c>
      <c r="AC81" s="53"/>
      <c r="AD81" s="54"/>
      <c r="AE81" s="53"/>
    </row>
    <row r="82" spans="1:31" ht="15.75" customHeight="1" x14ac:dyDescent="0.2">
      <c r="A82" s="7" t="s">
        <v>200</v>
      </c>
      <c r="B82" s="27" t="s">
        <v>170</v>
      </c>
      <c r="C82" s="8">
        <v>0.84861111111111109</v>
      </c>
      <c r="D82" s="27">
        <v>1</v>
      </c>
      <c r="E82" s="27">
        <v>1</v>
      </c>
      <c r="F82" s="27">
        <v>0</v>
      </c>
      <c r="G82" s="7" t="s">
        <v>125</v>
      </c>
      <c r="H82" s="7" t="s">
        <v>174</v>
      </c>
      <c r="J82" s="30">
        <v>500</v>
      </c>
      <c r="K82" s="27">
        <v>11.5</v>
      </c>
      <c r="L82" s="27">
        <v>5</v>
      </c>
      <c r="N82" s="28" t="s">
        <v>1325</v>
      </c>
      <c r="O82" t="s">
        <v>1747</v>
      </c>
      <c r="P82" t="s">
        <v>1727</v>
      </c>
      <c r="Q82" s="15" t="s">
        <v>1728</v>
      </c>
      <c r="R82" s="29">
        <v>706</v>
      </c>
      <c r="S82" s="29">
        <v>1.4119999999999999</v>
      </c>
      <c r="V82" s="7" t="s">
        <v>32</v>
      </c>
      <c r="W82" s="7" t="s">
        <v>144</v>
      </c>
      <c r="X82" s="7">
        <v>3</v>
      </c>
      <c r="Y82" s="13">
        <v>0</v>
      </c>
      <c r="Z82" s="13">
        <v>0</v>
      </c>
      <c r="AA82" s="13">
        <v>1</v>
      </c>
      <c r="AB82" s="14" t="s">
        <v>34</v>
      </c>
      <c r="AC82" s="51"/>
      <c r="AD82" s="52"/>
      <c r="AE82" s="51"/>
    </row>
    <row r="83" spans="1:31" ht="15.75" customHeight="1" x14ac:dyDescent="0.2">
      <c r="A83" s="7" t="s">
        <v>201</v>
      </c>
      <c r="B83" s="27" t="s">
        <v>170</v>
      </c>
      <c r="C83" s="8">
        <v>0.85069444444444453</v>
      </c>
      <c r="D83" s="27">
        <v>1</v>
      </c>
      <c r="E83" s="27">
        <v>1</v>
      </c>
      <c r="F83" s="27">
        <v>1</v>
      </c>
      <c r="G83" s="7" t="s">
        <v>125</v>
      </c>
      <c r="H83" s="7" t="s">
        <v>174</v>
      </c>
      <c r="J83" s="30">
        <v>500</v>
      </c>
      <c r="K83" s="27">
        <v>11.5</v>
      </c>
      <c r="L83" s="27">
        <v>5</v>
      </c>
      <c r="N83" s="28" t="s">
        <v>1326</v>
      </c>
      <c r="O83" t="s">
        <v>1748</v>
      </c>
      <c r="P83" t="s">
        <v>1727</v>
      </c>
      <c r="Q83" s="15" t="s">
        <v>1728</v>
      </c>
      <c r="R83" s="29">
        <v>486</v>
      </c>
      <c r="S83" s="29">
        <v>0.97199999999999998</v>
      </c>
      <c r="V83" s="7" t="s">
        <v>32</v>
      </c>
      <c r="W83" s="7" t="s">
        <v>144</v>
      </c>
      <c r="X83" s="7">
        <v>3</v>
      </c>
      <c r="Y83" s="10">
        <v>0</v>
      </c>
      <c r="Z83" s="10">
        <v>1</v>
      </c>
      <c r="AA83" s="10">
        <v>1</v>
      </c>
      <c r="AB83" s="11" t="s">
        <v>34</v>
      </c>
      <c r="AC83" s="53"/>
      <c r="AD83" s="54"/>
      <c r="AE83" s="53"/>
    </row>
    <row r="84" spans="1:31" ht="15.75" customHeight="1" x14ac:dyDescent="0.2">
      <c r="A84" s="7" t="s">
        <v>202</v>
      </c>
      <c r="B84" s="27" t="s">
        <v>170</v>
      </c>
      <c r="C84" s="8">
        <v>0.8534722222222223</v>
      </c>
      <c r="D84" s="27">
        <v>2</v>
      </c>
      <c r="E84" s="27">
        <v>2</v>
      </c>
      <c r="F84" s="27">
        <v>2</v>
      </c>
      <c r="G84" s="7" t="s">
        <v>125</v>
      </c>
      <c r="H84" s="7" t="s">
        <v>174</v>
      </c>
      <c r="J84" s="30">
        <v>500</v>
      </c>
      <c r="K84" s="27">
        <v>11.5</v>
      </c>
      <c r="L84" s="27">
        <v>5</v>
      </c>
      <c r="N84" s="28" t="s">
        <v>1327</v>
      </c>
      <c r="O84" t="s">
        <v>1749</v>
      </c>
      <c r="P84" t="s">
        <v>1727</v>
      </c>
      <c r="Q84" s="15" t="s">
        <v>1728</v>
      </c>
      <c r="R84" s="29">
        <v>2481</v>
      </c>
      <c r="S84" s="29">
        <v>4.9619999999999997</v>
      </c>
      <c r="V84" s="7" t="s">
        <v>32</v>
      </c>
      <c r="W84" s="7" t="s">
        <v>203</v>
      </c>
      <c r="X84" s="7">
        <v>3</v>
      </c>
      <c r="Y84" s="13">
        <v>0</v>
      </c>
      <c r="Z84" s="13">
        <v>1</v>
      </c>
      <c r="AA84" s="13">
        <v>0</v>
      </c>
      <c r="AB84" s="14" t="s">
        <v>34</v>
      </c>
      <c r="AC84" s="51"/>
      <c r="AD84" s="52"/>
      <c r="AE84" s="51"/>
    </row>
    <row r="85" spans="1:31" ht="15.75" customHeight="1" x14ac:dyDescent="0.2">
      <c r="A85" s="7" t="s">
        <v>204</v>
      </c>
      <c r="B85" s="27" t="s">
        <v>170</v>
      </c>
      <c r="C85" s="8">
        <v>0.8569444444444444</v>
      </c>
      <c r="D85" s="27">
        <v>1</v>
      </c>
      <c r="E85" s="27">
        <v>1</v>
      </c>
      <c r="F85" s="27">
        <v>1</v>
      </c>
      <c r="G85" s="7" t="s">
        <v>125</v>
      </c>
      <c r="H85" s="7" t="s">
        <v>174</v>
      </c>
      <c r="J85" s="30">
        <v>500</v>
      </c>
      <c r="K85" s="27">
        <v>11.5</v>
      </c>
      <c r="L85" s="27">
        <v>5</v>
      </c>
      <c r="N85" s="28" t="s">
        <v>1328</v>
      </c>
      <c r="O85" t="s">
        <v>1750</v>
      </c>
      <c r="P85" t="s">
        <v>1727</v>
      </c>
      <c r="Q85" s="15" t="s">
        <v>1728</v>
      </c>
      <c r="R85" s="29">
        <v>1511</v>
      </c>
      <c r="S85" s="29">
        <v>3.0219999999999998</v>
      </c>
      <c r="V85" s="7" t="s">
        <v>32</v>
      </c>
      <c r="W85" s="7" t="s">
        <v>75</v>
      </c>
      <c r="X85" s="7">
        <v>3</v>
      </c>
      <c r="Y85" s="10">
        <v>0</v>
      </c>
      <c r="Z85" s="10">
        <v>1</v>
      </c>
      <c r="AA85" s="10">
        <v>1</v>
      </c>
      <c r="AB85" s="11" t="s">
        <v>34</v>
      </c>
      <c r="AC85" s="53" t="s">
        <v>37</v>
      </c>
      <c r="AD85" s="54"/>
      <c r="AE85" s="53"/>
    </row>
    <row r="86" spans="1:31" ht="15.75" customHeight="1" x14ac:dyDescent="0.2">
      <c r="A86" s="7" t="s">
        <v>205</v>
      </c>
      <c r="B86" s="27" t="s">
        <v>170</v>
      </c>
      <c r="C86" s="8">
        <v>0.86041666666666661</v>
      </c>
      <c r="D86" s="27">
        <v>1</v>
      </c>
      <c r="E86" s="27">
        <v>1</v>
      </c>
      <c r="F86" s="27">
        <v>1</v>
      </c>
      <c r="G86" s="7" t="s">
        <v>125</v>
      </c>
      <c r="H86" s="7" t="s">
        <v>174</v>
      </c>
      <c r="J86" s="30">
        <v>500</v>
      </c>
      <c r="K86" s="27">
        <v>11.5</v>
      </c>
      <c r="L86" s="27">
        <v>5</v>
      </c>
      <c r="N86" s="28" t="s">
        <v>1329</v>
      </c>
      <c r="O86" t="s">
        <v>1751</v>
      </c>
      <c r="P86" t="s">
        <v>1727</v>
      </c>
      <c r="Q86" s="15" t="s">
        <v>1728</v>
      </c>
      <c r="R86" s="29">
        <v>3404</v>
      </c>
      <c r="S86" s="29">
        <v>6.8079999999999998</v>
      </c>
      <c r="V86" s="7" t="s">
        <v>32</v>
      </c>
      <c r="W86" s="7" t="s">
        <v>73</v>
      </c>
      <c r="X86" s="7">
        <v>4</v>
      </c>
      <c r="Y86" s="13">
        <v>1</v>
      </c>
      <c r="Z86" s="13">
        <v>1</v>
      </c>
      <c r="AA86" s="13">
        <v>0</v>
      </c>
      <c r="AB86" s="14" t="s">
        <v>34</v>
      </c>
      <c r="AC86" s="51" t="s">
        <v>40</v>
      </c>
      <c r="AD86" s="52" t="s">
        <v>41</v>
      </c>
      <c r="AE86" s="51"/>
    </row>
    <row r="87" spans="1:31" ht="15.75" customHeight="1" x14ac:dyDescent="0.2">
      <c r="A87" s="7" t="s">
        <v>206</v>
      </c>
      <c r="B87" s="27" t="s">
        <v>170</v>
      </c>
      <c r="C87" s="8">
        <v>0.8618055555555556</v>
      </c>
      <c r="D87" s="27">
        <v>1</v>
      </c>
      <c r="E87" s="27">
        <v>1</v>
      </c>
      <c r="F87" s="27">
        <v>1</v>
      </c>
      <c r="G87" s="7" t="s">
        <v>125</v>
      </c>
      <c r="H87" s="7" t="s">
        <v>174</v>
      </c>
      <c r="J87" s="30">
        <v>500</v>
      </c>
      <c r="K87" s="27">
        <v>11.5</v>
      </c>
      <c r="L87" s="27">
        <v>5</v>
      </c>
      <c r="N87" s="28" t="s">
        <v>1330</v>
      </c>
      <c r="O87" t="s">
        <v>1752</v>
      </c>
      <c r="P87" t="s">
        <v>1727</v>
      </c>
      <c r="Q87" s="15" t="s">
        <v>1728</v>
      </c>
      <c r="R87" s="29">
        <v>667</v>
      </c>
      <c r="S87" s="29">
        <v>1.3340000000000001</v>
      </c>
      <c r="V87" s="7" t="s">
        <v>32</v>
      </c>
      <c r="W87" s="7" t="s">
        <v>207</v>
      </c>
      <c r="X87" s="7">
        <v>3</v>
      </c>
      <c r="Y87" s="10">
        <v>0</v>
      </c>
      <c r="Z87" s="10">
        <v>1</v>
      </c>
      <c r="AA87" s="10">
        <v>1</v>
      </c>
      <c r="AB87" s="11" t="s">
        <v>34</v>
      </c>
      <c r="AC87" s="53" t="s">
        <v>37</v>
      </c>
      <c r="AD87" s="54"/>
      <c r="AE87" s="53"/>
    </row>
    <row r="88" spans="1:31" ht="15.75" customHeight="1" x14ac:dyDescent="0.2">
      <c r="A88" s="7" t="s">
        <v>208</v>
      </c>
      <c r="B88" s="27" t="s">
        <v>170</v>
      </c>
      <c r="C88" s="8">
        <v>0.86388888888888893</v>
      </c>
      <c r="D88" s="27">
        <v>1</v>
      </c>
      <c r="E88" s="27">
        <v>1</v>
      </c>
      <c r="F88" s="27">
        <v>1</v>
      </c>
      <c r="G88" s="7" t="s">
        <v>125</v>
      </c>
      <c r="H88" s="7" t="s">
        <v>174</v>
      </c>
      <c r="J88" s="30">
        <v>500</v>
      </c>
      <c r="K88" s="27">
        <v>11.5</v>
      </c>
      <c r="L88" s="27">
        <v>5</v>
      </c>
      <c r="N88" s="28" t="s">
        <v>1331</v>
      </c>
      <c r="O88" t="s">
        <v>1753</v>
      </c>
      <c r="P88" t="s">
        <v>1727</v>
      </c>
      <c r="Q88" s="15" t="s">
        <v>1728</v>
      </c>
      <c r="R88" s="29">
        <v>637</v>
      </c>
      <c r="S88" s="29">
        <v>1.274</v>
      </c>
      <c r="V88" s="7" t="s">
        <v>32</v>
      </c>
      <c r="W88" s="7" t="s">
        <v>144</v>
      </c>
      <c r="X88" s="7">
        <v>3</v>
      </c>
      <c r="Y88" s="13">
        <v>0</v>
      </c>
      <c r="Z88" s="13">
        <v>0</v>
      </c>
      <c r="AA88" s="13">
        <v>1</v>
      </c>
      <c r="AB88" s="14" t="s">
        <v>34</v>
      </c>
      <c r="AC88" s="51"/>
      <c r="AD88" s="52"/>
      <c r="AE88" s="51"/>
    </row>
    <row r="89" spans="1:31" ht="15.75" customHeight="1" x14ac:dyDescent="0.2">
      <c r="A89" s="7" t="s">
        <v>209</v>
      </c>
      <c r="B89" s="27" t="s">
        <v>170</v>
      </c>
      <c r="C89" s="8">
        <v>0.86458333333333337</v>
      </c>
      <c r="D89" s="27">
        <v>1</v>
      </c>
      <c r="E89" s="27">
        <v>1</v>
      </c>
      <c r="F89" s="27">
        <v>1</v>
      </c>
      <c r="G89" s="7" t="s">
        <v>125</v>
      </c>
      <c r="H89" s="7" t="s">
        <v>174</v>
      </c>
      <c r="J89" s="30">
        <v>500</v>
      </c>
      <c r="K89" s="27">
        <v>11.5</v>
      </c>
      <c r="L89" s="27">
        <v>5</v>
      </c>
      <c r="N89" s="28" t="s">
        <v>1332</v>
      </c>
      <c r="O89" t="s">
        <v>1754</v>
      </c>
      <c r="P89" t="s">
        <v>1727</v>
      </c>
      <c r="Q89" s="15" t="s">
        <v>1728</v>
      </c>
      <c r="R89" s="29">
        <v>293</v>
      </c>
      <c r="S89" s="29">
        <v>0.58599999999999997</v>
      </c>
      <c r="V89" s="7" t="s">
        <v>32</v>
      </c>
      <c r="W89" s="7" t="s">
        <v>210</v>
      </c>
      <c r="X89" s="7">
        <v>1</v>
      </c>
      <c r="Y89" s="10">
        <v>0</v>
      </c>
      <c r="Z89" s="10">
        <v>1</v>
      </c>
      <c r="AA89" s="10">
        <v>0</v>
      </c>
      <c r="AB89" s="11" t="s">
        <v>34</v>
      </c>
      <c r="AC89" s="53"/>
      <c r="AD89" s="54"/>
      <c r="AE89" s="53"/>
    </row>
    <row r="90" spans="1:31" ht="15.75" customHeight="1" x14ac:dyDescent="0.2">
      <c r="A90" s="7" t="s">
        <v>211</v>
      </c>
      <c r="B90" s="27" t="s">
        <v>170</v>
      </c>
      <c r="C90" s="8">
        <v>0.86597222222222225</v>
      </c>
      <c r="D90" s="27">
        <v>0</v>
      </c>
      <c r="E90" s="27">
        <v>0</v>
      </c>
      <c r="F90" s="27">
        <v>0</v>
      </c>
      <c r="G90" s="7" t="s">
        <v>125</v>
      </c>
      <c r="H90" s="7" t="s">
        <v>174</v>
      </c>
      <c r="I90" s="7" t="s">
        <v>1658</v>
      </c>
      <c r="J90" s="30">
        <v>500</v>
      </c>
      <c r="K90" s="27">
        <v>11.5</v>
      </c>
      <c r="L90" s="27">
        <v>5</v>
      </c>
      <c r="N90" s="28" t="s">
        <v>1333</v>
      </c>
      <c r="O90" t="s">
        <v>1755</v>
      </c>
      <c r="P90" t="s">
        <v>1727</v>
      </c>
      <c r="Q90" s="15" t="s">
        <v>1728</v>
      </c>
      <c r="R90" s="29">
        <v>301</v>
      </c>
      <c r="S90" s="29">
        <v>0.60199999999999998</v>
      </c>
      <c r="V90" s="7" t="s">
        <v>32</v>
      </c>
      <c r="X90" s="7" t="s">
        <v>31</v>
      </c>
      <c r="Y90" s="13"/>
      <c r="Z90" s="13"/>
      <c r="AA90" s="13"/>
      <c r="AB90" s="14"/>
      <c r="AC90" s="51"/>
      <c r="AD90" s="52"/>
      <c r="AE90" s="51"/>
    </row>
    <row r="91" spans="1:31" ht="15.75" customHeight="1" x14ac:dyDescent="0.2">
      <c r="A91" s="7" t="s">
        <v>212</v>
      </c>
      <c r="B91" s="27" t="s">
        <v>170</v>
      </c>
      <c r="C91" s="8">
        <v>0.86805555555555547</v>
      </c>
      <c r="D91" s="27">
        <v>1</v>
      </c>
      <c r="E91" s="27">
        <v>1</v>
      </c>
      <c r="F91" s="27">
        <v>1</v>
      </c>
      <c r="G91" s="7" t="s">
        <v>125</v>
      </c>
      <c r="H91" s="7" t="s">
        <v>174</v>
      </c>
      <c r="J91" s="30">
        <v>500</v>
      </c>
      <c r="K91" s="27">
        <v>11.5</v>
      </c>
      <c r="L91" s="27">
        <v>5</v>
      </c>
      <c r="N91" s="28" t="s">
        <v>1334</v>
      </c>
      <c r="O91" t="s">
        <v>1756</v>
      </c>
      <c r="P91" t="s">
        <v>1727</v>
      </c>
      <c r="Q91" s="15" t="s">
        <v>1728</v>
      </c>
      <c r="R91" s="29">
        <v>675</v>
      </c>
      <c r="S91" s="29">
        <v>1.35</v>
      </c>
      <c r="V91" s="7" t="s">
        <v>32</v>
      </c>
      <c r="W91" s="7" t="s">
        <v>213</v>
      </c>
      <c r="X91" s="7">
        <v>3</v>
      </c>
      <c r="Y91" s="10">
        <v>0</v>
      </c>
      <c r="Z91" s="10">
        <v>1</v>
      </c>
      <c r="AA91" s="10">
        <v>1</v>
      </c>
      <c r="AB91" s="11" t="s">
        <v>34</v>
      </c>
      <c r="AC91" s="53" t="s">
        <v>37</v>
      </c>
      <c r="AD91" s="54"/>
      <c r="AE91" s="53"/>
    </row>
    <row r="92" spans="1:31" ht="15.75" customHeight="1" x14ac:dyDescent="0.2">
      <c r="A92" s="7" t="s">
        <v>214</v>
      </c>
      <c r="B92" s="27" t="s">
        <v>170</v>
      </c>
      <c r="C92" s="8">
        <v>0.87152777777777779</v>
      </c>
      <c r="D92" s="27">
        <v>1</v>
      </c>
      <c r="E92" s="27">
        <v>1</v>
      </c>
      <c r="F92" s="27">
        <v>1</v>
      </c>
      <c r="G92" s="7" t="s">
        <v>125</v>
      </c>
      <c r="H92" s="7" t="s">
        <v>174</v>
      </c>
      <c r="J92" s="30">
        <v>500</v>
      </c>
      <c r="K92" s="27">
        <v>11.5</v>
      </c>
      <c r="L92" s="27">
        <v>5</v>
      </c>
      <c r="N92" s="28" t="s">
        <v>1335</v>
      </c>
      <c r="O92" t="s">
        <v>1757</v>
      </c>
      <c r="P92" t="s">
        <v>1727</v>
      </c>
      <c r="Q92" s="15" t="s">
        <v>1728</v>
      </c>
      <c r="R92" s="29">
        <v>527</v>
      </c>
      <c r="S92" s="29">
        <v>1.054</v>
      </c>
      <c r="V92" s="7" t="s">
        <v>32</v>
      </c>
      <c r="W92" s="7" t="s">
        <v>215</v>
      </c>
      <c r="X92" s="7">
        <v>3</v>
      </c>
      <c r="Y92" s="13">
        <v>0</v>
      </c>
      <c r="Z92" s="13">
        <v>1</v>
      </c>
      <c r="AA92" s="13">
        <v>0</v>
      </c>
      <c r="AB92" s="14" t="s">
        <v>34</v>
      </c>
      <c r="AC92" s="51" t="s">
        <v>37</v>
      </c>
      <c r="AD92" s="52"/>
      <c r="AE92" s="51"/>
    </row>
    <row r="93" spans="1:31" ht="15.75" customHeight="1" x14ac:dyDescent="0.2">
      <c r="A93" s="7" t="s">
        <v>216</v>
      </c>
      <c r="B93" s="27" t="s">
        <v>170</v>
      </c>
      <c r="C93" s="8">
        <v>0.87430555555555556</v>
      </c>
      <c r="D93" s="27">
        <v>1</v>
      </c>
      <c r="E93" s="27">
        <v>1</v>
      </c>
      <c r="F93" s="27">
        <v>1</v>
      </c>
      <c r="G93" s="7" t="s">
        <v>125</v>
      </c>
      <c r="H93" s="7" t="s">
        <v>174</v>
      </c>
      <c r="J93" s="30">
        <v>500</v>
      </c>
      <c r="K93" s="27">
        <v>11.5</v>
      </c>
      <c r="L93" s="27">
        <v>5</v>
      </c>
      <c r="N93" s="28" t="s">
        <v>1336</v>
      </c>
      <c r="O93" t="s">
        <v>1758</v>
      </c>
      <c r="P93" t="s">
        <v>1727</v>
      </c>
      <c r="Q93" s="15" t="s">
        <v>1728</v>
      </c>
      <c r="R93" s="29">
        <v>439</v>
      </c>
      <c r="S93" s="29">
        <v>0.878</v>
      </c>
      <c r="V93" s="7" t="s">
        <v>32</v>
      </c>
      <c r="W93" s="7" t="s">
        <v>217</v>
      </c>
      <c r="X93" s="7">
        <v>2</v>
      </c>
      <c r="Y93" s="10">
        <v>0</v>
      </c>
      <c r="Z93" s="10">
        <v>1</v>
      </c>
      <c r="AA93" s="10">
        <v>0</v>
      </c>
      <c r="AB93" s="11" t="s">
        <v>34</v>
      </c>
      <c r="AC93" s="53" t="s">
        <v>37</v>
      </c>
      <c r="AD93" s="54"/>
      <c r="AE93" s="53"/>
    </row>
    <row r="94" spans="1:31" ht="15.75" customHeight="1" x14ac:dyDescent="0.2">
      <c r="A94" s="7" t="s">
        <v>218</v>
      </c>
      <c r="B94" s="27" t="s">
        <v>170</v>
      </c>
      <c r="C94" s="8">
        <v>0.875</v>
      </c>
      <c r="D94" s="27">
        <v>1</v>
      </c>
      <c r="E94" s="27">
        <v>1</v>
      </c>
      <c r="F94" s="27">
        <v>0</v>
      </c>
      <c r="G94" s="7" t="s">
        <v>125</v>
      </c>
      <c r="H94" s="7" t="s">
        <v>174</v>
      </c>
      <c r="I94" s="7"/>
      <c r="J94" s="30">
        <v>500</v>
      </c>
      <c r="K94" s="27">
        <v>11.5</v>
      </c>
      <c r="L94" s="27">
        <v>5</v>
      </c>
      <c r="N94" s="28" t="s">
        <v>1337</v>
      </c>
      <c r="O94" t="s">
        <v>1759</v>
      </c>
      <c r="P94" t="s">
        <v>1727</v>
      </c>
      <c r="Q94" s="15" t="s">
        <v>1728</v>
      </c>
      <c r="R94" s="29">
        <v>476</v>
      </c>
      <c r="S94" s="29">
        <v>0.95199999999999996</v>
      </c>
      <c r="V94" s="7" t="s">
        <v>32</v>
      </c>
      <c r="W94" s="7" t="s">
        <v>219</v>
      </c>
      <c r="X94" s="7">
        <v>4</v>
      </c>
      <c r="Y94" s="13">
        <v>0</v>
      </c>
      <c r="Z94" s="13">
        <v>0</v>
      </c>
      <c r="AA94" s="13">
        <v>0</v>
      </c>
      <c r="AB94" s="14" t="s">
        <v>34</v>
      </c>
      <c r="AC94" s="51" t="s">
        <v>37</v>
      </c>
      <c r="AD94" s="52"/>
      <c r="AE94" s="51"/>
    </row>
    <row r="95" spans="1:31" ht="15.75" customHeight="1" x14ac:dyDescent="0.2">
      <c r="A95" s="7" t="s">
        <v>220</v>
      </c>
      <c r="B95" s="27" t="s">
        <v>170</v>
      </c>
      <c r="C95" s="8">
        <v>0.87638888888888899</v>
      </c>
      <c r="D95" s="27">
        <v>1</v>
      </c>
      <c r="E95" s="27">
        <v>1</v>
      </c>
      <c r="F95" s="27">
        <v>0</v>
      </c>
      <c r="G95" s="7" t="s">
        <v>125</v>
      </c>
      <c r="H95" s="7" t="s">
        <v>174</v>
      </c>
      <c r="I95" s="7"/>
      <c r="J95" s="30">
        <v>500</v>
      </c>
      <c r="K95" s="27">
        <v>11.5</v>
      </c>
      <c r="L95" s="27">
        <v>5</v>
      </c>
      <c r="N95" s="28" t="s">
        <v>1338</v>
      </c>
      <c r="O95" t="s">
        <v>1760</v>
      </c>
      <c r="P95" t="s">
        <v>1727</v>
      </c>
      <c r="Q95" s="15" t="s">
        <v>1728</v>
      </c>
      <c r="R95" s="29">
        <v>221</v>
      </c>
      <c r="S95" s="29">
        <v>0.442</v>
      </c>
      <c r="V95" s="7" t="s">
        <v>32</v>
      </c>
      <c r="W95" s="7" t="s">
        <v>221</v>
      </c>
      <c r="X95" s="7">
        <v>4</v>
      </c>
      <c r="Y95" s="10">
        <v>0</v>
      </c>
      <c r="Z95" s="10">
        <v>0</v>
      </c>
      <c r="AA95" s="10">
        <v>1</v>
      </c>
      <c r="AB95" s="11" t="s">
        <v>34</v>
      </c>
      <c r="AC95" s="53" t="s">
        <v>37</v>
      </c>
      <c r="AD95" s="54"/>
      <c r="AE95" s="53"/>
    </row>
    <row r="96" spans="1:31" ht="15.75" customHeight="1" x14ac:dyDescent="0.2">
      <c r="A96" s="7" t="s">
        <v>222</v>
      </c>
      <c r="B96" s="27" t="s">
        <v>170</v>
      </c>
      <c r="C96" s="8">
        <v>0.87708333333333333</v>
      </c>
      <c r="D96" s="27">
        <v>1</v>
      </c>
      <c r="E96" s="27">
        <v>1</v>
      </c>
      <c r="F96" s="27">
        <v>1</v>
      </c>
      <c r="G96" s="7" t="s">
        <v>125</v>
      </c>
      <c r="H96" s="7" t="s">
        <v>174</v>
      </c>
      <c r="J96" s="30">
        <v>500</v>
      </c>
      <c r="K96" s="27">
        <v>11.5</v>
      </c>
      <c r="L96" s="27">
        <v>5</v>
      </c>
      <c r="N96" s="28" t="s">
        <v>1339</v>
      </c>
      <c r="O96" t="s">
        <v>1761</v>
      </c>
      <c r="P96" t="s">
        <v>1727</v>
      </c>
      <c r="Q96" s="15" t="s">
        <v>1728</v>
      </c>
      <c r="R96" s="29">
        <v>747</v>
      </c>
      <c r="S96" s="29">
        <v>1.494</v>
      </c>
      <c r="V96" s="7" t="s">
        <v>32</v>
      </c>
      <c r="W96" s="7" t="s">
        <v>223</v>
      </c>
      <c r="X96" s="7">
        <v>1</v>
      </c>
      <c r="Y96" s="13">
        <v>0</v>
      </c>
      <c r="Z96" s="13">
        <v>1</v>
      </c>
      <c r="AA96" s="13">
        <v>0</v>
      </c>
      <c r="AB96" s="14" t="s">
        <v>34</v>
      </c>
      <c r="AC96" s="51" t="s">
        <v>37</v>
      </c>
      <c r="AD96" s="52"/>
      <c r="AE96" s="51"/>
    </row>
    <row r="97" spans="1:36" ht="15.75" customHeight="1" x14ac:dyDescent="0.2">
      <c r="A97" s="7" t="s">
        <v>224</v>
      </c>
      <c r="B97" s="27" t="s">
        <v>170</v>
      </c>
      <c r="C97" s="8">
        <v>0.87916666666666676</v>
      </c>
      <c r="D97" s="27">
        <v>1</v>
      </c>
      <c r="E97" s="27">
        <v>1</v>
      </c>
      <c r="F97" s="27">
        <v>1</v>
      </c>
      <c r="G97" s="7" t="s">
        <v>125</v>
      </c>
      <c r="H97" s="7" t="s">
        <v>174</v>
      </c>
      <c r="I97" s="7"/>
      <c r="J97" s="30">
        <v>500</v>
      </c>
      <c r="K97" s="27">
        <v>11.5</v>
      </c>
      <c r="L97" s="27">
        <v>5</v>
      </c>
      <c r="N97" s="28" t="s">
        <v>1340</v>
      </c>
      <c r="O97" t="s">
        <v>1762</v>
      </c>
      <c r="P97" t="s">
        <v>1727</v>
      </c>
      <c r="Q97" s="15" t="s">
        <v>1728</v>
      </c>
      <c r="R97" s="29">
        <v>209</v>
      </c>
      <c r="S97" s="29">
        <v>0.41799999999999998</v>
      </c>
      <c r="V97" s="7" t="s">
        <v>32</v>
      </c>
      <c r="W97" s="7" t="s">
        <v>225</v>
      </c>
      <c r="X97" s="7">
        <v>3</v>
      </c>
      <c r="Y97" s="10">
        <v>0</v>
      </c>
      <c r="Z97" s="10">
        <v>0</v>
      </c>
      <c r="AA97" s="10">
        <v>1</v>
      </c>
      <c r="AB97" s="11" t="s">
        <v>34</v>
      </c>
      <c r="AC97" s="53" t="s">
        <v>37</v>
      </c>
      <c r="AD97" s="54"/>
      <c r="AE97" s="53"/>
    </row>
    <row r="98" spans="1:36" ht="15.75" customHeight="1" x14ac:dyDescent="0.2">
      <c r="A98" s="7" t="s">
        <v>226</v>
      </c>
      <c r="B98" s="27" t="s">
        <v>170</v>
      </c>
      <c r="C98" s="8">
        <v>0.87986111111111109</v>
      </c>
      <c r="D98" s="27">
        <v>1</v>
      </c>
      <c r="E98" s="27">
        <v>1</v>
      </c>
      <c r="F98" s="27">
        <v>1</v>
      </c>
      <c r="G98" s="7" t="s">
        <v>125</v>
      </c>
      <c r="H98" s="7" t="s">
        <v>174</v>
      </c>
      <c r="J98" s="30">
        <v>500</v>
      </c>
      <c r="K98" s="27">
        <v>11.5</v>
      </c>
      <c r="L98" s="27">
        <v>5</v>
      </c>
      <c r="N98" s="28" t="s">
        <v>1341</v>
      </c>
      <c r="O98" t="s">
        <v>1763</v>
      </c>
      <c r="P98" t="s">
        <v>1727</v>
      </c>
      <c r="Q98" s="15" t="s">
        <v>1728</v>
      </c>
      <c r="R98" s="29">
        <v>373</v>
      </c>
      <c r="S98" s="29">
        <v>0.746</v>
      </c>
      <c r="V98" s="7" t="s">
        <v>32</v>
      </c>
      <c r="W98" s="7" t="s">
        <v>227</v>
      </c>
      <c r="X98" s="7">
        <v>4</v>
      </c>
      <c r="Y98" s="13">
        <v>0</v>
      </c>
      <c r="Z98" s="13">
        <v>1</v>
      </c>
      <c r="AA98" s="13">
        <v>1</v>
      </c>
      <c r="AB98" s="14" t="s">
        <v>34</v>
      </c>
      <c r="AC98" s="51" t="s">
        <v>37</v>
      </c>
      <c r="AD98" s="52"/>
      <c r="AE98" s="51"/>
    </row>
    <row r="99" spans="1:36" ht="15.75" customHeight="1" x14ac:dyDescent="0.2">
      <c r="A99" s="7" t="s">
        <v>228</v>
      </c>
      <c r="B99" s="27" t="s">
        <v>170</v>
      </c>
      <c r="C99" s="8">
        <v>0.88055555555555554</v>
      </c>
      <c r="D99" s="27">
        <v>1</v>
      </c>
      <c r="E99" s="27">
        <v>1</v>
      </c>
      <c r="F99" s="27">
        <v>1</v>
      </c>
      <c r="G99" s="7" t="s">
        <v>125</v>
      </c>
      <c r="H99" s="7" t="s">
        <v>174</v>
      </c>
      <c r="J99" s="30">
        <v>500</v>
      </c>
      <c r="K99" s="27">
        <v>11.5</v>
      </c>
      <c r="L99" s="27">
        <v>5</v>
      </c>
      <c r="N99" s="28" t="s">
        <v>1342</v>
      </c>
      <c r="O99" t="s">
        <v>1764</v>
      </c>
      <c r="P99" t="s">
        <v>1727</v>
      </c>
      <c r="Q99" s="15" t="s">
        <v>1728</v>
      </c>
      <c r="R99" s="29">
        <v>593</v>
      </c>
      <c r="S99" s="29">
        <v>1.1859999999999999</v>
      </c>
      <c r="V99" s="7" t="s">
        <v>32</v>
      </c>
      <c r="W99" s="7" t="s">
        <v>229</v>
      </c>
      <c r="X99" s="7">
        <v>3</v>
      </c>
      <c r="Y99" s="10">
        <v>0</v>
      </c>
      <c r="Z99" s="10">
        <v>0</v>
      </c>
      <c r="AA99" s="10">
        <v>1</v>
      </c>
      <c r="AB99" s="11" t="s">
        <v>34</v>
      </c>
      <c r="AC99" s="53" t="s">
        <v>37</v>
      </c>
      <c r="AD99" s="54"/>
      <c r="AE99" s="53"/>
    </row>
    <row r="100" spans="1:36" ht="15.75" customHeight="1" x14ac:dyDescent="0.2">
      <c r="A100" s="7" t="s">
        <v>230</v>
      </c>
      <c r="B100" s="27" t="s">
        <v>170</v>
      </c>
      <c r="C100" s="8">
        <v>0.88194444444444453</v>
      </c>
      <c r="D100" s="27">
        <v>1</v>
      </c>
      <c r="E100" s="27">
        <v>1</v>
      </c>
      <c r="F100" s="27">
        <v>1</v>
      </c>
      <c r="G100" s="7" t="s">
        <v>125</v>
      </c>
      <c r="H100" s="7" t="s">
        <v>174</v>
      </c>
      <c r="J100" s="30">
        <v>500</v>
      </c>
      <c r="K100" s="27">
        <v>11.5</v>
      </c>
      <c r="L100" s="27">
        <v>5</v>
      </c>
      <c r="N100" s="28" t="s">
        <v>1343</v>
      </c>
      <c r="O100" t="s">
        <v>1765</v>
      </c>
      <c r="P100" t="s">
        <v>1727</v>
      </c>
      <c r="Q100" s="15" t="s">
        <v>1728</v>
      </c>
      <c r="R100" s="29">
        <v>570</v>
      </c>
      <c r="S100" s="29">
        <v>1.1399999999999999</v>
      </c>
      <c r="V100" s="7" t="s">
        <v>32</v>
      </c>
      <c r="W100" s="7" t="s">
        <v>231</v>
      </c>
      <c r="X100" s="7">
        <v>4</v>
      </c>
      <c r="Y100" s="13">
        <v>0</v>
      </c>
      <c r="Z100" s="13">
        <v>0</v>
      </c>
      <c r="AA100" s="13">
        <v>1</v>
      </c>
      <c r="AB100" s="14" t="s">
        <v>34</v>
      </c>
      <c r="AC100" s="51"/>
      <c r="AD100" s="52"/>
      <c r="AE100" s="51"/>
    </row>
    <row r="101" spans="1:36" ht="15.75" customHeight="1" x14ac:dyDescent="0.2">
      <c r="A101" s="16" t="s">
        <v>232</v>
      </c>
      <c r="B101" s="34" t="s">
        <v>170</v>
      </c>
      <c r="C101" s="33">
        <v>0.88541666666666663</v>
      </c>
      <c r="D101" s="27">
        <v>1</v>
      </c>
      <c r="E101" s="27">
        <v>1</v>
      </c>
      <c r="F101" s="27">
        <v>1</v>
      </c>
      <c r="G101" s="16" t="s">
        <v>125</v>
      </c>
      <c r="H101" s="16" t="s">
        <v>174</v>
      </c>
      <c r="I101" s="16"/>
      <c r="J101" s="36">
        <v>500</v>
      </c>
      <c r="K101" s="34">
        <v>11.5</v>
      </c>
      <c r="L101" s="34">
        <v>5</v>
      </c>
      <c r="M101" s="16"/>
      <c r="N101" s="28" t="s">
        <v>1344</v>
      </c>
      <c r="O101" t="s">
        <v>1766</v>
      </c>
      <c r="P101" t="s">
        <v>1727</v>
      </c>
      <c r="Q101" s="15" t="s">
        <v>1728</v>
      </c>
      <c r="R101" s="29">
        <v>613</v>
      </c>
      <c r="S101" s="29">
        <v>1.226</v>
      </c>
      <c r="T101" s="16"/>
      <c r="U101" s="16"/>
      <c r="V101" s="7" t="s">
        <v>32</v>
      </c>
      <c r="W101" s="16" t="s">
        <v>233</v>
      </c>
      <c r="X101" s="16">
        <v>0</v>
      </c>
      <c r="Y101" s="10">
        <v>0</v>
      </c>
      <c r="Z101" s="10">
        <v>0</v>
      </c>
      <c r="AA101" s="10">
        <v>1</v>
      </c>
      <c r="AB101" s="11" t="s">
        <v>34</v>
      </c>
      <c r="AC101" s="53"/>
      <c r="AD101" s="54"/>
      <c r="AE101" s="53"/>
      <c r="AF101" s="16"/>
      <c r="AG101" s="16"/>
      <c r="AH101" s="16"/>
      <c r="AI101" s="16"/>
      <c r="AJ101" s="16"/>
    </row>
    <row r="102" spans="1:36" ht="15.75" customHeight="1" x14ac:dyDescent="0.2">
      <c r="A102" s="7" t="s">
        <v>234</v>
      </c>
      <c r="B102" s="27" t="s">
        <v>235</v>
      </c>
      <c r="C102" s="8">
        <v>0.83750000000000002</v>
      </c>
      <c r="D102" s="27">
        <v>1</v>
      </c>
      <c r="E102" s="27">
        <v>1</v>
      </c>
      <c r="F102" s="27">
        <v>1</v>
      </c>
      <c r="G102" s="7" t="s">
        <v>28</v>
      </c>
      <c r="H102" s="7" t="s">
        <v>236</v>
      </c>
      <c r="J102" s="30">
        <v>500</v>
      </c>
      <c r="K102" s="27">
        <v>11.5</v>
      </c>
      <c r="L102" s="27">
        <v>7</v>
      </c>
      <c r="N102" s="28" t="s">
        <v>1345</v>
      </c>
      <c r="O102" t="s">
        <v>1767</v>
      </c>
      <c r="P102" t="s">
        <v>1768</v>
      </c>
      <c r="Q102" s="15" t="s">
        <v>1769</v>
      </c>
      <c r="R102" s="29">
        <v>1030</v>
      </c>
      <c r="S102" s="29">
        <v>2.06</v>
      </c>
      <c r="V102" s="7" t="s">
        <v>237</v>
      </c>
      <c r="W102" s="7" t="s">
        <v>238</v>
      </c>
      <c r="X102" s="7">
        <v>3</v>
      </c>
      <c r="Y102" s="13">
        <v>1</v>
      </c>
      <c r="Z102" s="13">
        <v>0</v>
      </c>
      <c r="AA102" s="13">
        <v>1</v>
      </c>
      <c r="AB102" s="14" t="s">
        <v>34</v>
      </c>
      <c r="AC102" s="51"/>
      <c r="AD102" s="52"/>
      <c r="AE102" s="51"/>
    </row>
    <row r="103" spans="1:36" ht="15.75" customHeight="1" x14ac:dyDescent="0.2">
      <c r="A103" s="7" t="s">
        <v>239</v>
      </c>
      <c r="B103" s="27" t="s">
        <v>235</v>
      </c>
      <c r="C103" s="8">
        <v>0.83888888888888891</v>
      </c>
      <c r="D103" s="27">
        <v>2</v>
      </c>
      <c r="E103" s="27">
        <v>2</v>
      </c>
      <c r="F103" s="27">
        <v>2</v>
      </c>
      <c r="G103" s="7" t="s">
        <v>28</v>
      </c>
      <c r="H103" s="7" t="s">
        <v>236</v>
      </c>
      <c r="J103" s="30">
        <v>500</v>
      </c>
      <c r="K103" s="27">
        <v>11.5</v>
      </c>
      <c r="L103" s="27">
        <v>7</v>
      </c>
      <c r="N103" s="28" t="s">
        <v>1346</v>
      </c>
      <c r="O103" t="s">
        <v>1770</v>
      </c>
      <c r="P103" t="s">
        <v>1768</v>
      </c>
      <c r="Q103" s="15" t="s">
        <v>1769</v>
      </c>
      <c r="R103" s="29">
        <v>366</v>
      </c>
      <c r="S103" s="29">
        <v>0.73199999999999998</v>
      </c>
      <c r="V103" s="7" t="s">
        <v>237</v>
      </c>
      <c r="W103" s="7" t="s">
        <v>240</v>
      </c>
      <c r="X103" s="7">
        <v>1</v>
      </c>
      <c r="Y103" s="10">
        <v>0</v>
      </c>
      <c r="Z103" s="10">
        <v>1</v>
      </c>
      <c r="AA103" s="10">
        <v>0</v>
      </c>
      <c r="AB103" s="11" t="s">
        <v>34</v>
      </c>
      <c r="AC103" s="53"/>
      <c r="AD103" s="54"/>
      <c r="AE103" s="53"/>
    </row>
    <row r="104" spans="1:36" ht="15.75" customHeight="1" x14ac:dyDescent="0.2">
      <c r="A104" s="7" t="s">
        <v>241</v>
      </c>
      <c r="B104" s="27" t="s">
        <v>235</v>
      </c>
      <c r="C104" s="8">
        <v>0.83958333333333324</v>
      </c>
      <c r="D104" s="27">
        <v>1</v>
      </c>
      <c r="E104" s="27">
        <v>1</v>
      </c>
      <c r="F104" s="27">
        <v>1</v>
      </c>
      <c r="G104" s="7" t="s">
        <v>28</v>
      </c>
      <c r="H104" s="7" t="s">
        <v>236</v>
      </c>
      <c r="J104" s="30">
        <v>500</v>
      </c>
      <c r="K104" s="27">
        <v>11.5</v>
      </c>
      <c r="L104" s="27">
        <v>7</v>
      </c>
      <c r="N104" s="28" t="s">
        <v>1347</v>
      </c>
      <c r="O104" t="s">
        <v>1771</v>
      </c>
      <c r="P104" t="s">
        <v>1768</v>
      </c>
      <c r="Q104" s="15" t="s">
        <v>1769</v>
      </c>
      <c r="R104" s="29">
        <v>2196</v>
      </c>
      <c r="S104" s="29">
        <v>4.3920000000000003</v>
      </c>
      <c r="V104" s="7" t="s">
        <v>237</v>
      </c>
      <c r="W104" s="7" t="s">
        <v>242</v>
      </c>
      <c r="X104" s="7">
        <v>0</v>
      </c>
      <c r="Y104" s="13">
        <v>0</v>
      </c>
      <c r="Z104" s="13">
        <v>0</v>
      </c>
      <c r="AA104" s="13">
        <v>0</v>
      </c>
      <c r="AB104" s="14" t="s">
        <v>34</v>
      </c>
      <c r="AC104" s="51"/>
      <c r="AD104" s="52"/>
      <c r="AE104" s="51"/>
    </row>
    <row r="105" spans="1:36" ht="15.75" customHeight="1" x14ac:dyDescent="0.2">
      <c r="A105" s="7" t="s">
        <v>243</v>
      </c>
      <c r="B105" s="27" t="s">
        <v>235</v>
      </c>
      <c r="C105" s="8">
        <v>0.84097222222222223</v>
      </c>
      <c r="D105" s="27">
        <v>2</v>
      </c>
      <c r="E105" s="27">
        <v>2</v>
      </c>
      <c r="F105" s="27">
        <v>2</v>
      </c>
      <c r="G105" s="7" t="s">
        <v>28</v>
      </c>
      <c r="H105" s="7" t="s">
        <v>236</v>
      </c>
      <c r="J105" s="30">
        <v>500</v>
      </c>
      <c r="K105" s="27">
        <v>11.5</v>
      </c>
      <c r="L105" s="27">
        <v>7</v>
      </c>
      <c r="N105" s="28" t="s">
        <v>1348</v>
      </c>
      <c r="O105" t="s">
        <v>1772</v>
      </c>
      <c r="P105" t="s">
        <v>1768</v>
      </c>
      <c r="Q105" s="15" t="s">
        <v>1769</v>
      </c>
      <c r="R105" s="29">
        <v>1626</v>
      </c>
      <c r="S105" s="29">
        <v>3.2519999999999998</v>
      </c>
      <c r="V105" s="7" t="s">
        <v>237</v>
      </c>
      <c r="W105" s="7" t="s">
        <v>244</v>
      </c>
      <c r="X105" s="7">
        <v>4</v>
      </c>
      <c r="Y105" s="10">
        <v>0</v>
      </c>
      <c r="Z105" s="10">
        <v>1</v>
      </c>
      <c r="AA105" s="10">
        <v>0</v>
      </c>
      <c r="AB105" s="11" t="s">
        <v>34</v>
      </c>
      <c r="AC105" s="53" t="s">
        <v>40</v>
      </c>
      <c r="AD105" s="54"/>
      <c r="AE105" s="53"/>
    </row>
    <row r="106" spans="1:36" ht="15.75" customHeight="1" x14ac:dyDescent="0.2">
      <c r="A106" s="7" t="s">
        <v>245</v>
      </c>
      <c r="B106" s="27" t="s">
        <v>235</v>
      </c>
      <c r="C106" s="8">
        <v>0.84305555555555556</v>
      </c>
      <c r="D106" s="27">
        <v>1</v>
      </c>
      <c r="E106" s="27">
        <v>1</v>
      </c>
      <c r="F106" s="27">
        <v>1</v>
      </c>
      <c r="G106" s="7" t="s">
        <v>28</v>
      </c>
      <c r="H106" s="7" t="s">
        <v>236</v>
      </c>
      <c r="J106" s="30">
        <v>500</v>
      </c>
      <c r="K106" s="27">
        <v>11.5</v>
      </c>
      <c r="L106" s="27">
        <v>7</v>
      </c>
      <c r="N106" s="28" t="s">
        <v>1349</v>
      </c>
      <c r="O106" t="s">
        <v>1773</v>
      </c>
      <c r="P106" t="s">
        <v>1768</v>
      </c>
      <c r="Q106" s="15" t="s">
        <v>1769</v>
      </c>
      <c r="R106" s="29">
        <v>1746</v>
      </c>
      <c r="S106" s="29">
        <v>3.492</v>
      </c>
      <c r="V106" s="7" t="s">
        <v>237</v>
      </c>
      <c r="W106" s="7" t="s">
        <v>246</v>
      </c>
      <c r="X106" s="7">
        <v>2</v>
      </c>
      <c r="Y106" s="13">
        <v>1</v>
      </c>
      <c r="Z106" s="13">
        <v>1</v>
      </c>
      <c r="AA106" s="13">
        <v>0</v>
      </c>
      <c r="AB106" s="14" t="s">
        <v>34</v>
      </c>
      <c r="AC106" s="51"/>
      <c r="AD106" s="52"/>
      <c r="AE106" s="51"/>
    </row>
    <row r="107" spans="1:36" ht="15.75" customHeight="1" x14ac:dyDescent="0.2">
      <c r="A107" s="7" t="s">
        <v>247</v>
      </c>
      <c r="B107" s="27" t="s">
        <v>235</v>
      </c>
      <c r="C107" s="8">
        <v>0.84444444444444444</v>
      </c>
      <c r="D107" s="27">
        <v>3</v>
      </c>
      <c r="E107" s="27">
        <v>3</v>
      </c>
      <c r="F107" s="27">
        <v>3</v>
      </c>
      <c r="G107" s="7" t="s">
        <v>28</v>
      </c>
      <c r="H107" s="7" t="s">
        <v>236</v>
      </c>
      <c r="J107" s="30">
        <v>500</v>
      </c>
      <c r="K107" s="27">
        <v>11.5</v>
      </c>
      <c r="L107" s="27">
        <v>7</v>
      </c>
      <c r="N107" s="28" t="s">
        <v>1350</v>
      </c>
      <c r="O107" t="s">
        <v>1774</v>
      </c>
      <c r="P107" t="s">
        <v>1768</v>
      </c>
      <c r="Q107" s="15" t="s">
        <v>1769</v>
      </c>
      <c r="R107" s="29">
        <v>815</v>
      </c>
      <c r="S107" s="29">
        <v>1.63</v>
      </c>
      <c r="V107" s="7" t="s">
        <v>237</v>
      </c>
      <c r="W107" s="7" t="s">
        <v>248</v>
      </c>
      <c r="X107" s="7">
        <v>0</v>
      </c>
      <c r="Y107" s="10">
        <v>0</v>
      </c>
      <c r="Z107" s="10">
        <v>1</v>
      </c>
      <c r="AA107" s="10">
        <v>1</v>
      </c>
      <c r="AB107" s="11" t="s">
        <v>34</v>
      </c>
      <c r="AC107" s="53"/>
      <c r="AD107" s="54"/>
      <c r="AE107" s="53"/>
    </row>
    <row r="108" spans="1:36" ht="15.75" customHeight="1" x14ac:dyDescent="0.2">
      <c r="A108" s="7" t="s">
        <v>249</v>
      </c>
      <c r="B108" s="27" t="s">
        <v>235</v>
      </c>
      <c r="C108" s="8">
        <v>0.84513888888888899</v>
      </c>
      <c r="D108" s="27">
        <v>1</v>
      </c>
      <c r="E108" s="27">
        <v>1</v>
      </c>
      <c r="F108" s="27">
        <v>1</v>
      </c>
      <c r="G108" s="7" t="s">
        <v>28</v>
      </c>
      <c r="H108" s="7" t="s">
        <v>236</v>
      </c>
      <c r="J108" s="30">
        <v>500</v>
      </c>
      <c r="K108" s="27">
        <v>11.5</v>
      </c>
      <c r="L108" s="27">
        <v>7</v>
      </c>
      <c r="N108" s="28" t="s">
        <v>1351</v>
      </c>
      <c r="O108" t="s">
        <v>1775</v>
      </c>
      <c r="P108" t="s">
        <v>1768</v>
      </c>
      <c r="Q108" s="15" t="s">
        <v>1769</v>
      </c>
      <c r="R108" s="29">
        <v>1612</v>
      </c>
      <c r="S108" s="29">
        <v>3.2240000000000002</v>
      </c>
      <c r="V108" s="7" t="s">
        <v>237</v>
      </c>
      <c r="W108" s="7" t="s">
        <v>250</v>
      </c>
      <c r="X108" s="7">
        <v>2</v>
      </c>
      <c r="Y108" s="13">
        <v>1</v>
      </c>
      <c r="Z108" s="13">
        <v>1</v>
      </c>
      <c r="AA108" s="13">
        <v>0</v>
      </c>
      <c r="AB108" s="14" t="s">
        <v>251</v>
      </c>
      <c r="AC108" s="51"/>
      <c r="AD108" s="52"/>
      <c r="AE108" s="51"/>
    </row>
    <row r="109" spans="1:36" ht="15.75" customHeight="1" x14ac:dyDescent="0.2">
      <c r="A109" s="7" t="s">
        <v>252</v>
      </c>
      <c r="B109" s="27" t="s">
        <v>235</v>
      </c>
      <c r="C109" s="8">
        <v>0.85138888888888886</v>
      </c>
      <c r="D109" s="27">
        <v>1</v>
      </c>
      <c r="E109" s="27">
        <v>1</v>
      </c>
      <c r="F109" s="27">
        <v>1</v>
      </c>
      <c r="G109" s="27" t="s">
        <v>28</v>
      </c>
      <c r="H109" s="27" t="s">
        <v>236</v>
      </c>
      <c r="I109" s="27"/>
      <c r="J109" s="30">
        <v>500</v>
      </c>
      <c r="K109" s="27">
        <v>11.5</v>
      </c>
      <c r="L109" s="27">
        <v>7</v>
      </c>
      <c r="N109" s="28" t="s">
        <v>1352</v>
      </c>
      <c r="O109" t="s">
        <v>1776</v>
      </c>
      <c r="P109" t="s">
        <v>1768</v>
      </c>
      <c r="Q109" s="15" t="s">
        <v>1769</v>
      </c>
      <c r="R109" s="29">
        <v>786</v>
      </c>
      <c r="S109" s="29">
        <v>1.5720000000000001</v>
      </c>
      <c r="V109" s="7" t="s">
        <v>237</v>
      </c>
      <c r="W109" s="7" t="s">
        <v>253</v>
      </c>
      <c r="X109" s="7">
        <v>4</v>
      </c>
      <c r="Y109" s="10">
        <v>0</v>
      </c>
      <c r="Z109" s="10">
        <v>1</v>
      </c>
      <c r="AA109" s="10">
        <v>1</v>
      </c>
      <c r="AB109" s="11" t="s">
        <v>34</v>
      </c>
      <c r="AC109" s="53" t="s">
        <v>254</v>
      </c>
      <c r="AD109" s="54" t="s">
        <v>255</v>
      </c>
      <c r="AE109" s="53"/>
    </row>
    <row r="110" spans="1:36" ht="15.75" customHeight="1" x14ac:dyDescent="0.2">
      <c r="A110" s="7" t="s">
        <v>256</v>
      </c>
      <c r="B110" s="27" t="s">
        <v>235</v>
      </c>
      <c r="C110" s="8">
        <v>0.85277777777777775</v>
      </c>
      <c r="D110" s="27">
        <v>2</v>
      </c>
      <c r="E110" s="27">
        <v>2</v>
      </c>
      <c r="F110" s="27">
        <v>2</v>
      </c>
      <c r="G110" s="7" t="s">
        <v>28</v>
      </c>
      <c r="H110" s="7" t="s">
        <v>236</v>
      </c>
      <c r="J110" s="30">
        <v>500</v>
      </c>
      <c r="K110" s="27">
        <v>11.5</v>
      </c>
      <c r="L110" s="27">
        <v>7</v>
      </c>
      <c r="N110" s="28" t="s">
        <v>1353</v>
      </c>
      <c r="O110" t="s">
        <v>1777</v>
      </c>
      <c r="P110" t="s">
        <v>1768</v>
      </c>
      <c r="Q110" s="15" t="s">
        <v>1769</v>
      </c>
      <c r="R110" s="29">
        <v>711</v>
      </c>
      <c r="S110" s="29">
        <v>1.4219999999999999</v>
      </c>
      <c r="V110" s="7" t="s">
        <v>237</v>
      </c>
      <c r="W110" s="7" t="s">
        <v>257</v>
      </c>
      <c r="X110" s="7">
        <v>5</v>
      </c>
      <c r="Y110" s="13">
        <v>0</v>
      </c>
      <c r="Z110" s="13">
        <v>1</v>
      </c>
      <c r="AA110" s="13">
        <v>1</v>
      </c>
      <c r="AB110" s="14" t="s">
        <v>34</v>
      </c>
      <c r="AC110" s="51"/>
      <c r="AD110" s="52"/>
      <c r="AE110" s="51"/>
    </row>
    <row r="111" spans="1:36" ht="15.75" customHeight="1" x14ac:dyDescent="0.2">
      <c r="A111" s="7" t="s">
        <v>258</v>
      </c>
      <c r="B111" s="27" t="s">
        <v>235</v>
      </c>
      <c r="C111" s="8">
        <v>0.85625000000000007</v>
      </c>
      <c r="D111" s="27">
        <v>1</v>
      </c>
      <c r="E111" s="27">
        <v>1</v>
      </c>
      <c r="F111" s="27">
        <v>1</v>
      </c>
      <c r="G111" s="7" t="s">
        <v>28</v>
      </c>
      <c r="H111" s="7" t="s">
        <v>236</v>
      </c>
      <c r="J111" s="30">
        <v>500</v>
      </c>
      <c r="K111" s="27">
        <v>11.5</v>
      </c>
      <c r="L111" s="27">
        <v>7</v>
      </c>
      <c r="N111" s="28" t="s">
        <v>1354</v>
      </c>
      <c r="O111" t="s">
        <v>1778</v>
      </c>
      <c r="P111" t="s">
        <v>1768</v>
      </c>
      <c r="Q111" s="15" t="s">
        <v>1769</v>
      </c>
      <c r="R111" s="29">
        <v>762</v>
      </c>
      <c r="S111" s="29">
        <v>1.524</v>
      </c>
      <c r="V111" s="7" t="s">
        <v>237</v>
      </c>
      <c r="W111" s="7" t="s">
        <v>259</v>
      </c>
      <c r="X111" s="7">
        <v>2</v>
      </c>
      <c r="Y111" s="10">
        <v>0</v>
      </c>
      <c r="Z111" s="10">
        <v>1</v>
      </c>
      <c r="AA111" s="10">
        <v>0</v>
      </c>
      <c r="AB111" s="11" t="s">
        <v>34</v>
      </c>
      <c r="AC111" s="53"/>
      <c r="AD111" s="54"/>
      <c r="AE111" s="53"/>
    </row>
    <row r="112" spans="1:36" ht="15.75" customHeight="1" x14ac:dyDescent="0.2">
      <c r="A112" s="7" t="s">
        <v>260</v>
      </c>
      <c r="B112" s="27" t="s">
        <v>235</v>
      </c>
      <c r="C112" s="8">
        <v>0.8569444444444444</v>
      </c>
      <c r="D112" s="27">
        <v>4</v>
      </c>
      <c r="E112" s="27">
        <v>4</v>
      </c>
      <c r="F112" s="27">
        <v>4</v>
      </c>
      <c r="G112" s="7" t="s">
        <v>28</v>
      </c>
      <c r="H112" s="7" t="s">
        <v>236</v>
      </c>
      <c r="J112" s="30">
        <v>500</v>
      </c>
      <c r="K112" s="27">
        <v>11.5</v>
      </c>
      <c r="L112" s="27">
        <v>7</v>
      </c>
      <c r="N112" s="28" t="s">
        <v>1355</v>
      </c>
      <c r="O112" t="s">
        <v>1779</v>
      </c>
      <c r="P112" t="s">
        <v>1768</v>
      </c>
      <c r="Q112" s="15" t="s">
        <v>1769</v>
      </c>
      <c r="R112" s="29">
        <v>1015</v>
      </c>
      <c r="S112" s="29">
        <v>2.0299999999999998</v>
      </c>
      <c r="V112" s="7" t="s">
        <v>237</v>
      </c>
      <c r="W112" s="7" t="s">
        <v>261</v>
      </c>
      <c r="X112" s="7">
        <v>4</v>
      </c>
      <c r="Y112" s="13">
        <v>1</v>
      </c>
      <c r="Z112" s="13">
        <v>1</v>
      </c>
      <c r="AA112" s="13">
        <v>1</v>
      </c>
      <c r="AB112" s="14" t="s">
        <v>34</v>
      </c>
      <c r="AC112" s="51"/>
      <c r="AD112" s="52"/>
      <c r="AE112" s="51"/>
    </row>
    <row r="113" spans="1:32" ht="15.75" customHeight="1" x14ac:dyDescent="0.2">
      <c r="A113" s="7" t="s">
        <v>262</v>
      </c>
      <c r="B113" s="27" t="s">
        <v>235</v>
      </c>
      <c r="C113" s="8">
        <v>0.85833333333333339</v>
      </c>
      <c r="D113" s="27">
        <v>1</v>
      </c>
      <c r="E113" s="27">
        <v>1</v>
      </c>
      <c r="F113" s="27">
        <v>1</v>
      </c>
      <c r="G113" s="7" t="s">
        <v>28</v>
      </c>
      <c r="H113" s="7" t="s">
        <v>236</v>
      </c>
      <c r="J113" s="30">
        <v>500</v>
      </c>
      <c r="K113" s="27">
        <v>11.5</v>
      </c>
      <c r="L113" s="27">
        <v>7</v>
      </c>
      <c r="N113" s="28" t="s">
        <v>1356</v>
      </c>
      <c r="O113" t="s">
        <v>1780</v>
      </c>
      <c r="P113" t="s">
        <v>1768</v>
      </c>
      <c r="Q113" s="15" t="s">
        <v>1769</v>
      </c>
      <c r="R113" s="29">
        <v>851</v>
      </c>
      <c r="S113" s="29">
        <v>1.702</v>
      </c>
      <c r="V113" s="7" t="s">
        <v>237</v>
      </c>
      <c r="W113" s="7" t="s">
        <v>263</v>
      </c>
      <c r="X113" s="7">
        <v>2</v>
      </c>
      <c r="Y113" s="10">
        <v>1</v>
      </c>
      <c r="Z113" s="10">
        <v>0</v>
      </c>
      <c r="AA113" s="10">
        <v>0</v>
      </c>
      <c r="AB113" s="11" t="s">
        <v>251</v>
      </c>
      <c r="AC113" s="53"/>
      <c r="AD113" s="54"/>
      <c r="AE113" s="53"/>
    </row>
    <row r="114" spans="1:32" ht="15.75" customHeight="1" x14ac:dyDescent="0.2">
      <c r="A114" s="7" t="s">
        <v>264</v>
      </c>
      <c r="B114" s="27" t="s">
        <v>235</v>
      </c>
      <c r="C114" s="8">
        <v>0.85972222222222217</v>
      </c>
      <c r="D114" s="27">
        <v>1</v>
      </c>
      <c r="E114" s="27">
        <v>1</v>
      </c>
      <c r="F114" s="27">
        <v>1</v>
      </c>
      <c r="G114" s="7" t="s">
        <v>28</v>
      </c>
      <c r="H114" s="7" t="s">
        <v>236</v>
      </c>
      <c r="J114" s="30">
        <v>500</v>
      </c>
      <c r="K114" s="27">
        <v>11.5</v>
      </c>
      <c r="L114" s="27">
        <v>7</v>
      </c>
      <c r="N114" s="28" t="s">
        <v>1357</v>
      </c>
      <c r="O114" t="s">
        <v>1781</v>
      </c>
      <c r="P114" t="s">
        <v>1768</v>
      </c>
      <c r="Q114" s="15" t="s">
        <v>1769</v>
      </c>
      <c r="R114" s="29">
        <v>2155</v>
      </c>
      <c r="S114" s="29">
        <v>4.3099999999999996</v>
      </c>
      <c r="V114" s="7" t="s">
        <v>237</v>
      </c>
      <c r="W114" s="7" t="s">
        <v>265</v>
      </c>
      <c r="X114" s="7">
        <v>4</v>
      </c>
      <c r="Y114" s="13">
        <v>1</v>
      </c>
      <c r="Z114" s="13">
        <v>0</v>
      </c>
      <c r="AA114" s="13">
        <v>1</v>
      </c>
      <c r="AB114" s="14" t="s">
        <v>34</v>
      </c>
      <c r="AC114" s="51"/>
      <c r="AD114" s="52"/>
      <c r="AE114" s="51"/>
    </row>
    <row r="115" spans="1:32" ht="15.75" customHeight="1" x14ac:dyDescent="0.2">
      <c r="A115" s="7" t="s">
        <v>266</v>
      </c>
      <c r="B115" s="27" t="s">
        <v>235</v>
      </c>
      <c r="C115" s="8">
        <v>0.8618055555555556</v>
      </c>
      <c r="D115" s="27">
        <v>1</v>
      </c>
      <c r="E115" s="27">
        <v>1</v>
      </c>
      <c r="F115" s="27">
        <v>1</v>
      </c>
      <c r="G115" s="7" t="s">
        <v>28</v>
      </c>
      <c r="H115" s="7" t="s">
        <v>236</v>
      </c>
      <c r="J115" s="30">
        <v>500</v>
      </c>
      <c r="K115" s="27">
        <v>11.5</v>
      </c>
      <c r="L115" s="27">
        <v>7</v>
      </c>
      <c r="N115" s="28" t="s">
        <v>1358</v>
      </c>
      <c r="O115" t="s">
        <v>1782</v>
      </c>
      <c r="P115" t="s">
        <v>1768</v>
      </c>
      <c r="Q115" s="15" t="s">
        <v>1769</v>
      </c>
      <c r="R115" s="29">
        <v>1820</v>
      </c>
      <c r="S115" s="29">
        <v>3.64</v>
      </c>
      <c r="V115" s="7" t="s">
        <v>237</v>
      </c>
      <c r="W115" s="7" t="s">
        <v>267</v>
      </c>
      <c r="X115" s="7">
        <v>0</v>
      </c>
      <c r="Y115" s="10">
        <v>1</v>
      </c>
      <c r="Z115" s="10">
        <v>1</v>
      </c>
      <c r="AA115" s="10">
        <v>0</v>
      </c>
      <c r="AB115" s="11" t="s">
        <v>268</v>
      </c>
      <c r="AC115" s="53"/>
      <c r="AD115" s="54"/>
      <c r="AE115" s="53"/>
    </row>
    <row r="116" spans="1:32" ht="15.75" customHeight="1" x14ac:dyDescent="0.2">
      <c r="A116" s="7" t="s">
        <v>269</v>
      </c>
      <c r="B116" s="27" t="s">
        <v>235</v>
      </c>
      <c r="C116" s="8">
        <v>0.86319444444444438</v>
      </c>
      <c r="D116" s="27">
        <v>2</v>
      </c>
      <c r="E116" s="27">
        <v>2</v>
      </c>
      <c r="F116" s="27">
        <v>2</v>
      </c>
      <c r="G116" s="7" t="s">
        <v>28</v>
      </c>
      <c r="H116" s="7" t="s">
        <v>236</v>
      </c>
      <c r="J116" s="30">
        <v>500</v>
      </c>
      <c r="K116" s="27">
        <v>11.5</v>
      </c>
      <c r="L116" s="27">
        <v>7</v>
      </c>
      <c r="N116" s="28" t="s">
        <v>1359</v>
      </c>
      <c r="O116" t="s">
        <v>1783</v>
      </c>
      <c r="P116" t="s">
        <v>1768</v>
      </c>
      <c r="Q116" s="15" t="s">
        <v>1769</v>
      </c>
      <c r="R116" s="29">
        <v>1268</v>
      </c>
      <c r="S116" s="29">
        <v>2.536</v>
      </c>
      <c r="V116" s="7" t="s">
        <v>237</v>
      </c>
      <c r="W116" s="7" t="s">
        <v>270</v>
      </c>
      <c r="X116" s="7">
        <v>4</v>
      </c>
      <c r="Y116" s="13">
        <v>0</v>
      </c>
      <c r="Z116" s="13">
        <v>1</v>
      </c>
      <c r="AA116" s="13">
        <v>1</v>
      </c>
      <c r="AB116" s="14" t="s">
        <v>34</v>
      </c>
      <c r="AC116" s="51" t="s">
        <v>37</v>
      </c>
      <c r="AD116" s="52"/>
      <c r="AE116" s="51"/>
    </row>
    <row r="117" spans="1:32" ht="15.75" customHeight="1" x14ac:dyDescent="0.2">
      <c r="A117" s="7" t="s">
        <v>271</v>
      </c>
      <c r="B117" s="27" t="s">
        <v>235</v>
      </c>
      <c r="C117" s="8">
        <v>0.86458333333333337</v>
      </c>
      <c r="D117" s="27">
        <v>1</v>
      </c>
      <c r="E117" s="27">
        <v>1</v>
      </c>
      <c r="F117" s="27">
        <v>1</v>
      </c>
      <c r="G117" s="7" t="s">
        <v>28</v>
      </c>
      <c r="H117" s="7" t="s">
        <v>236</v>
      </c>
      <c r="J117" s="30">
        <v>500</v>
      </c>
      <c r="K117" s="27">
        <v>11.5</v>
      </c>
      <c r="L117" s="27">
        <v>7</v>
      </c>
      <c r="N117" s="28" t="s">
        <v>1360</v>
      </c>
      <c r="O117" t="s">
        <v>1784</v>
      </c>
      <c r="P117" t="s">
        <v>1768</v>
      </c>
      <c r="Q117" s="15" t="s">
        <v>1769</v>
      </c>
      <c r="R117" s="29">
        <v>1089</v>
      </c>
      <c r="S117" s="29">
        <v>2.1779999999999999</v>
      </c>
      <c r="V117" s="7" t="s">
        <v>237</v>
      </c>
      <c r="W117" s="7" t="s">
        <v>272</v>
      </c>
      <c r="X117" s="7">
        <v>0</v>
      </c>
      <c r="Y117" s="10">
        <v>1</v>
      </c>
      <c r="Z117" s="10">
        <v>0</v>
      </c>
      <c r="AA117" s="10">
        <v>0</v>
      </c>
      <c r="AB117" s="11" t="s">
        <v>273</v>
      </c>
      <c r="AC117" s="53"/>
      <c r="AD117" s="54"/>
      <c r="AE117" s="53"/>
    </row>
    <row r="118" spans="1:32" ht="15.75" customHeight="1" x14ac:dyDescent="0.2">
      <c r="A118" s="7" t="s">
        <v>274</v>
      </c>
      <c r="B118" s="27" t="s">
        <v>235</v>
      </c>
      <c r="C118" s="8">
        <v>0.8666666666666667</v>
      </c>
      <c r="D118" s="27">
        <v>1</v>
      </c>
      <c r="E118" s="27">
        <v>1</v>
      </c>
      <c r="F118" s="27">
        <v>1</v>
      </c>
      <c r="G118" s="7" t="s">
        <v>28</v>
      </c>
      <c r="H118" s="7" t="s">
        <v>236</v>
      </c>
      <c r="J118" s="30">
        <v>500</v>
      </c>
      <c r="K118" s="27">
        <v>11.5</v>
      </c>
      <c r="L118" s="27">
        <v>7</v>
      </c>
      <c r="N118" s="28" t="s">
        <v>1361</v>
      </c>
      <c r="O118" t="s">
        <v>1785</v>
      </c>
      <c r="P118" t="s">
        <v>1768</v>
      </c>
      <c r="Q118" s="15" t="s">
        <v>1769</v>
      </c>
      <c r="R118" s="29">
        <v>2365</v>
      </c>
      <c r="S118" s="29">
        <v>4.7300000000000004</v>
      </c>
      <c r="V118" s="7" t="s">
        <v>237</v>
      </c>
      <c r="W118" s="7" t="s">
        <v>275</v>
      </c>
      <c r="X118" s="7">
        <v>2</v>
      </c>
      <c r="Y118" s="13">
        <v>1</v>
      </c>
      <c r="Z118" s="13">
        <v>1</v>
      </c>
      <c r="AA118" s="13">
        <v>0</v>
      </c>
      <c r="AB118" s="14" t="s">
        <v>276</v>
      </c>
      <c r="AC118" s="51"/>
      <c r="AD118" s="52"/>
      <c r="AE118" s="51"/>
    </row>
    <row r="119" spans="1:32" ht="15.75" customHeight="1" x14ac:dyDescent="0.2">
      <c r="A119" s="7" t="s">
        <v>277</v>
      </c>
      <c r="B119" s="27" t="s">
        <v>235</v>
      </c>
      <c r="C119" s="8">
        <v>0.86805555555555547</v>
      </c>
      <c r="D119" s="27">
        <v>0</v>
      </c>
      <c r="E119" s="27">
        <v>0</v>
      </c>
      <c r="F119" s="27">
        <v>0</v>
      </c>
      <c r="G119" s="7" t="s">
        <v>28</v>
      </c>
      <c r="H119" s="7" t="s">
        <v>236</v>
      </c>
      <c r="J119" s="30">
        <v>500</v>
      </c>
      <c r="K119" s="27">
        <v>11.5</v>
      </c>
      <c r="L119" s="27">
        <v>7</v>
      </c>
      <c r="N119" s="28" t="s">
        <v>1362</v>
      </c>
      <c r="O119" t="s">
        <v>1786</v>
      </c>
      <c r="P119" t="s">
        <v>1768</v>
      </c>
      <c r="Q119" s="15" t="s">
        <v>1769</v>
      </c>
      <c r="R119" s="29">
        <v>1501</v>
      </c>
      <c r="S119" s="29">
        <v>3.0019999999999998</v>
      </c>
      <c r="V119" s="7" t="s">
        <v>237</v>
      </c>
      <c r="W119" s="7" t="s">
        <v>278</v>
      </c>
      <c r="X119" s="7">
        <v>0</v>
      </c>
      <c r="Y119" s="10">
        <v>1</v>
      </c>
      <c r="Z119" s="10">
        <v>0</v>
      </c>
      <c r="AA119" s="10">
        <v>0</v>
      </c>
      <c r="AB119" s="11" t="s">
        <v>268</v>
      </c>
      <c r="AC119" s="53"/>
      <c r="AD119" s="54"/>
      <c r="AE119" s="53"/>
    </row>
    <row r="120" spans="1:32" ht="15.75" customHeight="1" x14ac:dyDescent="0.2">
      <c r="A120" s="7" t="s">
        <v>279</v>
      </c>
      <c r="B120" s="27" t="s">
        <v>235</v>
      </c>
      <c r="C120" s="8">
        <v>0.86944444444444446</v>
      </c>
      <c r="D120" s="27">
        <v>1</v>
      </c>
      <c r="E120" s="27">
        <v>1</v>
      </c>
      <c r="F120" s="27">
        <v>1</v>
      </c>
      <c r="G120" s="7" t="s">
        <v>28</v>
      </c>
      <c r="H120" s="7" t="s">
        <v>236</v>
      </c>
      <c r="J120" s="30">
        <v>500</v>
      </c>
      <c r="K120" s="27">
        <v>11.5</v>
      </c>
      <c r="L120" s="27">
        <v>7</v>
      </c>
      <c r="N120" s="28" t="s">
        <v>1363</v>
      </c>
      <c r="O120" t="s">
        <v>1787</v>
      </c>
      <c r="P120" t="s">
        <v>1768</v>
      </c>
      <c r="Q120" s="15" t="s">
        <v>1769</v>
      </c>
      <c r="R120" s="29">
        <v>1056</v>
      </c>
      <c r="S120" s="29">
        <v>2.1120000000000001</v>
      </c>
      <c r="V120" s="7" t="s">
        <v>237</v>
      </c>
      <c r="W120" s="7" t="s">
        <v>280</v>
      </c>
      <c r="X120" s="7">
        <v>3</v>
      </c>
      <c r="Y120" s="13">
        <v>0</v>
      </c>
      <c r="Z120" s="13">
        <v>0</v>
      </c>
      <c r="AA120" s="13">
        <v>1</v>
      </c>
      <c r="AB120" s="14" t="s">
        <v>34</v>
      </c>
      <c r="AC120" s="51"/>
      <c r="AD120" s="52"/>
      <c r="AE120" s="51"/>
    </row>
    <row r="121" spans="1:32" ht="15.75" customHeight="1" x14ac:dyDescent="0.2">
      <c r="A121" s="7" t="s">
        <v>281</v>
      </c>
      <c r="B121" s="27" t="s">
        <v>235</v>
      </c>
      <c r="C121" s="8">
        <v>0.87083333333333324</v>
      </c>
      <c r="D121" s="27">
        <v>1</v>
      </c>
      <c r="E121" s="27">
        <v>1</v>
      </c>
      <c r="F121" s="27">
        <v>1</v>
      </c>
      <c r="G121" s="7" t="s">
        <v>28</v>
      </c>
      <c r="H121" s="7" t="s">
        <v>236</v>
      </c>
      <c r="J121" s="30">
        <v>500</v>
      </c>
      <c r="K121" s="27">
        <v>11.5</v>
      </c>
      <c r="L121" s="27">
        <v>7</v>
      </c>
      <c r="N121" s="28" t="s">
        <v>1364</v>
      </c>
      <c r="O121" t="s">
        <v>1788</v>
      </c>
      <c r="P121" t="s">
        <v>1768</v>
      </c>
      <c r="Q121" s="15" t="s">
        <v>1769</v>
      </c>
      <c r="R121" s="29">
        <v>1254</v>
      </c>
      <c r="S121" s="29">
        <v>2.508</v>
      </c>
      <c r="V121" s="7" t="s">
        <v>237</v>
      </c>
      <c r="W121" s="7" t="s">
        <v>282</v>
      </c>
      <c r="X121" s="7">
        <v>4</v>
      </c>
      <c r="Y121" s="10">
        <v>0</v>
      </c>
      <c r="Z121" s="10">
        <v>1</v>
      </c>
      <c r="AA121" s="10">
        <v>1</v>
      </c>
      <c r="AB121" s="11" t="s">
        <v>34</v>
      </c>
      <c r="AC121" s="53"/>
      <c r="AD121" s="54"/>
      <c r="AE121" s="53"/>
    </row>
    <row r="122" spans="1:32" ht="15.75" customHeight="1" x14ac:dyDescent="0.2">
      <c r="A122" s="7" t="s">
        <v>283</v>
      </c>
      <c r="B122" s="27" t="s">
        <v>235</v>
      </c>
      <c r="C122" s="8">
        <v>0.87152777777777779</v>
      </c>
      <c r="D122" s="27">
        <v>0</v>
      </c>
      <c r="E122" s="27">
        <v>0</v>
      </c>
      <c r="F122" s="27">
        <v>0</v>
      </c>
      <c r="G122" s="7" t="s">
        <v>28</v>
      </c>
      <c r="H122" s="7" t="s">
        <v>236</v>
      </c>
      <c r="J122" s="30">
        <v>500</v>
      </c>
      <c r="K122" s="27">
        <v>11.5</v>
      </c>
      <c r="L122" s="27">
        <v>7</v>
      </c>
      <c r="N122" s="28" t="s">
        <v>1365</v>
      </c>
      <c r="O122" t="s">
        <v>1789</v>
      </c>
      <c r="P122" t="s">
        <v>1768</v>
      </c>
      <c r="Q122" s="15" t="s">
        <v>1769</v>
      </c>
      <c r="R122" s="29">
        <v>2501</v>
      </c>
      <c r="S122" s="29">
        <v>5.0019999999999998</v>
      </c>
      <c r="V122" s="7" t="s">
        <v>237</v>
      </c>
      <c r="W122" s="7" t="s">
        <v>284</v>
      </c>
      <c r="X122" s="7">
        <v>0</v>
      </c>
      <c r="Y122" s="13">
        <v>1</v>
      </c>
      <c r="Z122" s="13">
        <v>1</v>
      </c>
      <c r="AA122" s="13">
        <v>0</v>
      </c>
      <c r="AB122" s="14" t="s">
        <v>268</v>
      </c>
      <c r="AC122" s="51"/>
      <c r="AD122" s="52"/>
      <c r="AE122" s="51"/>
    </row>
    <row r="123" spans="1:32" ht="15.75" customHeight="1" x14ac:dyDescent="0.2">
      <c r="A123" s="7" t="s">
        <v>285</v>
      </c>
      <c r="B123" s="27" t="s">
        <v>235</v>
      </c>
      <c r="C123" s="8">
        <v>0.87361111111111101</v>
      </c>
      <c r="D123" s="27">
        <v>0</v>
      </c>
      <c r="E123" s="27">
        <v>0</v>
      </c>
      <c r="F123" s="27">
        <v>0</v>
      </c>
      <c r="G123" s="7" t="s">
        <v>28</v>
      </c>
      <c r="H123" s="7" t="s">
        <v>236</v>
      </c>
      <c r="I123" s="7" t="s">
        <v>1660</v>
      </c>
      <c r="J123" s="30">
        <v>500</v>
      </c>
      <c r="K123" s="27">
        <v>11.5</v>
      </c>
      <c r="L123" s="27">
        <v>7</v>
      </c>
      <c r="N123" s="28" t="s">
        <v>1366</v>
      </c>
      <c r="O123" t="s">
        <v>1790</v>
      </c>
      <c r="P123" t="s">
        <v>1768</v>
      </c>
      <c r="Q123" s="15" t="s">
        <v>1769</v>
      </c>
      <c r="R123" s="29">
        <v>553</v>
      </c>
      <c r="S123" s="29">
        <v>1.1060000000000001</v>
      </c>
      <c r="V123" s="7" t="s">
        <v>237</v>
      </c>
      <c r="W123" s="7" t="s">
        <v>286</v>
      </c>
      <c r="X123" s="7">
        <v>2</v>
      </c>
      <c r="Y123" s="10">
        <v>1</v>
      </c>
      <c r="Z123" s="10">
        <v>1</v>
      </c>
      <c r="AA123" s="10">
        <v>0</v>
      </c>
      <c r="AB123" s="11" t="s">
        <v>34</v>
      </c>
      <c r="AC123" s="53"/>
      <c r="AD123" s="54"/>
      <c r="AE123" s="53"/>
      <c r="AF123" s="15"/>
    </row>
    <row r="124" spans="1:32" ht="15.75" customHeight="1" x14ac:dyDescent="0.2">
      <c r="A124" s="7" t="s">
        <v>287</v>
      </c>
      <c r="B124" s="27" t="s">
        <v>235</v>
      </c>
      <c r="C124" s="8">
        <v>0.87847222222222221</v>
      </c>
      <c r="D124" s="27">
        <v>1</v>
      </c>
      <c r="E124" s="27">
        <v>1</v>
      </c>
      <c r="F124" s="27">
        <v>1</v>
      </c>
      <c r="G124" s="7" t="s">
        <v>288</v>
      </c>
      <c r="H124" s="7" t="s">
        <v>236</v>
      </c>
      <c r="J124" s="30">
        <v>500</v>
      </c>
      <c r="K124" s="27">
        <v>11.5</v>
      </c>
      <c r="L124" s="27">
        <v>7</v>
      </c>
      <c r="N124" s="28" t="s">
        <v>1367</v>
      </c>
      <c r="O124" t="s">
        <v>1791</v>
      </c>
      <c r="P124" t="s">
        <v>1768</v>
      </c>
      <c r="Q124" s="15" t="s">
        <v>1769</v>
      </c>
      <c r="R124" s="29">
        <v>1179</v>
      </c>
      <c r="S124" s="29">
        <v>2.3580000000000001</v>
      </c>
      <c r="V124" s="7" t="s">
        <v>237</v>
      </c>
      <c r="W124" s="7" t="s">
        <v>289</v>
      </c>
      <c r="X124" s="7">
        <v>2</v>
      </c>
      <c r="Y124" s="13">
        <v>1</v>
      </c>
      <c r="Z124" s="13">
        <v>1</v>
      </c>
      <c r="AA124" s="13">
        <v>1</v>
      </c>
      <c r="AB124" s="14" t="s">
        <v>34</v>
      </c>
      <c r="AC124" s="51"/>
      <c r="AD124" s="52"/>
      <c r="AE124" s="51"/>
    </row>
    <row r="125" spans="1:32" ht="15.75" customHeight="1" x14ac:dyDescent="0.2">
      <c r="A125" s="7" t="s">
        <v>290</v>
      </c>
      <c r="B125" s="27" t="s">
        <v>235</v>
      </c>
      <c r="C125" s="8">
        <v>0.87916666666666676</v>
      </c>
      <c r="D125" s="27">
        <v>1</v>
      </c>
      <c r="E125" s="27">
        <v>1</v>
      </c>
      <c r="F125" s="27">
        <v>1</v>
      </c>
      <c r="G125" s="7" t="s">
        <v>288</v>
      </c>
      <c r="H125" s="7" t="s">
        <v>236</v>
      </c>
      <c r="J125" s="30">
        <v>500</v>
      </c>
      <c r="K125" s="27">
        <v>11.5</v>
      </c>
      <c r="L125" s="27">
        <v>7</v>
      </c>
      <c r="N125" s="28" t="s">
        <v>1368</v>
      </c>
      <c r="O125" t="s">
        <v>1792</v>
      </c>
      <c r="P125" t="s">
        <v>1768</v>
      </c>
      <c r="Q125" s="15" t="s">
        <v>1769</v>
      </c>
      <c r="R125" s="29">
        <v>1104</v>
      </c>
      <c r="S125" s="29">
        <v>2.2080000000000002</v>
      </c>
      <c r="V125" s="7" t="s">
        <v>237</v>
      </c>
      <c r="W125" s="7" t="s">
        <v>291</v>
      </c>
      <c r="X125" s="7">
        <v>4</v>
      </c>
      <c r="Y125" s="10">
        <v>1</v>
      </c>
      <c r="Z125" s="10">
        <v>1</v>
      </c>
      <c r="AA125" s="10">
        <v>1</v>
      </c>
      <c r="AB125" s="11" t="s">
        <v>34</v>
      </c>
      <c r="AC125" s="53"/>
      <c r="AD125" s="54"/>
      <c r="AE125" s="53"/>
    </row>
    <row r="126" spans="1:32" ht="15.75" customHeight="1" x14ac:dyDescent="0.2">
      <c r="A126" s="7" t="s">
        <v>292</v>
      </c>
      <c r="B126" s="27" t="s">
        <v>235</v>
      </c>
      <c r="C126" s="8">
        <v>0.88055555555555554</v>
      </c>
      <c r="D126" s="27">
        <v>1</v>
      </c>
      <c r="E126" s="27">
        <v>1</v>
      </c>
      <c r="F126" s="27">
        <v>1</v>
      </c>
      <c r="G126" s="7" t="s">
        <v>288</v>
      </c>
      <c r="H126" s="7" t="s">
        <v>236</v>
      </c>
      <c r="J126" s="30">
        <v>500</v>
      </c>
      <c r="K126" s="27">
        <v>11.5</v>
      </c>
      <c r="L126" s="27">
        <v>7</v>
      </c>
      <c r="N126" s="28" t="s">
        <v>1369</v>
      </c>
      <c r="O126" t="s">
        <v>1793</v>
      </c>
      <c r="P126" t="s">
        <v>1768</v>
      </c>
      <c r="Q126" s="15" t="s">
        <v>1769</v>
      </c>
      <c r="R126" s="29">
        <v>1104</v>
      </c>
      <c r="S126" s="29">
        <v>2.2080000000000002</v>
      </c>
      <c r="V126" s="7" t="s">
        <v>237</v>
      </c>
      <c r="W126" s="7" t="s">
        <v>293</v>
      </c>
      <c r="X126" s="7">
        <v>2</v>
      </c>
      <c r="Y126" s="13">
        <v>0</v>
      </c>
      <c r="Z126" s="13">
        <v>0</v>
      </c>
      <c r="AA126" s="13">
        <v>1</v>
      </c>
      <c r="AB126" s="14" t="s">
        <v>34</v>
      </c>
      <c r="AC126" s="51" t="s">
        <v>37</v>
      </c>
      <c r="AD126" s="52"/>
      <c r="AE126" s="51"/>
    </row>
    <row r="127" spans="1:32" ht="15.75" customHeight="1" x14ac:dyDescent="0.2">
      <c r="A127" s="7" t="s">
        <v>294</v>
      </c>
      <c r="B127" s="27" t="s">
        <v>235</v>
      </c>
      <c r="C127" s="8">
        <v>0.88124999999999998</v>
      </c>
      <c r="D127" s="27">
        <v>2</v>
      </c>
      <c r="E127" s="27">
        <v>2</v>
      </c>
      <c r="F127" s="27">
        <v>2</v>
      </c>
      <c r="G127" s="7" t="s">
        <v>288</v>
      </c>
      <c r="H127" s="7" t="s">
        <v>236</v>
      </c>
      <c r="J127" s="30">
        <v>500</v>
      </c>
      <c r="K127" s="27">
        <v>11.5</v>
      </c>
      <c r="L127" s="27">
        <v>7</v>
      </c>
      <c r="N127" s="28" t="s">
        <v>1370</v>
      </c>
      <c r="O127" t="s">
        <v>1794</v>
      </c>
      <c r="P127" t="s">
        <v>1768</v>
      </c>
      <c r="Q127" s="15" t="s">
        <v>1769</v>
      </c>
      <c r="R127" s="29">
        <v>1013</v>
      </c>
      <c r="S127" s="29">
        <v>2.0259999999999998</v>
      </c>
      <c r="V127" s="7" t="s">
        <v>237</v>
      </c>
      <c r="W127" s="7" t="s">
        <v>295</v>
      </c>
      <c r="X127" s="7">
        <v>2</v>
      </c>
      <c r="Y127" s="10">
        <v>0</v>
      </c>
      <c r="Z127" s="10">
        <v>0</v>
      </c>
      <c r="AA127" s="10">
        <v>1</v>
      </c>
      <c r="AB127" s="11" t="s">
        <v>34</v>
      </c>
      <c r="AC127" s="53"/>
      <c r="AD127" s="54"/>
      <c r="AE127" s="53"/>
    </row>
    <row r="128" spans="1:32" ht="15.75" customHeight="1" x14ac:dyDescent="0.2">
      <c r="A128" s="7" t="s">
        <v>296</v>
      </c>
      <c r="B128" s="27" t="s">
        <v>235</v>
      </c>
      <c r="C128" s="8">
        <v>0.88402777777777775</v>
      </c>
      <c r="D128" s="27">
        <v>2</v>
      </c>
      <c r="E128" s="27">
        <v>2</v>
      </c>
      <c r="F128" s="27">
        <v>2</v>
      </c>
      <c r="G128" s="7" t="s">
        <v>288</v>
      </c>
      <c r="H128" s="7" t="s">
        <v>236</v>
      </c>
      <c r="J128" s="30">
        <v>500</v>
      </c>
      <c r="K128" s="27">
        <v>11.5</v>
      </c>
      <c r="L128" s="27">
        <v>7</v>
      </c>
      <c r="N128" s="28" t="s">
        <v>1371</v>
      </c>
      <c r="O128" t="s">
        <v>1795</v>
      </c>
      <c r="P128" t="s">
        <v>1768</v>
      </c>
      <c r="Q128" s="15" t="s">
        <v>1769</v>
      </c>
      <c r="R128" s="29">
        <v>627</v>
      </c>
      <c r="S128" s="29">
        <v>1.254</v>
      </c>
      <c r="V128" s="7" t="s">
        <v>237</v>
      </c>
      <c r="W128" s="7" t="s">
        <v>297</v>
      </c>
      <c r="X128" s="7">
        <v>4</v>
      </c>
      <c r="Y128" s="13">
        <v>0</v>
      </c>
      <c r="Z128" s="13">
        <v>1</v>
      </c>
      <c r="AA128" s="13">
        <v>0</v>
      </c>
      <c r="AB128" s="14" t="s">
        <v>34</v>
      </c>
      <c r="AC128" s="51" t="s">
        <v>37</v>
      </c>
      <c r="AD128" s="52"/>
      <c r="AE128" s="51"/>
    </row>
    <row r="129" spans="1:31" ht="15.75" customHeight="1" x14ac:dyDescent="0.2">
      <c r="A129" s="7" t="s">
        <v>298</v>
      </c>
      <c r="B129" s="27" t="s">
        <v>235</v>
      </c>
      <c r="C129" s="8">
        <v>0.8847222222222223</v>
      </c>
      <c r="D129" s="27">
        <v>2</v>
      </c>
      <c r="E129" s="27">
        <v>2</v>
      </c>
      <c r="F129" s="27">
        <v>2</v>
      </c>
      <c r="G129" s="7" t="s">
        <v>288</v>
      </c>
      <c r="H129" s="7" t="s">
        <v>236</v>
      </c>
      <c r="J129" s="30">
        <v>500</v>
      </c>
      <c r="K129" s="27">
        <v>11.5</v>
      </c>
      <c r="L129" s="27">
        <v>7</v>
      </c>
      <c r="N129" s="28" t="s">
        <v>1372</v>
      </c>
      <c r="O129" t="s">
        <v>1796</v>
      </c>
      <c r="P129" t="s">
        <v>1768</v>
      </c>
      <c r="Q129" s="15" t="s">
        <v>1769</v>
      </c>
      <c r="R129" s="29">
        <v>889</v>
      </c>
      <c r="S129" s="29">
        <v>1.778</v>
      </c>
      <c r="V129" s="7" t="s">
        <v>237</v>
      </c>
      <c r="W129" s="7" t="s">
        <v>299</v>
      </c>
      <c r="X129" s="7">
        <v>5</v>
      </c>
      <c r="Y129" s="10">
        <v>1</v>
      </c>
      <c r="Z129" s="10">
        <v>1</v>
      </c>
      <c r="AA129" s="10">
        <v>0</v>
      </c>
      <c r="AB129" s="11" t="s">
        <v>34</v>
      </c>
      <c r="AC129" s="53" t="s">
        <v>37</v>
      </c>
      <c r="AD129" s="54"/>
      <c r="AE129" s="53"/>
    </row>
    <row r="130" spans="1:31" ht="15.75" customHeight="1" x14ac:dyDescent="0.2">
      <c r="A130" s="7" t="s">
        <v>300</v>
      </c>
      <c r="B130" s="27" t="s">
        <v>235</v>
      </c>
      <c r="C130" s="8">
        <v>0.88541666666666663</v>
      </c>
      <c r="D130" s="27">
        <v>2</v>
      </c>
      <c r="E130" s="27">
        <v>2</v>
      </c>
      <c r="F130" s="27">
        <v>2</v>
      </c>
      <c r="G130" s="7" t="s">
        <v>288</v>
      </c>
      <c r="H130" s="7" t="s">
        <v>236</v>
      </c>
      <c r="J130" s="30">
        <v>500</v>
      </c>
      <c r="K130" s="27">
        <v>11.5</v>
      </c>
      <c r="L130" s="27">
        <v>7</v>
      </c>
      <c r="N130" s="28" t="s">
        <v>1373</v>
      </c>
      <c r="O130" t="s">
        <v>1797</v>
      </c>
      <c r="P130" t="s">
        <v>1768</v>
      </c>
      <c r="Q130" s="15" t="s">
        <v>1769</v>
      </c>
      <c r="R130" s="29">
        <v>791</v>
      </c>
      <c r="S130" s="29">
        <v>1.5820000000000001</v>
      </c>
      <c r="V130" s="7" t="s">
        <v>237</v>
      </c>
      <c r="W130" s="7" t="s">
        <v>301</v>
      </c>
      <c r="X130" s="7">
        <v>3</v>
      </c>
      <c r="Y130" s="13">
        <v>1</v>
      </c>
      <c r="Z130" s="13">
        <v>1</v>
      </c>
      <c r="AA130" s="13">
        <v>0</v>
      </c>
      <c r="AB130" s="14" t="s">
        <v>34</v>
      </c>
      <c r="AC130" s="51" t="s">
        <v>37</v>
      </c>
      <c r="AD130" s="52"/>
      <c r="AE130" s="51"/>
    </row>
    <row r="131" spans="1:31" ht="15.75" customHeight="1" x14ac:dyDescent="0.2">
      <c r="A131" s="7" t="s">
        <v>302</v>
      </c>
      <c r="B131" s="27" t="s">
        <v>235</v>
      </c>
      <c r="C131" s="8">
        <v>0.88680555555555562</v>
      </c>
      <c r="D131" s="27">
        <v>1</v>
      </c>
      <c r="E131" s="27">
        <v>1</v>
      </c>
      <c r="F131" s="27">
        <v>1</v>
      </c>
      <c r="G131" s="7" t="s">
        <v>288</v>
      </c>
      <c r="H131" s="7" t="s">
        <v>236</v>
      </c>
      <c r="J131" s="30">
        <v>500</v>
      </c>
      <c r="K131" s="27">
        <v>11.5</v>
      </c>
      <c r="L131" s="27">
        <v>7</v>
      </c>
      <c r="N131" s="28" t="s">
        <v>1374</v>
      </c>
      <c r="O131" t="s">
        <v>1798</v>
      </c>
      <c r="P131" t="s">
        <v>1768</v>
      </c>
      <c r="Q131" s="15" t="s">
        <v>1769</v>
      </c>
      <c r="R131" s="29">
        <v>903</v>
      </c>
      <c r="S131" s="29">
        <v>1.806</v>
      </c>
      <c r="V131" s="7" t="s">
        <v>237</v>
      </c>
      <c r="W131" s="7" t="s">
        <v>303</v>
      </c>
      <c r="X131" s="7">
        <v>5</v>
      </c>
      <c r="Y131" s="10">
        <v>1</v>
      </c>
      <c r="Z131" s="10">
        <v>1</v>
      </c>
      <c r="AA131" s="10">
        <v>0</v>
      </c>
      <c r="AB131" s="11" t="s">
        <v>34</v>
      </c>
      <c r="AC131" s="53"/>
      <c r="AD131" s="54"/>
      <c r="AE131" s="53"/>
    </row>
    <row r="132" spans="1:31" ht="15.75" customHeight="1" x14ac:dyDescent="0.2">
      <c r="A132" s="7" t="s">
        <v>304</v>
      </c>
      <c r="B132" s="27" t="s">
        <v>235</v>
      </c>
      <c r="C132" s="8">
        <v>0.88750000000000007</v>
      </c>
      <c r="D132" s="27">
        <v>1</v>
      </c>
      <c r="E132" s="27">
        <v>1</v>
      </c>
      <c r="F132" s="27">
        <v>1</v>
      </c>
      <c r="G132" s="7" t="s">
        <v>288</v>
      </c>
      <c r="H132" s="7" t="s">
        <v>236</v>
      </c>
      <c r="J132" s="30">
        <v>500</v>
      </c>
      <c r="K132" s="27">
        <v>11.5</v>
      </c>
      <c r="L132" s="27">
        <v>7</v>
      </c>
      <c r="N132" s="28" t="s">
        <v>1375</v>
      </c>
      <c r="O132" t="s">
        <v>1799</v>
      </c>
      <c r="P132" t="s">
        <v>1768</v>
      </c>
      <c r="Q132" s="15" t="s">
        <v>1769</v>
      </c>
      <c r="R132" s="29">
        <v>904</v>
      </c>
      <c r="S132" s="29">
        <v>1.8080000000000001</v>
      </c>
      <c r="V132" s="7" t="s">
        <v>237</v>
      </c>
      <c r="W132" s="7" t="s">
        <v>303</v>
      </c>
      <c r="X132" s="7">
        <v>5</v>
      </c>
      <c r="Y132" s="13">
        <v>1</v>
      </c>
      <c r="Z132" s="13">
        <v>1</v>
      </c>
      <c r="AA132" s="13">
        <v>0</v>
      </c>
      <c r="AB132" s="14" t="s">
        <v>34</v>
      </c>
      <c r="AC132" s="51"/>
      <c r="AD132" s="52"/>
      <c r="AE132" s="51"/>
    </row>
    <row r="133" spans="1:31" ht="15.75" customHeight="1" x14ac:dyDescent="0.2">
      <c r="A133" s="7" t="s">
        <v>305</v>
      </c>
      <c r="B133" s="27" t="s">
        <v>235</v>
      </c>
      <c r="C133" s="8">
        <v>0.8881944444444444</v>
      </c>
      <c r="D133" s="27">
        <v>2</v>
      </c>
      <c r="E133" s="27">
        <v>2</v>
      </c>
      <c r="F133" s="27">
        <v>2</v>
      </c>
      <c r="G133" s="7" t="s">
        <v>288</v>
      </c>
      <c r="H133" s="7" t="s">
        <v>236</v>
      </c>
      <c r="J133" s="30">
        <v>500</v>
      </c>
      <c r="K133" s="27">
        <v>11.5</v>
      </c>
      <c r="L133" s="27">
        <v>7</v>
      </c>
      <c r="N133" s="28" t="s">
        <v>1376</v>
      </c>
      <c r="O133" t="s">
        <v>1800</v>
      </c>
      <c r="P133" t="s">
        <v>1768</v>
      </c>
      <c r="Q133" s="15" t="s">
        <v>1769</v>
      </c>
      <c r="R133" s="29">
        <v>866</v>
      </c>
      <c r="S133" s="29">
        <v>1.732</v>
      </c>
      <c r="V133" s="7" t="s">
        <v>237</v>
      </c>
      <c r="W133" s="7" t="s">
        <v>306</v>
      </c>
      <c r="X133" s="7">
        <v>4</v>
      </c>
      <c r="Y133" s="10">
        <v>1</v>
      </c>
      <c r="Z133" s="10">
        <v>1</v>
      </c>
      <c r="AA133" s="10">
        <v>1</v>
      </c>
      <c r="AB133" s="11" t="s">
        <v>34</v>
      </c>
      <c r="AC133" s="53" t="s">
        <v>37</v>
      </c>
      <c r="AD133" s="54"/>
      <c r="AE133" s="53"/>
    </row>
    <row r="134" spans="1:31" ht="15.75" customHeight="1" x14ac:dyDescent="0.2">
      <c r="A134" s="7" t="s">
        <v>307</v>
      </c>
      <c r="B134" s="27" t="s">
        <v>235</v>
      </c>
      <c r="C134" s="8">
        <v>0.88958333333333339</v>
      </c>
      <c r="D134" s="27">
        <v>2</v>
      </c>
      <c r="E134" s="27">
        <v>2</v>
      </c>
      <c r="F134" s="27">
        <v>2</v>
      </c>
      <c r="G134" s="7" t="s">
        <v>288</v>
      </c>
      <c r="H134" s="7" t="s">
        <v>236</v>
      </c>
      <c r="J134" s="30">
        <v>500</v>
      </c>
      <c r="K134" s="27">
        <v>11.5</v>
      </c>
      <c r="L134" s="27">
        <v>7</v>
      </c>
      <c r="N134" s="28" t="s">
        <v>1377</v>
      </c>
      <c r="O134" t="s">
        <v>1801</v>
      </c>
      <c r="P134" t="s">
        <v>1768</v>
      </c>
      <c r="Q134" s="15" t="s">
        <v>1769</v>
      </c>
      <c r="R134" s="29">
        <v>1179</v>
      </c>
      <c r="S134" s="29">
        <v>2.3580000000000001</v>
      </c>
      <c r="V134" s="7" t="s">
        <v>237</v>
      </c>
      <c r="W134" s="7" t="s">
        <v>308</v>
      </c>
      <c r="X134" s="7">
        <v>5</v>
      </c>
      <c r="Y134" s="13">
        <v>1</v>
      </c>
      <c r="Z134" s="13">
        <v>1</v>
      </c>
      <c r="AA134" s="13">
        <v>1</v>
      </c>
      <c r="AB134" s="14" t="s">
        <v>34</v>
      </c>
      <c r="AC134" s="51" t="s">
        <v>40</v>
      </c>
      <c r="AD134" s="52" t="s">
        <v>41</v>
      </c>
      <c r="AE134" s="51"/>
    </row>
    <row r="135" spans="1:31" ht="15.75" customHeight="1" x14ac:dyDescent="0.2">
      <c r="A135" s="7" t="s">
        <v>309</v>
      </c>
      <c r="B135" s="27" t="s">
        <v>235</v>
      </c>
      <c r="C135" s="8">
        <v>0.89027777777777783</v>
      </c>
      <c r="D135" s="27">
        <v>1</v>
      </c>
      <c r="E135" s="27">
        <v>1</v>
      </c>
      <c r="F135" s="27">
        <v>1</v>
      </c>
      <c r="G135" s="7" t="s">
        <v>288</v>
      </c>
      <c r="H135" s="7" t="s">
        <v>236</v>
      </c>
      <c r="J135" s="30">
        <v>500</v>
      </c>
      <c r="K135" s="27">
        <v>11.5</v>
      </c>
      <c r="L135" s="27">
        <v>7</v>
      </c>
      <c r="N135" s="28" t="s">
        <v>1378</v>
      </c>
      <c r="O135" t="s">
        <v>1802</v>
      </c>
      <c r="P135" t="s">
        <v>1768</v>
      </c>
      <c r="Q135" s="15" t="s">
        <v>1769</v>
      </c>
      <c r="R135" s="29">
        <v>1104</v>
      </c>
      <c r="S135" s="29">
        <v>2.2080000000000002</v>
      </c>
      <c r="V135" s="7" t="s">
        <v>237</v>
      </c>
      <c r="W135" s="7" t="s">
        <v>310</v>
      </c>
      <c r="X135" s="7">
        <v>5</v>
      </c>
      <c r="Y135" s="10">
        <v>1</v>
      </c>
      <c r="Z135" s="10">
        <v>1</v>
      </c>
      <c r="AA135" s="10">
        <v>1</v>
      </c>
      <c r="AB135" s="11" t="s">
        <v>34</v>
      </c>
      <c r="AC135" s="53" t="s">
        <v>37</v>
      </c>
      <c r="AD135" s="54"/>
      <c r="AE135" s="53"/>
    </row>
    <row r="136" spans="1:31" ht="15.75" customHeight="1" x14ac:dyDescent="0.2">
      <c r="A136" s="7" t="s">
        <v>311</v>
      </c>
      <c r="B136" s="27" t="s">
        <v>235</v>
      </c>
      <c r="C136" s="8">
        <v>0.89236111111111116</v>
      </c>
      <c r="D136" s="27">
        <v>2</v>
      </c>
      <c r="E136" s="27">
        <v>2</v>
      </c>
      <c r="F136" s="27">
        <v>2</v>
      </c>
      <c r="G136" s="7" t="s">
        <v>288</v>
      </c>
      <c r="H136" s="7" t="s">
        <v>236</v>
      </c>
      <c r="J136" s="30">
        <v>500</v>
      </c>
      <c r="K136" s="27">
        <v>11.5</v>
      </c>
      <c r="L136" s="27">
        <v>7</v>
      </c>
      <c r="N136" s="28" t="s">
        <v>1379</v>
      </c>
      <c r="O136" t="s">
        <v>1803</v>
      </c>
      <c r="P136" t="s">
        <v>1768</v>
      </c>
      <c r="Q136" s="15" t="s">
        <v>1769</v>
      </c>
      <c r="R136" s="29">
        <v>1477</v>
      </c>
      <c r="S136" s="29">
        <v>2.9540000000000002</v>
      </c>
      <c r="V136" s="7" t="s">
        <v>237</v>
      </c>
      <c r="W136" s="7" t="s">
        <v>312</v>
      </c>
      <c r="X136" s="7">
        <v>4</v>
      </c>
      <c r="Y136" s="13">
        <v>1</v>
      </c>
      <c r="Z136" s="13">
        <v>1</v>
      </c>
      <c r="AA136" s="13">
        <v>1</v>
      </c>
      <c r="AB136" s="14" t="s">
        <v>34</v>
      </c>
      <c r="AC136" s="51"/>
      <c r="AD136" s="52"/>
      <c r="AE136" s="51"/>
    </row>
    <row r="137" spans="1:31" ht="15.75" customHeight="1" x14ac:dyDescent="0.2">
      <c r="A137" s="7" t="s">
        <v>313</v>
      </c>
      <c r="B137" s="27" t="s">
        <v>235</v>
      </c>
      <c r="C137" s="8">
        <v>0.89374999999999993</v>
      </c>
      <c r="D137" s="27">
        <v>2</v>
      </c>
      <c r="E137" s="27">
        <v>2</v>
      </c>
      <c r="F137" s="27">
        <v>2</v>
      </c>
      <c r="G137" s="7" t="s">
        <v>288</v>
      </c>
      <c r="H137" s="7" t="s">
        <v>236</v>
      </c>
      <c r="J137" s="30">
        <v>500</v>
      </c>
      <c r="K137" s="27">
        <v>11.5</v>
      </c>
      <c r="L137" s="27">
        <v>7</v>
      </c>
      <c r="N137" s="28" t="s">
        <v>1380</v>
      </c>
      <c r="O137" t="s">
        <v>1804</v>
      </c>
      <c r="P137" t="s">
        <v>1768</v>
      </c>
      <c r="Q137" s="15" t="s">
        <v>1769</v>
      </c>
      <c r="R137" s="29">
        <v>1247</v>
      </c>
      <c r="S137" s="29">
        <v>2.4940000000000002</v>
      </c>
      <c r="V137" s="7" t="s">
        <v>237</v>
      </c>
      <c r="W137" s="7" t="s">
        <v>314</v>
      </c>
      <c r="X137" s="7">
        <v>5</v>
      </c>
      <c r="Y137" s="10">
        <v>1</v>
      </c>
      <c r="Z137" s="10">
        <v>1</v>
      </c>
      <c r="AA137" s="10">
        <v>1</v>
      </c>
      <c r="AB137" s="11" t="s">
        <v>34</v>
      </c>
      <c r="AC137" s="53"/>
      <c r="AD137" s="54"/>
      <c r="AE137" s="53"/>
    </row>
    <row r="138" spans="1:31" ht="15.75" customHeight="1" x14ac:dyDescent="0.2">
      <c r="A138" s="7" t="s">
        <v>315</v>
      </c>
      <c r="B138" s="27" t="s">
        <v>235</v>
      </c>
      <c r="C138" s="8">
        <v>0.89513888888888893</v>
      </c>
      <c r="D138" s="27">
        <v>2</v>
      </c>
      <c r="E138" s="27">
        <v>2</v>
      </c>
      <c r="F138" s="27">
        <v>2</v>
      </c>
      <c r="G138" s="7" t="s">
        <v>288</v>
      </c>
      <c r="H138" s="7" t="s">
        <v>236</v>
      </c>
      <c r="J138" s="30">
        <v>500</v>
      </c>
      <c r="K138" s="27">
        <v>11.5</v>
      </c>
      <c r="L138" s="27">
        <v>7</v>
      </c>
      <c r="N138" s="28" t="s">
        <v>1381</v>
      </c>
      <c r="O138" t="s">
        <v>1805</v>
      </c>
      <c r="P138" t="s">
        <v>1768</v>
      </c>
      <c r="Q138" s="15" t="s">
        <v>1769</v>
      </c>
      <c r="R138" s="29">
        <v>1626</v>
      </c>
      <c r="S138" s="29">
        <v>3.2519999999999998</v>
      </c>
      <c r="V138" s="7" t="s">
        <v>237</v>
      </c>
      <c r="W138" s="7" t="s">
        <v>316</v>
      </c>
      <c r="X138" s="7">
        <v>3</v>
      </c>
      <c r="Y138" s="13">
        <v>1</v>
      </c>
      <c r="Z138" s="13">
        <v>1</v>
      </c>
      <c r="AA138" s="13">
        <v>1</v>
      </c>
      <c r="AB138" s="14" t="s">
        <v>34</v>
      </c>
      <c r="AC138" s="51"/>
      <c r="AD138" s="52"/>
      <c r="AE138" s="51"/>
    </row>
    <row r="139" spans="1:31" ht="15.75" customHeight="1" x14ac:dyDescent="0.2">
      <c r="A139" s="7" t="s">
        <v>317</v>
      </c>
      <c r="B139" s="27" t="s">
        <v>235</v>
      </c>
      <c r="C139" s="8">
        <v>0.8979166666666667</v>
      </c>
      <c r="D139" s="27">
        <v>1</v>
      </c>
      <c r="E139" s="27">
        <v>1</v>
      </c>
      <c r="F139" s="27">
        <v>1</v>
      </c>
      <c r="G139" s="7" t="s">
        <v>288</v>
      </c>
      <c r="H139" s="7" t="s">
        <v>236</v>
      </c>
      <c r="J139" s="30">
        <v>500</v>
      </c>
      <c r="K139" s="27">
        <v>11.5</v>
      </c>
      <c r="L139" s="27">
        <v>7</v>
      </c>
      <c r="N139" s="28" t="s">
        <v>1382</v>
      </c>
      <c r="O139" t="s">
        <v>1806</v>
      </c>
      <c r="P139" t="s">
        <v>1768</v>
      </c>
      <c r="Q139" s="15" t="s">
        <v>1769</v>
      </c>
      <c r="R139" s="29">
        <v>3520</v>
      </c>
      <c r="S139" s="29">
        <v>7.04</v>
      </c>
      <c r="V139" s="7" t="s">
        <v>237</v>
      </c>
      <c r="W139" s="7" t="s">
        <v>318</v>
      </c>
      <c r="X139" s="7">
        <v>3</v>
      </c>
      <c r="Y139" s="10">
        <v>1</v>
      </c>
      <c r="Z139" s="10">
        <v>1</v>
      </c>
      <c r="AA139" s="10">
        <v>1</v>
      </c>
      <c r="AB139" s="11" t="s">
        <v>34</v>
      </c>
      <c r="AC139" s="53"/>
      <c r="AD139" s="54"/>
      <c r="AE139" s="53"/>
    </row>
    <row r="140" spans="1:31" ht="15.75" customHeight="1" x14ac:dyDescent="0.2">
      <c r="A140" s="7" t="s">
        <v>319</v>
      </c>
      <c r="B140" s="27" t="s">
        <v>235</v>
      </c>
      <c r="C140" s="8">
        <v>0.89861111111111114</v>
      </c>
      <c r="D140" s="27">
        <v>1</v>
      </c>
      <c r="E140" s="27">
        <v>1</v>
      </c>
      <c r="F140" s="27">
        <v>1</v>
      </c>
      <c r="G140" s="7" t="s">
        <v>288</v>
      </c>
      <c r="H140" s="7" t="s">
        <v>236</v>
      </c>
      <c r="J140" s="30">
        <v>500</v>
      </c>
      <c r="K140" s="27">
        <v>11.5</v>
      </c>
      <c r="L140" s="27">
        <v>7</v>
      </c>
      <c r="N140" s="28" t="s">
        <v>1383</v>
      </c>
      <c r="O140" t="s">
        <v>1807</v>
      </c>
      <c r="P140" t="s">
        <v>1768</v>
      </c>
      <c r="Q140" s="15" t="s">
        <v>1769</v>
      </c>
      <c r="R140" s="29">
        <v>1173</v>
      </c>
      <c r="S140" s="29">
        <v>2.3460000000000001</v>
      </c>
      <c r="V140" s="7" t="s">
        <v>237</v>
      </c>
      <c r="W140" s="7" t="s">
        <v>320</v>
      </c>
      <c r="X140" s="7">
        <v>2</v>
      </c>
      <c r="Y140" s="13">
        <v>1</v>
      </c>
      <c r="Z140" s="13">
        <v>1</v>
      </c>
      <c r="AA140" s="13">
        <v>1</v>
      </c>
      <c r="AB140" s="14" t="s">
        <v>34</v>
      </c>
      <c r="AC140" s="51" t="s">
        <v>40</v>
      </c>
      <c r="AD140" s="52"/>
      <c r="AE140" s="51"/>
    </row>
    <row r="141" spans="1:31" ht="15.75" customHeight="1" x14ac:dyDescent="0.2">
      <c r="A141" s="7" t="s">
        <v>321</v>
      </c>
      <c r="B141" s="27" t="s">
        <v>235</v>
      </c>
      <c r="C141" s="8">
        <v>0.90486111111111101</v>
      </c>
      <c r="D141" s="27">
        <v>0</v>
      </c>
      <c r="E141" s="27">
        <v>0</v>
      </c>
      <c r="F141" s="27">
        <v>0</v>
      </c>
      <c r="G141" s="7" t="s">
        <v>288</v>
      </c>
      <c r="H141" s="7" t="s">
        <v>236</v>
      </c>
      <c r="I141" s="15" t="s">
        <v>2096</v>
      </c>
      <c r="J141" s="30">
        <v>500</v>
      </c>
      <c r="K141" s="27">
        <v>11.5</v>
      </c>
      <c r="L141" s="27">
        <v>7</v>
      </c>
      <c r="P141" t="s">
        <v>1768</v>
      </c>
      <c r="Q141" s="15" t="s">
        <v>1769</v>
      </c>
      <c r="V141" s="7" t="s">
        <v>237</v>
      </c>
      <c r="W141" s="7" t="s">
        <v>322</v>
      </c>
      <c r="X141" s="7" t="s">
        <v>31</v>
      </c>
      <c r="Y141" s="10">
        <v>1</v>
      </c>
      <c r="Z141" s="10">
        <v>0</v>
      </c>
      <c r="AA141" s="10">
        <v>1</v>
      </c>
      <c r="AB141" s="11" t="s">
        <v>34</v>
      </c>
      <c r="AC141" s="53" t="s">
        <v>37</v>
      </c>
      <c r="AD141" s="54"/>
      <c r="AE141" s="53"/>
    </row>
    <row r="142" spans="1:31" ht="15.75" customHeight="1" x14ac:dyDescent="0.2">
      <c r="A142" s="7" t="s">
        <v>323</v>
      </c>
      <c r="B142" s="27" t="s">
        <v>235</v>
      </c>
      <c r="C142" s="8">
        <v>0.90625</v>
      </c>
      <c r="D142" s="27">
        <v>1</v>
      </c>
      <c r="E142" s="27">
        <v>1</v>
      </c>
      <c r="F142" s="27">
        <v>1</v>
      </c>
      <c r="G142" s="7" t="s">
        <v>288</v>
      </c>
      <c r="H142" s="7" t="s">
        <v>236</v>
      </c>
      <c r="J142" s="30">
        <v>500</v>
      </c>
      <c r="K142" s="27">
        <v>11.5</v>
      </c>
      <c r="L142" s="27">
        <v>7</v>
      </c>
      <c r="N142" s="28" t="s">
        <v>1384</v>
      </c>
      <c r="O142" t="s">
        <v>1808</v>
      </c>
      <c r="P142" t="s">
        <v>1768</v>
      </c>
      <c r="Q142" s="15" t="s">
        <v>1769</v>
      </c>
      <c r="R142" s="29">
        <v>1256</v>
      </c>
      <c r="S142" s="29">
        <v>2.512</v>
      </c>
      <c r="V142" s="7" t="s">
        <v>237</v>
      </c>
      <c r="W142" s="7" t="s">
        <v>286</v>
      </c>
      <c r="X142" s="7">
        <v>4</v>
      </c>
      <c r="Y142" s="13">
        <v>1</v>
      </c>
      <c r="Z142" s="13">
        <v>1</v>
      </c>
      <c r="AA142" s="13">
        <v>1</v>
      </c>
      <c r="AB142" s="14" t="s">
        <v>34</v>
      </c>
      <c r="AC142" s="51" t="s">
        <v>40</v>
      </c>
      <c r="AD142" s="52"/>
      <c r="AE142" s="51"/>
    </row>
    <row r="143" spans="1:31" ht="15.75" customHeight="1" x14ac:dyDescent="0.2">
      <c r="A143" s="7" t="s">
        <v>324</v>
      </c>
      <c r="B143" s="27" t="s">
        <v>235</v>
      </c>
      <c r="C143" s="8">
        <v>0.90902777777777777</v>
      </c>
      <c r="D143" s="27">
        <v>1</v>
      </c>
      <c r="E143" s="27">
        <v>1</v>
      </c>
      <c r="F143" s="27">
        <v>1</v>
      </c>
      <c r="G143" s="7" t="s">
        <v>288</v>
      </c>
      <c r="H143" s="7" t="s">
        <v>236</v>
      </c>
      <c r="J143" s="30">
        <v>500</v>
      </c>
      <c r="K143" s="27">
        <v>11.5</v>
      </c>
      <c r="L143" s="27">
        <v>7</v>
      </c>
      <c r="N143" s="28" t="s">
        <v>1385</v>
      </c>
      <c r="O143" t="s">
        <v>1809</v>
      </c>
      <c r="P143" t="s">
        <v>1768</v>
      </c>
      <c r="Q143" s="15" t="s">
        <v>1769</v>
      </c>
      <c r="R143" s="29">
        <v>1831</v>
      </c>
      <c r="S143" s="29">
        <v>3.6619999999999999</v>
      </c>
      <c r="V143" s="7" t="s">
        <v>237</v>
      </c>
      <c r="W143" s="7" t="s">
        <v>73</v>
      </c>
      <c r="X143" s="7">
        <v>4</v>
      </c>
      <c r="Y143" s="10">
        <v>1</v>
      </c>
      <c r="Z143" s="10">
        <v>1</v>
      </c>
      <c r="AA143" s="10">
        <v>1</v>
      </c>
      <c r="AB143" s="11" t="s">
        <v>34</v>
      </c>
      <c r="AC143" s="53"/>
      <c r="AD143" s="54"/>
      <c r="AE143" s="53"/>
    </row>
    <row r="144" spans="1:31" ht="15.75" customHeight="1" x14ac:dyDescent="0.2">
      <c r="A144" s="7" t="s">
        <v>325</v>
      </c>
      <c r="B144" s="27" t="s">
        <v>235</v>
      </c>
      <c r="C144" s="8">
        <v>0.91041666666666676</v>
      </c>
      <c r="D144" s="27">
        <v>1</v>
      </c>
      <c r="E144" s="27">
        <v>1</v>
      </c>
      <c r="F144" s="27">
        <v>1</v>
      </c>
      <c r="G144" s="7" t="s">
        <v>288</v>
      </c>
      <c r="H144" s="7" t="s">
        <v>236</v>
      </c>
      <c r="J144" s="30">
        <v>500</v>
      </c>
      <c r="K144" s="27">
        <v>11.5</v>
      </c>
      <c r="L144" s="27">
        <v>7</v>
      </c>
      <c r="N144" s="28" t="s">
        <v>1386</v>
      </c>
      <c r="O144" t="s">
        <v>1810</v>
      </c>
      <c r="P144" t="s">
        <v>1768</v>
      </c>
      <c r="Q144" s="15" t="s">
        <v>1769</v>
      </c>
      <c r="R144" s="29">
        <v>831</v>
      </c>
      <c r="S144" s="29">
        <v>1.6619999999999999</v>
      </c>
      <c r="V144" s="7" t="s">
        <v>237</v>
      </c>
      <c r="W144" s="7" t="s">
        <v>75</v>
      </c>
      <c r="X144" s="7">
        <v>3</v>
      </c>
      <c r="Y144" s="13">
        <v>1</v>
      </c>
      <c r="Z144" s="13">
        <v>1</v>
      </c>
      <c r="AA144" s="13">
        <v>1</v>
      </c>
      <c r="AB144" s="14" t="s">
        <v>34</v>
      </c>
      <c r="AC144" s="51"/>
      <c r="AD144" s="52"/>
      <c r="AE144" s="51"/>
    </row>
    <row r="145" spans="1:37" ht="15.75" customHeight="1" x14ac:dyDescent="0.2">
      <c r="A145" s="7" t="s">
        <v>326</v>
      </c>
      <c r="B145" s="27" t="s">
        <v>235</v>
      </c>
      <c r="C145" s="8">
        <v>0.91319444444444453</v>
      </c>
      <c r="D145" s="27">
        <v>1</v>
      </c>
      <c r="E145" s="27">
        <v>1</v>
      </c>
      <c r="F145" s="27">
        <v>1</v>
      </c>
      <c r="G145" s="7" t="s">
        <v>288</v>
      </c>
      <c r="H145" s="7" t="s">
        <v>236</v>
      </c>
      <c r="J145" s="30">
        <v>500</v>
      </c>
      <c r="K145" s="27">
        <v>11.5</v>
      </c>
      <c r="L145" s="27">
        <v>7</v>
      </c>
      <c r="N145" s="28" t="s">
        <v>1387</v>
      </c>
      <c r="O145" t="s">
        <v>1811</v>
      </c>
      <c r="P145" t="s">
        <v>1768</v>
      </c>
      <c r="Q145" s="15" t="s">
        <v>1769</v>
      </c>
      <c r="R145" s="29">
        <v>756</v>
      </c>
      <c r="S145" s="29">
        <v>1.512</v>
      </c>
      <c r="V145" s="7" t="s">
        <v>237</v>
      </c>
      <c r="W145" s="7" t="s">
        <v>327</v>
      </c>
      <c r="X145" s="7">
        <v>2</v>
      </c>
      <c r="Y145" s="10">
        <v>0</v>
      </c>
      <c r="Z145" s="10">
        <v>1</v>
      </c>
      <c r="AA145" s="10">
        <v>0</v>
      </c>
      <c r="AB145" s="11" t="s">
        <v>34</v>
      </c>
      <c r="AC145" s="53"/>
      <c r="AD145" s="54"/>
      <c r="AE145" s="53"/>
    </row>
    <row r="146" spans="1:37" ht="15.75" customHeight="1" x14ac:dyDescent="0.2">
      <c r="A146" s="7" t="s">
        <v>328</v>
      </c>
      <c r="B146" s="27" t="s">
        <v>235</v>
      </c>
      <c r="C146" s="8">
        <v>0.91319444444444453</v>
      </c>
      <c r="D146" s="27">
        <v>1</v>
      </c>
      <c r="E146" s="27">
        <v>1</v>
      </c>
      <c r="F146" s="27">
        <v>1</v>
      </c>
      <c r="G146" s="7" t="s">
        <v>288</v>
      </c>
      <c r="H146" s="7" t="s">
        <v>236</v>
      </c>
      <c r="J146" s="30">
        <v>500</v>
      </c>
      <c r="K146" s="27">
        <v>11.5</v>
      </c>
      <c r="L146" s="27">
        <v>7</v>
      </c>
      <c r="N146" s="28" t="s">
        <v>1388</v>
      </c>
      <c r="O146" t="s">
        <v>1812</v>
      </c>
      <c r="P146" t="s">
        <v>1768</v>
      </c>
      <c r="Q146" s="15" t="s">
        <v>1769</v>
      </c>
      <c r="R146" s="29">
        <v>3088</v>
      </c>
      <c r="S146" s="29">
        <v>6.1760000000000002</v>
      </c>
      <c r="V146" s="7" t="s">
        <v>237</v>
      </c>
      <c r="W146" s="7" t="s">
        <v>329</v>
      </c>
      <c r="X146" s="7">
        <v>3</v>
      </c>
      <c r="Y146" s="13">
        <v>1</v>
      </c>
      <c r="Z146" s="13">
        <v>0</v>
      </c>
      <c r="AA146" s="13">
        <v>0</v>
      </c>
      <c r="AB146" s="14" t="s">
        <v>34</v>
      </c>
      <c r="AC146" s="51"/>
      <c r="AD146" s="52"/>
      <c r="AE146" s="51"/>
    </row>
    <row r="147" spans="1:37" ht="15.75" customHeight="1" x14ac:dyDescent="0.2">
      <c r="A147" s="16" t="s">
        <v>330</v>
      </c>
      <c r="B147" s="34" t="s">
        <v>235</v>
      </c>
      <c r="C147" s="33">
        <v>0.91736111111111107</v>
      </c>
      <c r="D147" s="34">
        <v>1</v>
      </c>
      <c r="E147" s="34">
        <v>1</v>
      </c>
      <c r="F147" s="34">
        <v>1</v>
      </c>
      <c r="G147" s="16" t="s">
        <v>288</v>
      </c>
      <c r="H147" s="16" t="s">
        <v>236</v>
      </c>
      <c r="I147" s="16"/>
      <c r="J147" s="36">
        <v>500</v>
      </c>
      <c r="K147" s="34">
        <v>11.5</v>
      </c>
      <c r="L147" s="34">
        <v>7</v>
      </c>
      <c r="M147" s="16"/>
      <c r="N147" s="28" t="s">
        <v>1389</v>
      </c>
      <c r="O147" t="s">
        <v>1813</v>
      </c>
      <c r="P147" t="s">
        <v>1768</v>
      </c>
      <c r="Q147" s="15" t="s">
        <v>1769</v>
      </c>
      <c r="R147" s="29">
        <v>1934</v>
      </c>
      <c r="S147" s="29">
        <v>3.8679999999999999</v>
      </c>
      <c r="T147" s="16"/>
      <c r="U147" s="16"/>
      <c r="V147" s="16" t="s">
        <v>237</v>
      </c>
      <c r="W147" s="16" t="s">
        <v>331</v>
      </c>
      <c r="X147" s="16">
        <v>2</v>
      </c>
      <c r="Y147" s="10">
        <v>1</v>
      </c>
      <c r="Z147" s="10">
        <v>1</v>
      </c>
      <c r="AA147" s="10">
        <v>0</v>
      </c>
      <c r="AB147" s="11" t="s">
        <v>34</v>
      </c>
      <c r="AC147" s="53"/>
      <c r="AD147" s="54"/>
      <c r="AE147" s="53"/>
      <c r="AF147" s="16"/>
      <c r="AG147" s="16"/>
      <c r="AH147" s="16"/>
      <c r="AI147" s="16"/>
      <c r="AJ147" s="16"/>
      <c r="AK147" s="16"/>
    </row>
    <row r="148" spans="1:37" ht="15.75" customHeight="1" x14ac:dyDescent="0.2">
      <c r="A148" s="7" t="s">
        <v>332</v>
      </c>
      <c r="B148" s="38" t="s">
        <v>333</v>
      </c>
      <c r="C148" s="8">
        <v>0.83333333333333337</v>
      </c>
      <c r="D148" s="27">
        <v>1</v>
      </c>
      <c r="E148" s="27">
        <v>1</v>
      </c>
      <c r="F148" s="27">
        <v>1</v>
      </c>
      <c r="G148" s="7" t="s">
        <v>288</v>
      </c>
      <c r="H148" s="7" t="s">
        <v>334</v>
      </c>
      <c r="I148" s="7"/>
      <c r="J148" s="30">
        <v>500</v>
      </c>
      <c r="K148" s="27">
        <v>11.5</v>
      </c>
      <c r="L148" s="27">
        <v>9</v>
      </c>
      <c r="M148" s="7"/>
      <c r="N148" s="28" t="s">
        <v>1390</v>
      </c>
      <c r="O148" t="s">
        <v>1814</v>
      </c>
      <c r="P148" s="28" t="s">
        <v>1815</v>
      </c>
      <c r="Q148" s="28" t="s">
        <v>1816</v>
      </c>
      <c r="R148" s="29">
        <v>1984</v>
      </c>
      <c r="S148" s="29">
        <v>3.968</v>
      </c>
      <c r="T148" s="7"/>
      <c r="U148" s="7"/>
      <c r="V148" s="7" t="s">
        <v>237</v>
      </c>
      <c r="W148" s="7" t="s">
        <v>335</v>
      </c>
      <c r="X148" s="7">
        <v>4</v>
      </c>
      <c r="Y148" s="13">
        <v>1</v>
      </c>
      <c r="Z148" s="13">
        <v>1</v>
      </c>
      <c r="AA148" s="13">
        <v>0</v>
      </c>
      <c r="AB148" s="14" t="s">
        <v>34</v>
      </c>
      <c r="AC148" s="51" t="s">
        <v>37</v>
      </c>
      <c r="AD148" s="52"/>
      <c r="AE148" s="51"/>
    </row>
    <row r="149" spans="1:37" ht="15.75" customHeight="1" x14ac:dyDescent="0.2">
      <c r="A149" s="7" t="s">
        <v>336</v>
      </c>
      <c r="B149" s="38" t="s">
        <v>333</v>
      </c>
      <c r="C149" s="8">
        <v>0.83472222222222225</v>
      </c>
      <c r="D149" s="27">
        <v>2</v>
      </c>
      <c r="E149" s="27">
        <v>2</v>
      </c>
      <c r="F149" s="27">
        <v>2</v>
      </c>
      <c r="G149" s="7" t="s">
        <v>288</v>
      </c>
      <c r="H149" s="7" t="s">
        <v>334</v>
      </c>
      <c r="I149" s="7"/>
      <c r="J149" s="30">
        <v>500</v>
      </c>
      <c r="K149" s="27">
        <v>11.5</v>
      </c>
      <c r="L149" s="27">
        <v>9</v>
      </c>
      <c r="M149" s="7"/>
      <c r="N149" s="28" t="s">
        <v>1391</v>
      </c>
      <c r="O149" t="s">
        <v>1817</v>
      </c>
      <c r="P149" s="28" t="s">
        <v>1815</v>
      </c>
      <c r="Q149" s="28" t="s">
        <v>1816</v>
      </c>
      <c r="R149" s="29">
        <v>983</v>
      </c>
      <c r="S149" s="29">
        <v>1.966</v>
      </c>
      <c r="T149" s="7"/>
      <c r="U149" s="7"/>
      <c r="V149" s="7" t="s">
        <v>237</v>
      </c>
      <c r="W149" s="7" t="s">
        <v>337</v>
      </c>
      <c r="X149" s="7">
        <v>3</v>
      </c>
      <c r="Y149" s="10">
        <v>1</v>
      </c>
      <c r="Z149" s="10">
        <v>1</v>
      </c>
      <c r="AA149" s="10">
        <v>1</v>
      </c>
      <c r="AB149" s="11" t="s">
        <v>34</v>
      </c>
      <c r="AC149" s="53" t="s">
        <v>37</v>
      </c>
      <c r="AD149" s="54"/>
      <c r="AE149" s="53"/>
    </row>
    <row r="150" spans="1:37" ht="15.75" customHeight="1" x14ac:dyDescent="0.2">
      <c r="A150" s="7" t="s">
        <v>338</v>
      </c>
      <c r="B150" s="38" t="s">
        <v>333</v>
      </c>
      <c r="C150" s="8">
        <v>0.83819444444444446</v>
      </c>
      <c r="D150" s="27">
        <v>1</v>
      </c>
      <c r="E150" s="27">
        <v>1</v>
      </c>
      <c r="F150" s="27">
        <v>1</v>
      </c>
      <c r="G150" s="7" t="s">
        <v>288</v>
      </c>
      <c r="H150" s="7" t="s">
        <v>334</v>
      </c>
      <c r="I150" s="7"/>
      <c r="J150" s="30">
        <v>500</v>
      </c>
      <c r="K150" s="27">
        <v>11.5</v>
      </c>
      <c r="L150" s="27">
        <v>9</v>
      </c>
      <c r="M150" s="7"/>
      <c r="N150" s="28" t="s">
        <v>1392</v>
      </c>
      <c r="O150" t="s">
        <v>1818</v>
      </c>
      <c r="P150" s="28" t="s">
        <v>1815</v>
      </c>
      <c r="Q150" s="28" t="s">
        <v>1816</v>
      </c>
      <c r="R150" s="29">
        <v>850</v>
      </c>
      <c r="S150" s="29">
        <v>1.7</v>
      </c>
      <c r="T150" s="7"/>
      <c r="U150" s="7"/>
      <c r="V150" s="7" t="s">
        <v>237</v>
      </c>
      <c r="W150" s="7" t="s">
        <v>73</v>
      </c>
      <c r="X150" s="7">
        <v>4</v>
      </c>
      <c r="Y150" s="13">
        <v>1</v>
      </c>
      <c r="Z150" s="13">
        <v>1</v>
      </c>
      <c r="AA150" s="13">
        <v>1</v>
      </c>
      <c r="AB150" s="14" t="s">
        <v>34</v>
      </c>
      <c r="AC150" s="51" t="s">
        <v>40</v>
      </c>
      <c r="AD150" s="52"/>
      <c r="AE150" s="51"/>
    </row>
    <row r="151" spans="1:37" ht="15.75" customHeight="1" x14ac:dyDescent="0.2">
      <c r="A151" s="7" t="s">
        <v>339</v>
      </c>
      <c r="B151" s="38" t="s">
        <v>333</v>
      </c>
      <c r="C151" s="8">
        <v>0.84097222222222223</v>
      </c>
      <c r="D151" s="27">
        <v>1</v>
      </c>
      <c r="E151" s="27">
        <v>1</v>
      </c>
      <c r="F151" s="27">
        <v>1</v>
      </c>
      <c r="G151" s="7" t="s">
        <v>288</v>
      </c>
      <c r="H151" s="7" t="s">
        <v>334</v>
      </c>
      <c r="I151" s="7"/>
      <c r="J151" s="30">
        <v>500</v>
      </c>
      <c r="K151" s="27">
        <v>11.5</v>
      </c>
      <c r="L151" s="27">
        <v>9</v>
      </c>
      <c r="M151" s="7"/>
      <c r="N151" s="28" t="s">
        <v>1393</v>
      </c>
      <c r="O151" t="s">
        <v>1819</v>
      </c>
      <c r="P151" s="28" t="s">
        <v>1815</v>
      </c>
      <c r="Q151" s="28" t="s">
        <v>1816</v>
      </c>
      <c r="R151" s="29">
        <v>1194</v>
      </c>
      <c r="S151" s="29">
        <v>2.3879999999999999</v>
      </c>
      <c r="T151" s="7"/>
      <c r="U151" s="7"/>
      <c r="V151" s="7" t="s">
        <v>237</v>
      </c>
      <c r="W151" s="7" t="s">
        <v>73</v>
      </c>
      <c r="X151" s="7">
        <v>4</v>
      </c>
      <c r="Y151" s="10">
        <v>1</v>
      </c>
      <c r="Z151" s="10">
        <v>1</v>
      </c>
      <c r="AA151" s="10">
        <v>0</v>
      </c>
      <c r="AB151" s="11" t="s">
        <v>34</v>
      </c>
      <c r="AC151" s="53"/>
      <c r="AD151" s="54"/>
      <c r="AE151" s="53"/>
    </row>
    <row r="152" spans="1:37" ht="15.75" customHeight="1" x14ac:dyDescent="0.2">
      <c r="A152" s="7" t="s">
        <v>340</v>
      </c>
      <c r="B152" s="38" t="s">
        <v>333</v>
      </c>
      <c r="C152" s="8">
        <v>0.84305555555555556</v>
      </c>
      <c r="D152" s="27">
        <v>1</v>
      </c>
      <c r="E152" s="27">
        <v>1</v>
      </c>
      <c r="F152" s="27">
        <v>1</v>
      </c>
      <c r="G152" s="7" t="s">
        <v>288</v>
      </c>
      <c r="H152" s="7" t="s">
        <v>334</v>
      </c>
      <c r="I152" s="7"/>
      <c r="J152" s="30">
        <v>500</v>
      </c>
      <c r="K152" s="27">
        <v>11.5</v>
      </c>
      <c r="L152" s="27">
        <v>9</v>
      </c>
      <c r="M152" s="7"/>
      <c r="N152" s="28" t="s">
        <v>1394</v>
      </c>
      <c r="O152" t="s">
        <v>1820</v>
      </c>
      <c r="P152" s="28" t="s">
        <v>1815</v>
      </c>
      <c r="Q152" s="28" t="s">
        <v>1816</v>
      </c>
      <c r="R152" s="29">
        <v>2039</v>
      </c>
      <c r="S152" s="29">
        <v>4.0780000000000003</v>
      </c>
      <c r="T152" s="7"/>
      <c r="U152" s="7"/>
      <c r="V152" s="7" t="s">
        <v>237</v>
      </c>
      <c r="W152" s="7" t="s">
        <v>341</v>
      </c>
      <c r="X152" s="7">
        <v>2</v>
      </c>
      <c r="Y152" s="13">
        <v>1</v>
      </c>
      <c r="Z152" s="13">
        <v>1</v>
      </c>
      <c r="AA152" s="13">
        <v>1</v>
      </c>
      <c r="AB152" s="14" t="s">
        <v>34</v>
      </c>
      <c r="AC152" s="51"/>
      <c r="AD152" s="52"/>
      <c r="AE152" s="51"/>
    </row>
    <row r="153" spans="1:37" ht="15.75" customHeight="1" x14ac:dyDescent="0.2">
      <c r="A153" s="7" t="s">
        <v>342</v>
      </c>
      <c r="B153" s="38" t="s">
        <v>333</v>
      </c>
      <c r="C153" s="8">
        <v>0.84444444444444444</v>
      </c>
      <c r="D153" s="27">
        <v>1</v>
      </c>
      <c r="E153" s="27">
        <v>1</v>
      </c>
      <c r="F153" s="27">
        <v>1</v>
      </c>
      <c r="G153" s="7" t="s">
        <v>288</v>
      </c>
      <c r="H153" s="7" t="s">
        <v>334</v>
      </c>
      <c r="I153" s="7"/>
      <c r="J153" s="30">
        <v>500</v>
      </c>
      <c r="K153" s="27">
        <v>11.5</v>
      </c>
      <c r="L153" s="27">
        <v>9</v>
      </c>
      <c r="M153" s="7"/>
      <c r="N153" s="28" t="s">
        <v>1395</v>
      </c>
      <c r="O153" t="s">
        <v>1821</v>
      </c>
      <c r="P153" s="28" t="s">
        <v>1815</v>
      </c>
      <c r="Q153" s="28" t="s">
        <v>1816</v>
      </c>
      <c r="R153" s="29">
        <v>702</v>
      </c>
      <c r="S153" s="29">
        <v>1.4039999999999999</v>
      </c>
      <c r="T153" s="7"/>
      <c r="U153" s="7"/>
      <c r="V153" s="7" t="s">
        <v>237</v>
      </c>
      <c r="W153" s="7" t="s">
        <v>343</v>
      </c>
      <c r="X153" s="7">
        <v>4</v>
      </c>
      <c r="Y153" s="10">
        <v>1</v>
      </c>
      <c r="Z153" s="10">
        <v>1</v>
      </c>
      <c r="AA153" s="10">
        <v>1</v>
      </c>
      <c r="AB153" s="11" t="s">
        <v>34</v>
      </c>
      <c r="AC153" s="53" t="s">
        <v>37</v>
      </c>
      <c r="AD153" s="54"/>
      <c r="AE153" s="53"/>
    </row>
    <row r="154" spans="1:37" ht="15.75" customHeight="1" x14ac:dyDescent="0.2">
      <c r="A154" s="7" t="s">
        <v>344</v>
      </c>
      <c r="B154" s="38" t="s">
        <v>333</v>
      </c>
      <c r="C154" s="8">
        <v>0.84513888888888899</v>
      </c>
      <c r="D154" s="27">
        <v>1</v>
      </c>
      <c r="E154" s="27">
        <v>1</v>
      </c>
      <c r="F154" s="27">
        <v>1</v>
      </c>
      <c r="G154" s="7" t="s">
        <v>288</v>
      </c>
      <c r="H154" s="7" t="s">
        <v>334</v>
      </c>
      <c r="I154" s="7"/>
      <c r="J154" s="30">
        <v>500</v>
      </c>
      <c r="K154" s="27">
        <v>11.5</v>
      </c>
      <c r="L154" s="27">
        <v>9</v>
      </c>
      <c r="M154" s="7"/>
      <c r="N154" s="28" t="s">
        <v>1396</v>
      </c>
      <c r="O154" t="s">
        <v>1822</v>
      </c>
      <c r="P154" s="28" t="s">
        <v>1815</v>
      </c>
      <c r="Q154" s="28" t="s">
        <v>1816</v>
      </c>
      <c r="R154" s="29">
        <v>537</v>
      </c>
      <c r="S154" s="29">
        <v>1.0740000000000001</v>
      </c>
      <c r="T154" s="7"/>
      <c r="U154" s="7"/>
      <c r="V154" s="7" t="s">
        <v>237</v>
      </c>
      <c r="W154" s="7" t="s">
        <v>343</v>
      </c>
      <c r="X154" s="7">
        <v>4</v>
      </c>
      <c r="Y154" s="13">
        <v>0</v>
      </c>
      <c r="Z154" s="13">
        <v>0</v>
      </c>
      <c r="AA154" s="13">
        <v>1</v>
      </c>
      <c r="AB154" s="14" t="s">
        <v>34</v>
      </c>
      <c r="AC154" s="51"/>
      <c r="AD154" s="52"/>
      <c r="AE154" s="51"/>
    </row>
    <row r="155" spans="1:37" ht="15.75" customHeight="1" x14ac:dyDescent="0.2">
      <c r="A155" s="7" t="s">
        <v>345</v>
      </c>
      <c r="B155" s="38" t="s">
        <v>333</v>
      </c>
      <c r="C155" s="8">
        <v>0.84652777777777777</v>
      </c>
      <c r="D155" s="27">
        <v>1</v>
      </c>
      <c r="E155" s="27">
        <v>1</v>
      </c>
      <c r="F155" s="27">
        <v>1</v>
      </c>
      <c r="G155" s="7" t="s">
        <v>288</v>
      </c>
      <c r="H155" s="7" t="s">
        <v>334</v>
      </c>
      <c r="I155" s="7"/>
      <c r="J155" s="30">
        <v>500</v>
      </c>
      <c r="K155" s="27">
        <v>11.5</v>
      </c>
      <c r="L155" s="27">
        <v>9</v>
      </c>
      <c r="M155" s="7"/>
      <c r="N155" s="28" t="s">
        <v>1397</v>
      </c>
      <c r="O155" t="s">
        <v>1823</v>
      </c>
      <c r="P155" s="28" t="s">
        <v>1815</v>
      </c>
      <c r="Q155" s="28" t="s">
        <v>1816</v>
      </c>
      <c r="R155" s="29">
        <v>2253</v>
      </c>
      <c r="S155" s="29">
        <v>4.5060000000000002</v>
      </c>
      <c r="T155" s="7"/>
      <c r="U155" s="7"/>
      <c r="V155" s="7" t="s">
        <v>237</v>
      </c>
      <c r="W155" s="7" t="s">
        <v>346</v>
      </c>
      <c r="X155" s="7">
        <v>4</v>
      </c>
      <c r="Y155" s="10">
        <v>1</v>
      </c>
      <c r="Z155" s="10">
        <v>0</v>
      </c>
      <c r="AA155" s="10">
        <v>0</v>
      </c>
      <c r="AB155" s="11" t="s">
        <v>34</v>
      </c>
      <c r="AC155" s="53"/>
      <c r="AD155" s="54"/>
      <c r="AE155" s="53"/>
    </row>
    <row r="156" spans="1:37" ht="15.75" customHeight="1" x14ac:dyDescent="0.2">
      <c r="A156" s="7" t="s">
        <v>347</v>
      </c>
      <c r="B156" s="38" t="s">
        <v>333</v>
      </c>
      <c r="C156" s="8">
        <v>0.84861111111111109</v>
      </c>
      <c r="D156" s="27">
        <v>1</v>
      </c>
      <c r="E156" s="27">
        <v>1</v>
      </c>
      <c r="F156" s="27">
        <v>1</v>
      </c>
      <c r="G156" s="7" t="s">
        <v>288</v>
      </c>
      <c r="H156" s="7" t="s">
        <v>334</v>
      </c>
      <c r="I156" s="7"/>
      <c r="J156" s="30">
        <v>500</v>
      </c>
      <c r="K156" s="27">
        <v>11.5</v>
      </c>
      <c r="L156" s="27">
        <v>9</v>
      </c>
      <c r="M156" s="7"/>
      <c r="N156" s="28" t="s">
        <v>1398</v>
      </c>
      <c r="O156" t="s">
        <v>1824</v>
      </c>
      <c r="P156" s="28" t="s">
        <v>1815</v>
      </c>
      <c r="Q156" s="28" t="s">
        <v>1816</v>
      </c>
      <c r="R156" s="29">
        <v>1731</v>
      </c>
      <c r="S156" s="29">
        <v>3.4620000000000002</v>
      </c>
      <c r="T156" s="7"/>
      <c r="U156" s="7"/>
      <c r="V156" s="7" t="s">
        <v>237</v>
      </c>
      <c r="W156" s="7" t="s">
        <v>348</v>
      </c>
      <c r="X156" s="7">
        <v>2</v>
      </c>
      <c r="Y156" s="13">
        <v>0</v>
      </c>
      <c r="Z156" s="13">
        <v>0</v>
      </c>
      <c r="AA156" s="13">
        <v>1</v>
      </c>
      <c r="AB156" s="14" t="s">
        <v>34</v>
      </c>
      <c r="AC156" s="51" t="s">
        <v>37</v>
      </c>
      <c r="AD156" s="52"/>
      <c r="AE156" s="51"/>
    </row>
    <row r="157" spans="1:37" ht="15.75" customHeight="1" x14ac:dyDescent="0.2">
      <c r="A157" s="7" t="s">
        <v>349</v>
      </c>
      <c r="B157" s="38" t="s">
        <v>333</v>
      </c>
      <c r="C157" s="8">
        <v>0.85</v>
      </c>
      <c r="D157" s="27">
        <v>2</v>
      </c>
      <c r="E157" s="27">
        <v>2</v>
      </c>
      <c r="F157" s="27">
        <v>2</v>
      </c>
      <c r="G157" s="7" t="s">
        <v>288</v>
      </c>
      <c r="H157" s="7" t="s">
        <v>334</v>
      </c>
      <c r="I157" s="7"/>
      <c r="J157" s="30">
        <v>500</v>
      </c>
      <c r="K157" s="27">
        <v>11.5</v>
      </c>
      <c r="L157" s="27">
        <v>9</v>
      </c>
      <c r="M157" s="7"/>
      <c r="N157" s="28" t="s">
        <v>1399</v>
      </c>
      <c r="O157" t="s">
        <v>1825</v>
      </c>
      <c r="P157" s="28" t="s">
        <v>1815</v>
      </c>
      <c r="Q157" s="28" t="s">
        <v>1816</v>
      </c>
      <c r="R157" s="29">
        <v>1131</v>
      </c>
      <c r="S157" s="29">
        <v>2.262</v>
      </c>
      <c r="T157" s="7"/>
      <c r="U157" s="7"/>
      <c r="V157" s="7" t="s">
        <v>237</v>
      </c>
      <c r="W157" s="7" t="s">
        <v>350</v>
      </c>
      <c r="X157" s="7">
        <v>2</v>
      </c>
      <c r="Y157" s="10">
        <v>0</v>
      </c>
      <c r="Z157" s="10">
        <v>1</v>
      </c>
      <c r="AA157" s="10">
        <v>1</v>
      </c>
      <c r="AB157" s="11" t="s">
        <v>34</v>
      </c>
      <c r="AC157" s="53"/>
      <c r="AD157" s="54"/>
      <c r="AE157" s="53"/>
    </row>
    <row r="158" spans="1:37" ht="15.75" customHeight="1" x14ac:dyDescent="0.2">
      <c r="A158" s="7" t="s">
        <v>351</v>
      </c>
      <c r="B158" s="38" t="s">
        <v>333</v>
      </c>
      <c r="C158" s="8">
        <v>0.85069444444444453</v>
      </c>
      <c r="D158" s="27">
        <v>1</v>
      </c>
      <c r="E158" s="27">
        <v>1</v>
      </c>
      <c r="F158" s="27">
        <v>1</v>
      </c>
      <c r="G158" s="7" t="s">
        <v>288</v>
      </c>
      <c r="H158" s="7" t="s">
        <v>334</v>
      </c>
      <c r="I158" s="7"/>
      <c r="J158" s="30">
        <v>500</v>
      </c>
      <c r="K158" s="27">
        <v>11.5</v>
      </c>
      <c r="L158" s="27">
        <v>9</v>
      </c>
      <c r="M158" s="7"/>
      <c r="N158" s="28" t="s">
        <v>1400</v>
      </c>
      <c r="O158" t="s">
        <v>1826</v>
      </c>
      <c r="P158" s="28" t="s">
        <v>1815</v>
      </c>
      <c r="Q158" s="28" t="s">
        <v>1816</v>
      </c>
      <c r="R158" s="29">
        <v>1247</v>
      </c>
      <c r="S158" s="29">
        <v>2.4940000000000002</v>
      </c>
      <c r="T158" s="7"/>
      <c r="U158" s="7"/>
      <c r="V158" s="7" t="s">
        <v>237</v>
      </c>
      <c r="W158" s="7" t="s">
        <v>352</v>
      </c>
      <c r="X158" s="7">
        <v>4</v>
      </c>
      <c r="Y158" s="13">
        <v>1</v>
      </c>
      <c r="Z158" s="13">
        <v>0</v>
      </c>
      <c r="AA158" s="13">
        <v>1</v>
      </c>
      <c r="AB158" s="14" t="s">
        <v>34</v>
      </c>
      <c r="AC158" s="51"/>
      <c r="AD158" s="52"/>
      <c r="AE158" s="51"/>
    </row>
    <row r="159" spans="1:37" ht="15.75" customHeight="1" x14ac:dyDescent="0.2">
      <c r="A159" s="7" t="s">
        <v>353</v>
      </c>
      <c r="B159" s="38" t="s">
        <v>333</v>
      </c>
      <c r="C159" s="8">
        <v>0.85138888888888886</v>
      </c>
      <c r="D159" s="27">
        <v>2</v>
      </c>
      <c r="E159" s="27">
        <v>2</v>
      </c>
      <c r="F159" s="27">
        <v>2</v>
      </c>
      <c r="G159" s="7" t="s">
        <v>288</v>
      </c>
      <c r="H159" s="7" t="s">
        <v>334</v>
      </c>
      <c r="I159" s="7"/>
      <c r="J159" s="30">
        <v>500</v>
      </c>
      <c r="K159" s="27">
        <v>11.5</v>
      </c>
      <c r="L159" s="27">
        <v>9</v>
      </c>
      <c r="M159" s="7"/>
      <c r="N159" s="28" t="s">
        <v>1401</v>
      </c>
      <c r="O159" t="s">
        <v>1827</v>
      </c>
      <c r="P159" s="28" t="s">
        <v>1815</v>
      </c>
      <c r="Q159" s="28" t="s">
        <v>1816</v>
      </c>
      <c r="R159" s="29">
        <v>1337</v>
      </c>
      <c r="S159" s="29">
        <v>2.6739999999999999</v>
      </c>
      <c r="T159" s="7"/>
      <c r="U159" s="7"/>
      <c r="V159" s="7" t="s">
        <v>237</v>
      </c>
      <c r="W159" s="7" t="s">
        <v>354</v>
      </c>
      <c r="X159" s="7">
        <v>5</v>
      </c>
      <c r="Y159" s="10">
        <v>1</v>
      </c>
      <c r="Z159" s="10">
        <v>1</v>
      </c>
      <c r="AA159" s="10">
        <v>1</v>
      </c>
      <c r="AB159" s="11" t="s">
        <v>34</v>
      </c>
      <c r="AC159" s="53"/>
      <c r="AD159" s="54"/>
      <c r="AE159" s="53"/>
    </row>
    <row r="160" spans="1:37" ht="15.75" customHeight="1" x14ac:dyDescent="0.2">
      <c r="A160" s="7" t="s">
        <v>355</v>
      </c>
      <c r="B160" s="38" t="s">
        <v>333</v>
      </c>
      <c r="C160" s="8">
        <v>0.8534722222222223</v>
      </c>
      <c r="D160" s="27">
        <v>1</v>
      </c>
      <c r="E160" s="27">
        <v>1</v>
      </c>
      <c r="F160" s="27">
        <v>1</v>
      </c>
      <c r="G160" s="7" t="s">
        <v>288</v>
      </c>
      <c r="H160" s="7" t="s">
        <v>334</v>
      </c>
      <c r="I160" s="7"/>
      <c r="J160" s="30">
        <v>500</v>
      </c>
      <c r="K160" s="27">
        <v>11.5</v>
      </c>
      <c r="L160" s="27">
        <v>9</v>
      </c>
      <c r="M160" s="7"/>
      <c r="N160" s="28" t="s">
        <v>1402</v>
      </c>
      <c r="O160" t="s">
        <v>1828</v>
      </c>
      <c r="P160" s="28" t="s">
        <v>1815</v>
      </c>
      <c r="Q160" s="28" t="s">
        <v>1816</v>
      </c>
      <c r="R160" s="29">
        <v>2223</v>
      </c>
      <c r="S160" s="29">
        <v>4.4459999999999997</v>
      </c>
      <c r="T160" s="7"/>
      <c r="U160" s="7"/>
      <c r="V160" s="7" t="s">
        <v>237</v>
      </c>
      <c r="W160" s="7" t="s">
        <v>356</v>
      </c>
      <c r="X160" s="7">
        <v>4</v>
      </c>
      <c r="Y160" s="13">
        <v>1</v>
      </c>
      <c r="Z160" s="13">
        <v>1</v>
      </c>
      <c r="AA160" s="13">
        <v>1</v>
      </c>
      <c r="AB160" s="14" t="s">
        <v>34</v>
      </c>
      <c r="AC160" s="51" t="s">
        <v>37</v>
      </c>
      <c r="AD160" s="52"/>
      <c r="AE160" s="51"/>
    </row>
    <row r="161" spans="1:31" ht="15.75" customHeight="1" x14ac:dyDescent="0.2">
      <c r="A161" s="7" t="s">
        <v>357</v>
      </c>
      <c r="B161" s="38" t="s">
        <v>333</v>
      </c>
      <c r="C161" s="8">
        <v>0.85902777777777783</v>
      </c>
      <c r="D161" s="27">
        <v>1</v>
      </c>
      <c r="E161" s="27">
        <v>1</v>
      </c>
      <c r="F161" s="27">
        <v>1</v>
      </c>
      <c r="G161" s="7" t="s">
        <v>288</v>
      </c>
      <c r="H161" s="7" t="s">
        <v>334</v>
      </c>
      <c r="I161" s="7"/>
      <c r="J161" s="30">
        <v>500</v>
      </c>
      <c r="K161" s="27">
        <v>11.5</v>
      </c>
      <c r="L161" s="27">
        <v>9</v>
      </c>
      <c r="M161" s="7"/>
      <c r="N161" s="28" t="s">
        <v>1403</v>
      </c>
      <c r="O161" t="s">
        <v>1829</v>
      </c>
      <c r="P161" s="28" t="s">
        <v>1815</v>
      </c>
      <c r="Q161" s="28" t="s">
        <v>1816</v>
      </c>
      <c r="R161" s="29">
        <v>1179</v>
      </c>
      <c r="S161" s="29">
        <v>2.3580000000000001</v>
      </c>
      <c r="T161" s="7"/>
      <c r="U161" s="7"/>
      <c r="V161" s="7" t="s">
        <v>237</v>
      </c>
      <c r="W161" s="7" t="s">
        <v>358</v>
      </c>
      <c r="X161" s="7">
        <v>3</v>
      </c>
      <c r="Y161" s="10">
        <v>1</v>
      </c>
      <c r="Z161" s="10">
        <v>0</v>
      </c>
      <c r="AA161" s="10">
        <v>0</v>
      </c>
      <c r="AB161" s="11" t="s">
        <v>34</v>
      </c>
      <c r="AC161" s="53"/>
      <c r="AD161" s="54"/>
      <c r="AE161" s="53"/>
    </row>
    <row r="162" spans="1:31" ht="15.75" customHeight="1" x14ac:dyDescent="0.2">
      <c r="A162" s="7" t="s">
        <v>359</v>
      </c>
      <c r="B162" s="38" t="s">
        <v>333</v>
      </c>
      <c r="C162" s="8">
        <v>0.85972222222222217</v>
      </c>
      <c r="D162" s="27">
        <v>1</v>
      </c>
      <c r="E162" s="27">
        <v>1</v>
      </c>
      <c r="F162" s="27">
        <v>1</v>
      </c>
      <c r="G162" s="7" t="s">
        <v>288</v>
      </c>
      <c r="H162" s="7" t="s">
        <v>334</v>
      </c>
      <c r="I162" s="7"/>
      <c r="J162" s="30">
        <v>500</v>
      </c>
      <c r="K162" s="27">
        <v>11.5</v>
      </c>
      <c r="L162" s="27">
        <v>9</v>
      </c>
      <c r="M162" s="7"/>
      <c r="N162" s="28" t="s">
        <v>1404</v>
      </c>
      <c r="O162" t="s">
        <v>1830</v>
      </c>
      <c r="P162" s="28" t="s">
        <v>1815</v>
      </c>
      <c r="Q162" s="28" t="s">
        <v>1816</v>
      </c>
      <c r="R162" s="29">
        <v>1969</v>
      </c>
      <c r="S162" s="29">
        <v>3.9380000000000002</v>
      </c>
      <c r="T162" s="7"/>
      <c r="U162" s="7"/>
      <c r="V162" s="7" t="s">
        <v>237</v>
      </c>
      <c r="W162" s="7" t="s">
        <v>360</v>
      </c>
      <c r="X162" s="7">
        <v>3</v>
      </c>
      <c r="Y162" s="13">
        <v>1</v>
      </c>
      <c r="Z162" s="13">
        <v>0</v>
      </c>
      <c r="AA162" s="13">
        <v>1</v>
      </c>
      <c r="AB162" s="14" t="s">
        <v>34</v>
      </c>
      <c r="AC162" s="51"/>
      <c r="AD162" s="52"/>
      <c r="AE162" s="51"/>
    </row>
    <row r="163" spans="1:31" ht="15.75" customHeight="1" x14ac:dyDescent="0.2">
      <c r="A163" s="7" t="s">
        <v>361</v>
      </c>
      <c r="B163" s="38" t="s">
        <v>333</v>
      </c>
      <c r="C163" s="8">
        <v>0.86249999999999993</v>
      </c>
      <c r="D163" s="27">
        <v>1</v>
      </c>
      <c r="E163" s="27">
        <v>1</v>
      </c>
      <c r="F163" s="27">
        <v>1</v>
      </c>
      <c r="G163" s="7" t="s">
        <v>288</v>
      </c>
      <c r="H163" s="7" t="s">
        <v>334</v>
      </c>
      <c r="I163" s="7"/>
      <c r="J163" s="30">
        <v>500</v>
      </c>
      <c r="K163" s="27">
        <v>11.5</v>
      </c>
      <c r="L163" s="27">
        <v>9</v>
      </c>
      <c r="M163" s="7"/>
      <c r="N163" s="28" t="s">
        <v>1405</v>
      </c>
      <c r="O163" t="s">
        <v>1831</v>
      </c>
      <c r="P163" s="28" t="s">
        <v>1815</v>
      </c>
      <c r="Q163" s="28" t="s">
        <v>1816</v>
      </c>
      <c r="R163" s="29">
        <v>598</v>
      </c>
      <c r="S163" s="29">
        <v>1.196</v>
      </c>
      <c r="T163" s="7"/>
      <c r="U163" s="7"/>
      <c r="V163" s="7" t="s">
        <v>237</v>
      </c>
      <c r="W163" s="7" t="s">
        <v>75</v>
      </c>
      <c r="X163" s="7">
        <v>2</v>
      </c>
      <c r="Y163" s="10">
        <v>1</v>
      </c>
      <c r="Z163" s="10">
        <v>0</v>
      </c>
      <c r="AA163" s="10">
        <v>1</v>
      </c>
      <c r="AB163" s="11" t="s">
        <v>34</v>
      </c>
      <c r="AC163" s="53"/>
      <c r="AD163" s="54"/>
      <c r="AE163" s="53"/>
    </row>
    <row r="164" spans="1:31" ht="15.75" customHeight="1" x14ac:dyDescent="0.2">
      <c r="A164" s="7" t="s">
        <v>362</v>
      </c>
      <c r="B164" s="38" t="s">
        <v>333</v>
      </c>
      <c r="C164" s="8">
        <v>0.86458333333333337</v>
      </c>
      <c r="D164" s="27">
        <v>0</v>
      </c>
      <c r="E164" s="27">
        <v>0</v>
      </c>
      <c r="F164" s="27">
        <v>0</v>
      </c>
      <c r="G164" s="7" t="s">
        <v>288</v>
      </c>
      <c r="H164" s="7" t="s">
        <v>334</v>
      </c>
      <c r="I164" s="7" t="s">
        <v>968</v>
      </c>
      <c r="J164" s="30">
        <v>500</v>
      </c>
      <c r="K164" s="27">
        <v>11.5</v>
      </c>
      <c r="L164" s="27">
        <v>9</v>
      </c>
      <c r="M164" s="7"/>
      <c r="N164" s="28" t="s">
        <v>1406</v>
      </c>
      <c r="O164" t="s">
        <v>1832</v>
      </c>
      <c r="P164" s="28" t="s">
        <v>1815</v>
      </c>
      <c r="Q164" s="28" t="s">
        <v>1816</v>
      </c>
      <c r="R164" s="29">
        <v>1337</v>
      </c>
      <c r="S164" s="29">
        <v>2.6739999999999999</v>
      </c>
      <c r="T164" s="7"/>
      <c r="U164" s="7"/>
      <c r="V164" s="7" t="s">
        <v>237</v>
      </c>
      <c r="W164" s="7" t="s">
        <v>363</v>
      </c>
      <c r="X164" s="7">
        <v>4</v>
      </c>
      <c r="Y164" s="13">
        <v>1</v>
      </c>
      <c r="Z164" s="13">
        <v>1</v>
      </c>
      <c r="AA164" s="13">
        <v>0</v>
      </c>
      <c r="AB164" s="14" t="s">
        <v>34</v>
      </c>
      <c r="AC164" s="51"/>
      <c r="AD164" s="52"/>
      <c r="AE164" s="51"/>
    </row>
    <row r="165" spans="1:31" ht="15.75" customHeight="1" x14ac:dyDescent="0.2">
      <c r="A165" s="7" t="s">
        <v>364</v>
      </c>
      <c r="B165" s="38" t="s">
        <v>333</v>
      </c>
      <c r="C165" s="8">
        <v>0.86736111111111114</v>
      </c>
      <c r="D165" s="27">
        <v>1</v>
      </c>
      <c r="E165" s="27">
        <v>1</v>
      </c>
      <c r="F165" s="27">
        <v>1</v>
      </c>
      <c r="G165" s="7" t="s">
        <v>288</v>
      </c>
      <c r="H165" s="7" t="s">
        <v>334</v>
      </c>
      <c r="I165" s="7"/>
      <c r="J165" s="30">
        <v>500</v>
      </c>
      <c r="K165" s="27">
        <v>11.5</v>
      </c>
      <c r="L165" s="27">
        <v>9</v>
      </c>
      <c r="M165" s="7"/>
      <c r="N165" s="28" t="s">
        <v>1407</v>
      </c>
      <c r="O165" t="s">
        <v>1833</v>
      </c>
      <c r="P165" s="28" t="s">
        <v>1815</v>
      </c>
      <c r="Q165" s="28" t="s">
        <v>1816</v>
      </c>
      <c r="R165" s="29">
        <v>1859</v>
      </c>
      <c r="S165" s="29">
        <v>3.718</v>
      </c>
      <c r="T165" s="7"/>
      <c r="U165" s="7"/>
      <c r="V165" s="7" t="s">
        <v>237</v>
      </c>
      <c r="W165" s="7" t="s">
        <v>365</v>
      </c>
      <c r="X165" s="7">
        <v>3</v>
      </c>
      <c r="Y165" s="10">
        <v>1</v>
      </c>
      <c r="Z165" s="10">
        <v>1</v>
      </c>
      <c r="AA165" s="10">
        <v>0</v>
      </c>
      <c r="AB165" s="11" t="s">
        <v>34</v>
      </c>
      <c r="AC165" s="53"/>
      <c r="AD165" s="54"/>
      <c r="AE165" s="53"/>
    </row>
    <row r="166" spans="1:31" ht="15.75" customHeight="1" x14ac:dyDescent="0.2">
      <c r="A166" s="7" t="s">
        <v>366</v>
      </c>
      <c r="B166" s="38" t="s">
        <v>333</v>
      </c>
      <c r="C166" s="8">
        <v>0.86944444444444446</v>
      </c>
      <c r="D166" s="27">
        <v>1</v>
      </c>
      <c r="E166" s="27">
        <v>1</v>
      </c>
      <c r="F166" s="27">
        <v>1</v>
      </c>
      <c r="G166" s="7" t="s">
        <v>288</v>
      </c>
      <c r="H166" s="7" t="s">
        <v>334</v>
      </c>
      <c r="I166" s="7"/>
      <c r="J166" s="30">
        <v>500</v>
      </c>
      <c r="K166" s="27">
        <v>11.5</v>
      </c>
      <c r="L166" s="27">
        <v>9</v>
      </c>
      <c r="M166" s="7"/>
      <c r="N166" s="28" t="s">
        <v>1408</v>
      </c>
      <c r="O166" t="s">
        <v>1834</v>
      </c>
      <c r="P166" s="28" t="s">
        <v>1815</v>
      </c>
      <c r="Q166" s="28" t="s">
        <v>1816</v>
      </c>
      <c r="R166" s="29">
        <v>4310</v>
      </c>
      <c r="S166" s="29">
        <v>8.6199999999999992</v>
      </c>
      <c r="T166" s="7"/>
      <c r="U166" s="7"/>
      <c r="V166" s="7" t="s">
        <v>237</v>
      </c>
      <c r="W166" s="7" t="s">
        <v>367</v>
      </c>
      <c r="X166" s="7">
        <v>5</v>
      </c>
      <c r="Y166" s="13">
        <v>1</v>
      </c>
      <c r="Z166" s="13">
        <v>1</v>
      </c>
      <c r="AA166" s="13">
        <v>1</v>
      </c>
      <c r="AB166" s="14" t="s">
        <v>101</v>
      </c>
      <c r="AC166" s="51" t="s">
        <v>368</v>
      </c>
      <c r="AD166" s="52"/>
      <c r="AE166" s="51"/>
    </row>
    <row r="167" spans="1:31" ht="15.75" customHeight="1" x14ac:dyDescent="0.2">
      <c r="A167" s="7" t="s">
        <v>369</v>
      </c>
      <c r="B167" s="38" t="s">
        <v>333</v>
      </c>
      <c r="C167" s="8">
        <v>0.87569444444444444</v>
      </c>
      <c r="D167" s="27">
        <v>1</v>
      </c>
      <c r="E167" s="27">
        <v>1</v>
      </c>
      <c r="F167" s="27">
        <v>1</v>
      </c>
      <c r="G167" s="7" t="s">
        <v>924</v>
      </c>
      <c r="H167" s="7" t="s">
        <v>334</v>
      </c>
      <c r="I167" s="7"/>
      <c r="J167" s="30">
        <v>500</v>
      </c>
      <c r="K167" s="27">
        <v>11.5</v>
      </c>
      <c r="L167" s="27">
        <v>9</v>
      </c>
      <c r="M167" s="7"/>
      <c r="N167" s="28" t="s">
        <v>1409</v>
      </c>
      <c r="O167" t="s">
        <v>1835</v>
      </c>
      <c r="P167" s="28" t="s">
        <v>1815</v>
      </c>
      <c r="Q167" s="28" t="s">
        <v>1816</v>
      </c>
      <c r="R167" s="29">
        <v>1315</v>
      </c>
      <c r="S167" s="29">
        <v>2.63</v>
      </c>
      <c r="T167" s="7"/>
      <c r="U167" s="7"/>
      <c r="V167" s="7" t="s">
        <v>237</v>
      </c>
      <c r="W167" s="7" t="s">
        <v>370</v>
      </c>
      <c r="X167" s="7">
        <v>1</v>
      </c>
      <c r="Y167" s="10">
        <v>0</v>
      </c>
      <c r="Z167" s="10">
        <v>0</v>
      </c>
      <c r="AA167" s="10">
        <v>0</v>
      </c>
      <c r="AB167" s="11" t="s">
        <v>34</v>
      </c>
      <c r="AC167" s="53"/>
      <c r="AD167" s="54"/>
      <c r="AE167" s="53"/>
    </row>
    <row r="168" spans="1:31" ht="15.75" customHeight="1" x14ac:dyDescent="0.2">
      <c r="A168" s="7" t="s">
        <v>371</v>
      </c>
      <c r="B168" s="38" t="s">
        <v>333</v>
      </c>
      <c r="C168" s="8">
        <v>0.87916666666666676</v>
      </c>
      <c r="D168" s="27">
        <v>1</v>
      </c>
      <c r="E168" s="27">
        <v>1</v>
      </c>
      <c r="F168" s="27">
        <v>1</v>
      </c>
      <c r="G168" s="7" t="s">
        <v>924</v>
      </c>
      <c r="H168" s="7" t="s">
        <v>334</v>
      </c>
      <c r="I168" s="7"/>
      <c r="J168" s="30">
        <v>500</v>
      </c>
      <c r="K168" s="27">
        <v>11.5</v>
      </c>
      <c r="L168" s="27">
        <v>9</v>
      </c>
      <c r="M168" s="7"/>
      <c r="N168" s="28" t="s">
        <v>1410</v>
      </c>
      <c r="O168" t="s">
        <v>1836</v>
      </c>
      <c r="P168" s="28" t="s">
        <v>1815</v>
      </c>
      <c r="Q168" s="28" t="s">
        <v>1816</v>
      </c>
      <c r="R168" s="29">
        <v>1601</v>
      </c>
      <c r="S168" s="29">
        <v>3.202</v>
      </c>
      <c r="T168" s="7"/>
      <c r="U168" s="7"/>
      <c r="V168" s="7" t="s">
        <v>237</v>
      </c>
      <c r="W168" s="7" t="s">
        <v>372</v>
      </c>
      <c r="X168" s="7">
        <v>5</v>
      </c>
      <c r="Y168" s="13">
        <v>0</v>
      </c>
      <c r="Z168" s="13">
        <v>0</v>
      </c>
      <c r="AA168" s="13">
        <v>0</v>
      </c>
      <c r="AB168" s="14" t="s">
        <v>34</v>
      </c>
      <c r="AC168" s="51" t="s">
        <v>37</v>
      </c>
      <c r="AD168" s="52"/>
      <c r="AE168" s="51"/>
    </row>
    <row r="169" spans="1:31" ht="15.75" customHeight="1" x14ac:dyDescent="0.2">
      <c r="A169" s="7" t="s">
        <v>373</v>
      </c>
      <c r="B169" s="38" t="s">
        <v>333</v>
      </c>
      <c r="C169" s="8">
        <v>0.88124999999999998</v>
      </c>
      <c r="D169" s="27">
        <v>1</v>
      </c>
      <c r="E169" s="27">
        <v>1</v>
      </c>
      <c r="F169" s="27">
        <v>1</v>
      </c>
      <c r="G169" s="7" t="s">
        <v>28</v>
      </c>
      <c r="H169" s="7" t="s">
        <v>334</v>
      </c>
      <c r="I169" s="7"/>
      <c r="J169" s="30">
        <v>500</v>
      </c>
      <c r="K169" s="27">
        <v>11.5</v>
      </c>
      <c r="L169" s="27">
        <v>9</v>
      </c>
      <c r="M169" s="7"/>
      <c r="N169" s="28" t="s">
        <v>1411</v>
      </c>
      <c r="O169" t="s">
        <v>1837</v>
      </c>
      <c r="P169" s="28" t="s">
        <v>1815</v>
      </c>
      <c r="Q169" s="28" t="s">
        <v>1816</v>
      </c>
      <c r="R169" s="29">
        <v>290</v>
      </c>
      <c r="S169" s="29">
        <v>0.57999999999999996</v>
      </c>
      <c r="T169" s="7"/>
      <c r="U169" s="7"/>
      <c r="V169" s="7" t="s">
        <v>237</v>
      </c>
      <c r="W169" s="7" t="s">
        <v>375</v>
      </c>
      <c r="X169" s="7">
        <v>4</v>
      </c>
      <c r="Y169" s="10">
        <v>0</v>
      </c>
      <c r="Z169" s="10">
        <v>1</v>
      </c>
      <c r="AA169" s="10">
        <v>0</v>
      </c>
      <c r="AB169" s="11" t="s">
        <v>34</v>
      </c>
      <c r="AC169" s="53"/>
      <c r="AD169" s="54"/>
      <c r="AE169" s="53"/>
    </row>
    <row r="170" spans="1:31" ht="15.75" customHeight="1" x14ac:dyDescent="0.2">
      <c r="A170" s="7" t="s">
        <v>376</v>
      </c>
      <c r="B170" s="38" t="s">
        <v>333</v>
      </c>
      <c r="C170" s="8">
        <v>0.88402777777777775</v>
      </c>
      <c r="D170" s="27">
        <v>1</v>
      </c>
      <c r="E170" s="27">
        <v>1</v>
      </c>
      <c r="F170" s="27">
        <v>1</v>
      </c>
      <c r="G170" s="7" t="s">
        <v>28</v>
      </c>
      <c r="H170" s="7" t="s">
        <v>334</v>
      </c>
      <c r="I170" s="7"/>
      <c r="J170" s="30">
        <v>500</v>
      </c>
      <c r="K170" s="27">
        <v>11.5</v>
      </c>
      <c r="L170" s="27">
        <v>9</v>
      </c>
      <c r="M170" s="7"/>
      <c r="N170" s="28" t="s">
        <v>1412</v>
      </c>
      <c r="O170" t="s">
        <v>1838</v>
      </c>
      <c r="P170" s="28" t="s">
        <v>1815</v>
      </c>
      <c r="Q170" s="28" t="s">
        <v>1816</v>
      </c>
      <c r="R170" s="29">
        <v>455</v>
      </c>
      <c r="S170" s="29">
        <v>0.91</v>
      </c>
      <c r="T170" s="7"/>
      <c r="U170" s="7"/>
      <c r="V170" s="7" t="s">
        <v>237</v>
      </c>
      <c r="W170" s="7" t="s">
        <v>377</v>
      </c>
      <c r="X170" s="7">
        <v>1</v>
      </c>
      <c r="Y170" s="13">
        <v>0</v>
      </c>
      <c r="Z170" s="13">
        <v>0</v>
      </c>
      <c r="AA170" s="13">
        <v>1</v>
      </c>
      <c r="AB170" s="14" t="s">
        <v>34</v>
      </c>
      <c r="AC170" s="51"/>
      <c r="AD170" s="52"/>
      <c r="AE170" s="51"/>
    </row>
    <row r="171" spans="1:31" ht="15.75" customHeight="1" x14ac:dyDescent="0.2">
      <c r="A171" s="7" t="s">
        <v>378</v>
      </c>
      <c r="B171" s="38" t="s">
        <v>333</v>
      </c>
      <c r="C171" s="8">
        <v>0.8847222222222223</v>
      </c>
      <c r="D171" s="27">
        <v>2</v>
      </c>
      <c r="E171" s="27">
        <v>2</v>
      </c>
      <c r="F171" s="27">
        <v>2</v>
      </c>
      <c r="G171" s="7" t="s">
        <v>28</v>
      </c>
      <c r="H171" s="7" t="s">
        <v>334</v>
      </c>
      <c r="I171" s="7"/>
      <c r="J171" s="30">
        <v>500</v>
      </c>
      <c r="K171" s="27">
        <v>11.5</v>
      </c>
      <c r="L171" s="27">
        <v>9</v>
      </c>
      <c r="M171" s="7"/>
      <c r="N171" s="28" t="s">
        <v>1413</v>
      </c>
      <c r="O171" t="s">
        <v>1839</v>
      </c>
      <c r="P171" s="28" t="s">
        <v>1815</v>
      </c>
      <c r="Q171" s="28" t="s">
        <v>1816</v>
      </c>
      <c r="R171" s="29">
        <v>3028</v>
      </c>
      <c r="S171" s="29">
        <v>6.056</v>
      </c>
      <c r="T171" s="7"/>
      <c r="U171" s="7"/>
      <c r="V171" s="7" t="s">
        <v>237</v>
      </c>
      <c r="W171" s="7" t="s">
        <v>379</v>
      </c>
      <c r="X171" s="7">
        <v>5</v>
      </c>
      <c r="Y171" s="10">
        <v>1</v>
      </c>
      <c r="Z171" s="10">
        <v>0</v>
      </c>
      <c r="AA171" s="10">
        <v>1</v>
      </c>
      <c r="AB171" s="11" t="s">
        <v>34</v>
      </c>
      <c r="AC171" s="53"/>
      <c r="AD171" s="54"/>
      <c r="AE171" s="53"/>
    </row>
    <row r="172" spans="1:31" ht="15.75" customHeight="1" x14ac:dyDescent="0.2">
      <c r="A172" s="7" t="s">
        <v>380</v>
      </c>
      <c r="B172" s="38" t="s">
        <v>333</v>
      </c>
      <c r="C172" s="8">
        <v>0.88888888888888884</v>
      </c>
      <c r="D172" s="27">
        <v>1</v>
      </c>
      <c r="E172" s="27">
        <v>1</v>
      </c>
      <c r="F172" s="27">
        <v>1</v>
      </c>
      <c r="G172" s="7" t="s">
        <v>28</v>
      </c>
      <c r="H172" s="7" t="s">
        <v>334</v>
      </c>
      <c r="I172" s="7"/>
      <c r="J172" s="30">
        <v>500</v>
      </c>
      <c r="K172" s="27">
        <v>11.5</v>
      </c>
      <c r="L172" s="27">
        <v>9</v>
      </c>
      <c r="M172" s="7"/>
      <c r="N172" s="28" t="s">
        <v>1414</v>
      </c>
      <c r="O172" t="s">
        <v>1840</v>
      </c>
      <c r="P172" s="28" t="s">
        <v>1815</v>
      </c>
      <c r="Q172" s="28" t="s">
        <v>1816</v>
      </c>
      <c r="R172" s="29">
        <v>836</v>
      </c>
      <c r="S172" s="29">
        <v>1.6719999999999999</v>
      </c>
      <c r="T172" s="7"/>
      <c r="U172" s="7"/>
      <c r="V172" s="7" t="s">
        <v>237</v>
      </c>
      <c r="W172" s="7" t="s">
        <v>381</v>
      </c>
      <c r="X172" s="7">
        <v>5</v>
      </c>
      <c r="Y172" s="13">
        <v>1</v>
      </c>
      <c r="Z172" s="13">
        <v>0</v>
      </c>
      <c r="AA172" s="13">
        <v>1</v>
      </c>
      <c r="AB172" s="14" t="s">
        <v>34</v>
      </c>
      <c r="AC172" s="51" t="s">
        <v>37</v>
      </c>
      <c r="AD172" s="52"/>
      <c r="AE172" s="51"/>
    </row>
    <row r="173" spans="1:31" ht="15.75" customHeight="1" x14ac:dyDescent="0.2">
      <c r="A173" s="7" t="s">
        <v>382</v>
      </c>
      <c r="B173" s="38" t="s">
        <v>333</v>
      </c>
      <c r="C173" s="8">
        <v>0.89166666666666661</v>
      </c>
      <c r="D173" s="27">
        <v>1</v>
      </c>
      <c r="E173" s="27">
        <v>1</v>
      </c>
      <c r="F173" s="27">
        <v>1</v>
      </c>
      <c r="G173" s="7" t="s">
        <v>28</v>
      </c>
      <c r="H173" s="7" t="s">
        <v>334</v>
      </c>
      <c r="I173" s="7"/>
      <c r="J173" s="30">
        <v>500</v>
      </c>
      <c r="K173" s="27">
        <v>11.5</v>
      </c>
      <c r="L173" s="27">
        <v>9</v>
      </c>
      <c r="M173" s="7"/>
      <c r="N173" s="28" t="s">
        <v>1415</v>
      </c>
      <c r="O173" t="s">
        <v>1841</v>
      </c>
      <c r="P173" s="28" t="s">
        <v>1815</v>
      </c>
      <c r="Q173" s="28" t="s">
        <v>1816</v>
      </c>
      <c r="R173" s="29">
        <v>1104</v>
      </c>
      <c r="S173" s="29">
        <v>2.2080000000000002</v>
      </c>
      <c r="T173" s="7"/>
      <c r="U173" s="7"/>
      <c r="V173" s="7" t="s">
        <v>237</v>
      </c>
      <c r="W173" s="7" t="s">
        <v>383</v>
      </c>
      <c r="X173" s="7">
        <v>3</v>
      </c>
      <c r="Y173" s="10">
        <v>0</v>
      </c>
      <c r="Z173" s="10">
        <v>0</v>
      </c>
      <c r="AA173" s="10">
        <v>0</v>
      </c>
      <c r="AB173" s="11" t="s">
        <v>384</v>
      </c>
      <c r="AC173" s="53"/>
      <c r="AD173" s="54"/>
      <c r="AE173" s="53"/>
    </row>
    <row r="174" spans="1:31" ht="15.75" customHeight="1" x14ac:dyDescent="0.2">
      <c r="A174" s="7" t="s">
        <v>385</v>
      </c>
      <c r="B174" s="38" t="s">
        <v>333</v>
      </c>
      <c r="C174" s="8">
        <v>0.89236111111111116</v>
      </c>
      <c r="D174" s="27">
        <v>1</v>
      </c>
      <c r="E174" s="27">
        <v>1</v>
      </c>
      <c r="F174" s="27">
        <v>1</v>
      </c>
      <c r="G174" s="7" t="s">
        <v>28</v>
      </c>
      <c r="H174" s="7" t="s">
        <v>334</v>
      </c>
      <c r="I174" s="7"/>
      <c r="J174" s="30">
        <v>500</v>
      </c>
      <c r="K174" s="27">
        <v>11.5</v>
      </c>
      <c r="L174" s="27">
        <v>9</v>
      </c>
      <c r="M174" s="7"/>
      <c r="N174" s="28" t="s">
        <v>1416</v>
      </c>
      <c r="O174" t="s">
        <v>1842</v>
      </c>
      <c r="P174" s="28" t="s">
        <v>1815</v>
      </c>
      <c r="Q174" s="28" t="s">
        <v>1816</v>
      </c>
      <c r="R174" s="29">
        <v>1656</v>
      </c>
      <c r="S174" s="29">
        <v>3.3119999999999998</v>
      </c>
      <c r="T174" s="7"/>
      <c r="U174" s="7"/>
      <c r="V174" s="7" t="s">
        <v>237</v>
      </c>
      <c r="W174" s="7" t="s">
        <v>386</v>
      </c>
      <c r="X174" s="7">
        <v>5</v>
      </c>
      <c r="Y174" s="13">
        <v>0</v>
      </c>
      <c r="Z174" s="13">
        <v>1</v>
      </c>
      <c r="AA174" s="13">
        <v>1</v>
      </c>
      <c r="AB174" s="14" t="s">
        <v>34</v>
      </c>
      <c r="AC174" s="51"/>
      <c r="AD174" s="52"/>
      <c r="AE174" s="51"/>
    </row>
    <row r="175" spans="1:31" ht="15.75" customHeight="1" x14ac:dyDescent="0.2">
      <c r="A175" s="7" t="s">
        <v>387</v>
      </c>
      <c r="B175" s="38" t="s">
        <v>333</v>
      </c>
      <c r="C175" s="8">
        <v>0.89374999999999993</v>
      </c>
      <c r="D175" s="27">
        <v>1</v>
      </c>
      <c r="E175" s="27">
        <v>1</v>
      </c>
      <c r="F175" s="27">
        <v>1</v>
      </c>
      <c r="G175" s="7" t="s">
        <v>28</v>
      </c>
      <c r="H175" s="7" t="s">
        <v>334</v>
      </c>
      <c r="I175" s="7"/>
      <c r="J175" s="30">
        <v>500</v>
      </c>
      <c r="K175" s="27">
        <v>11.5</v>
      </c>
      <c r="L175" s="27">
        <v>9</v>
      </c>
      <c r="M175" s="7"/>
      <c r="N175" s="28" t="s">
        <v>1417</v>
      </c>
      <c r="O175" t="s">
        <v>1843</v>
      </c>
      <c r="P175" s="28" t="s">
        <v>1815</v>
      </c>
      <c r="Q175" s="28" t="s">
        <v>1816</v>
      </c>
      <c r="R175" s="29">
        <v>2480</v>
      </c>
      <c r="S175" s="29">
        <v>4.96</v>
      </c>
      <c r="T175" s="7"/>
      <c r="U175" s="7"/>
      <c r="V175" s="7" t="s">
        <v>237</v>
      </c>
      <c r="W175" s="7" t="s">
        <v>388</v>
      </c>
      <c r="X175" s="7">
        <v>5</v>
      </c>
      <c r="Y175" s="10">
        <v>1</v>
      </c>
      <c r="Z175" s="10">
        <v>0</v>
      </c>
      <c r="AA175" s="10">
        <v>0</v>
      </c>
      <c r="AB175" s="11" t="s">
        <v>34</v>
      </c>
      <c r="AC175" s="53"/>
      <c r="AD175" s="54"/>
      <c r="AE175" s="53"/>
    </row>
    <row r="176" spans="1:31" ht="15.75" customHeight="1" x14ac:dyDescent="0.2">
      <c r="A176" s="7" t="s">
        <v>389</v>
      </c>
      <c r="B176" s="38" t="s">
        <v>333</v>
      </c>
      <c r="C176" s="8">
        <v>0.89583333333333337</v>
      </c>
      <c r="D176" s="27">
        <v>1</v>
      </c>
      <c r="E176" s="27">
        <v>1</v>
      </c>
      <c r="F176" s="27">
        <v>1</v>
      </c>
      <c r="G176" s="7" t="s">
        <v>28</v>
      </c>
      <c r="H176" s="7" t="s">
        <v>334</v>
      </c>
      <c r="I176" s="7"/>
      <c r="J176" s="30">
        <v>500</v>
      </c>
      <c r="K176" s="27">
        <v>11.5</v>
      </c>
      <c r="L176" s="27">
        <v>9</v>
      </c>
      <c r="M176" s="7"/>
      <c r="N176" s="28" t="s">
        <v>1418</v>
      </c>
      <c r="O176" t="s">
        <v>1844</v>
      </c>
      <c r="P176" s="28" t="s">
        <v>1815</v>
      </c>
      <c r="Q176" s="28" t="s">
        <v>1816</v>
      </c>
      <c r="R176" s="29">
        <v>4922</v>
      </c>
      <c r="S176" s="29">
        <v>9.8439999999999994</v>
      </c>
      <c r="T176" s="7"/>
      <c r="U176" s="7"/>
      <c r="V176" s="7" t="s">
        <v>237</v>
      </c>
      <c r="W176" s="7" t="s">
        <v>390</v>
      </c>
      <c r="X176" s="7">
        <v>5</v>
      </c>
      <c r="Y176" s="13">
        <v>1</v>
      </c>
      <c r="Z176" s="13">
        <v>1</v>
      </c>
      <c r="AA176" s="13">
        <v>1</v>
      </c>
      <c r="AB176" s="14" t="s">
        <v>34</v>
      </c>
      <c r="AC176" s="51" t="s">
        <v>254</v>
      </c>
      <c r="AD176" s="52" t="s">
        <v>255</v>
      </c>
      <c r="AE176" s="51"/>
    </row>
    <row r="177" spans="1:31" ht="15.75" customHeight="1" x14ac:dyDescent="0.2">
      <c r="A177" s="7" t="s">
        <v>391</v>
      </c>
      <c r="B177" s="38" t="s">
        <v>333</v>
      </c>
      <c r="C177" s="8">
        <v>0.9</v>
      </c>
      <c r="D177" s="27">
        <v>2</v>
      </c>
      <c r="E177" s="27">
        <v>2</v>
      </c>
      <c r="F177" s="27">
        <v>2</v>
      </c>
      <c r="G177" s="7" t="s">
        <v>28</v>
      </c>
      <c r="H177" s="7" t="s">
        <v>334</v>
      </c>
      <c r="I177" s="7"/>
      <c r="J177" s="30">
        <v>500</v>
      </c>
      <c r="K177" s="27">
        <v>11.5</v>
      </c>
      <c r="L177" s="27">
        <v>9</v>
      </c>
      <c r="M177" s="7"/>
      <c r="N177" s="28" t="s">
        <v>1419</v>
      </c>
      <c r="O177" t="s">
        <v>1845</v>
      </c>
      <c r="P177" s="28" t="s">
        <v>1815</v>
      </c>
      <c r="Q177" s="28" t="s">
        <v>1816</v>
      </c>
      <c r="R177" s="29">
        <v>986</v>
      </c>
      <c r="S177" s="29">
        <v>1.972</v>
      </c>
      <c r="T177" s="7"/>
      <c r="U177" s="7"/>
      <c r="V177" s="7" t="s">
        <v>237</v>
      </c>
      <c r="W177" s="7" t="s">
        <v>392</v>
      </c>
      <c r="X177" s="7">
        <v>2</v>
      </c>
      <c r="Y177" s="10">
        <v>0</v>
      </c>
      <c r="Z177" s="10">
        <v>1</v>
      </c>
      <c r="AA177" s="10">
        <v>1</v>
      </c>
      <c r="AB177" s="11" t="s">
        <v>34</v>
      </c>
      <c r="AC177" s="53"/>
      <c r="AD177" s="54"/>
      <c r="AE177" s="53"/>
    </row>
    <row r="178" spans="1:31" ht="15.75" customHeight="1" x14ac:dyDescent="0.2">
      <c r="A178" s="7" t="s">
        <v>393</v>
      </c>
      <c r="B178" s="38" t="s">
        <v>333</v>
      </c>
      <c r="C178" s="8">
        <v>0.90208333333333324</v>
      </c>
      <c r="D178" s="27">
        <v>1</v>
      </c>
      <c r="E178" s="27">
        <v>1</v>
      </c>
      <c r="F178" s="27">
        <v>1</v>
      </c>
      <c r="G178" s="7" t="s">
        <v>28</v>
      </c>
      <c r="H178" s="7" t="s">
        <v>334</v>
      </c>
      <c r="I178" s="7"/>
      <c r="J178" s="30">
        <v>500</v>
      </c>
      <c r="K178" s="27">
        <v>11.5</v>
      </c>
      <c r="L178" s="27">
        <v>9</v>
      </c>
      <c r="M178" s="7"/>
      <c r="N178" s="28" t="s">
        <v>1420</v>
      </c>
      <c r="O178" t="s">
        <v>1846</v>
      </c>
      <c r="P178" s="28" t="s">
        <v>1815</v>
      </c>
      <c r="Q178" s="28" t="s">
        <v>1816</v>
      </c>
      <c r="R178" s="29">
        <v>1566</v>
      </c>
      <c r="S178" s="29">
        <v>3.1320000000000001</v>
      </c>
      <c r="T178" s="7"/>
      <c r="U178" s="7"/>
      <c r="V178" s="7" t="s">
        <v>237</v>
      </c>
      <c r="W178" s="7" t="s">
        <v>394</v>
      </c>
      <c r="X178" s="7">
        <v>5</v>
      </c>
      <c r="Y178" s="13">
        <v>1</v>
      </c>
      <c r="Z178" s="13">
        <v>1</v>
      </c>
      <c r="AA178" s="13">
        <v>1</v>
      </c>
      <c r="AB178" s="14" t="s">
        <v>34</v>
      </c>
      <c r="AC178" s="51"/>
      <c r="AD178" s="52"/>
      <c r="AE178" s="51"/>
    </row>
    <row r="179" spans="1:31" ht="15.75" customHeight="1" x14ac:dyDescent="0.2">
      <c r="A179" s="7" t="s">
        <v>395</v>
      </c>
      <c r="B179" s="38" t="s">
        <v>333</v>
      </c>
      <c r="C179" s="8">
        <v>0.90416666666666667</v>
      </c>
      <c r="D179" s="27">
        <v>1</v>
      </c>
      <c r="E179" s="27">
        <v>1</v>
      </c>
      <c r="F179" s="27">
        <v>1</v>
      </c>
      <c r="G179" s="7" t="s">
        <v>28</v>
      </c>
      <c r="H179" s="7" t="s">
        <v>334</v>
      </c>
      <c r="I179" s="7"/>
      <c r="J179" s="30">
        <v>500</v>
      </c>
      <c r="K179" s="27">
        <v>11.5</v>
      </c>
      <c r="L179" s="27">
        <v>9</v>
      </c>
      <c r="M179" s="7"/>
      <c r="N179" s="28" t="s">
        <v>1421</v>
      </c>
      <c r="O179" t="s">
        <v>1847</v>
      </c>
      <c r="P179" s="28" t="s">
        <v>1815</v>
      </c>
      <c r="Q179" s="28" t="s">
        <v>1816</v>
      </c>
      <c r="R179" s="29">
        <v>1147</v>
      </c>
      <c r="S179" s="29">
        <v>2.294</v>
      </c>
      <c r="T179" s="7"/>
      <c r="U179" s="7"/>
      <c r="V179" s="7" t="s">
        <v>237</v>
      </c>
      <c r="W179" s="7" t="s">
        <v>396</v>
      </c>
      <c r="X179" s="7">
        <v>4</v>
      </c>
      <c r="Y179" s="10">
        <v>1</v>
      </c>
      <c r="Z179" s="10">
        <v>0</v>
      </c>
      <c r="AA179" s="10">
        <v>1</v>
      </c>
      <c r="AB179" s="11" t="s">
        <v>34</v>
      </c>
      <c r="AC179" s="53"/>
      <c r="AD179" s="54"/>
      <c r="AE179" s="53"/>
    </row>
    <row r="180" spans="1:31" ht="15.75" customHeight="1" x14ac:dyDescent="0.2">
      <c r="A180" s="7" t="s">
        <v>397</v>
      </c>
      <c r="B180" s="38" t="s">
        <v>333</v>
      </c>
      <c r="C180" s="8">
        <v>0.90763888888888899</v>
      </c>
      <c r="D180" s="27">
        <v>1</v>
      </c>
      <c r="E180" s="27">
        <v>1</v>
      </c>
      <c r="F180" s="27">
        <v>1</v>
      </c>
      <c r="G180" s="7" t="s">
        <v>28</v>
      </c>
      <c r="H180" s="7" t="s">
        <v>334</v>
      </c>
      <c r="I180" s="7"/>
      <c r="J180" s="30">
        <v>500</v>
      </c>
      <c r="K180" s="27">
        <v>11.5</v>
      </c>
      <c r="L180" s="27">
        <v>9</v>
      </c>
      <c r="M180" s="7"/>
      <c r="N180" s="28" t="s">
        <v>1422</v>
      </c>
      <c r="O180" t="s">
        <v>1848</v>
      </c>
      <c r="P180" s="28" t="s">
        <v>1815</v>
      </c>
      <c r="Q180" s="28" t="s">
        <v>1816</v>
      </c>
      <c r="R180" s="29">
        <v>779</v>
      </c>
      <c r="S180" s="29">
        <v>1.5580000000000001</v>
      </c>
      <c r="T180" s="7"/>
      <c r="U180" s="7"/>
      <c r="V180" s="7" t="s">
        <v>237</v>
      </c>
      <c r="W180" s="7" t="s">
        <v>398</v>
      </c>
      <c r="X180" s="7">
        <v>2</v>
      </c>
      <c r="Y180" s="13">
        <v>1</v>
      </c>
      <c r="Z180" s="13">
        <v>0</v>
      </c>
      <c r="AA180" s="13">
        <v>1</v>
      </c>
      <c r="AB180" s="14" t="s">
        <v>34</v>
      </c>
      <c r="AC180" s="51"/>
      <c r="AD180" s="52"/>
      <c r="AE180" s="51"/>
    </row>
    <row r="181" spans="1:31" ht="15.75" customHeight="1" x14ac:dyDescent="0.2">
      <c r="A181" s="7" t="s">
        <v>399</v>
      </c>
      <c r="B181" s="38" t="s">
        <v>333</v>
      </c>
      <c r="C181" s="8">
        <v>0.90902777777777777</v>
      </c>
      <c r="D181" s="27">
        <v>2</v>
      </c>
      <c r="E181" s="27">
        <v>2</v>
      </c>
      <c r="F181" s="27">
        <v>2</v>
      </c>
      <c r="G181" s="7" t="s">
        <v>28</v>
      </c>
      <c r="H181" s="7" t="s">
        <v>334</v>
      </c>
      <c r="I181" s="7"/>
      <c r="J181" s="30">
        <v>500</v>
      </c>
      <c r="K181" s="27">
        <v>11.5</v>
      </c>
      <c r="L181" s="27">
        <v>9</v>
      </c>
      <c r="M181" s="7"/>
      <c r="N181" s="28" t="s">
        <v>1423</v>
      </c>
      <c r="O181" t="s">
        <v>1849</v>
      </c>
      <c r="P181" s="28" t="s">
        <v>1815</v>
      </c>
      <c r="Q181" s="28" t="s">
        <v>1816</v>
      </c>
      <c r="R181" s="29">
        <v>1614</v>
      </c>
      <c r="S181" s="29">
        <v>3.2280000000000002</v>
      </c>
      <c r="T181" s="7"/>
      <c r="U181" s="7"/>
      <c r="V181" s="7" t="s">
        <v>237</v>
      </c>
      <c r="W181" s="7" t="s">
        <v>310</v>
      </c>
      <c r="X181" s="7">
        <v>4</v>
      </c>
      <c r="Y181" s="10">
        <v>1</v>
      </c>
      <c r="Z181" s="10">
        <v>1</v>
      </c>
      <c r="AA181" s="10">
        <v>1</v>
      </c>
      <c r="AB181" s="11" t="s">
        <v>34</v>
      </c>
      <c r="AC181" s="53" t="s">
        <v>37</v>
      </c>
      <c r="AD181" s="54"/>
      <c r="AE181" s="53"/>
    </row>
    <row r="182" spans="1:31" ht="15.75" customHeight="1" x14ac:dyDescent="0.2">
      <c r="A182" s="7" t="s">
        <v>400</v>
      </c>
      <c r="B182" s="38" t="s">
        <v>333</v>
      </c>
      <c r="C182" s="8">
        <v>0.91111111111111109</v>
      </c>
      <c r="D182" s="27">
        <v>1</v>
      </c>
      <c r="E182" s="27">
        <v>1</v>
      </c>
      <c r="F182" s="27">
        <v>1</v>
      </c>
      <c r="G182" s="7" t="s">
        <v>28</v>
      </c>
      <c r="H182" s="7" t="s">
        <v>334</v>
      </c>
      <c r="I182" s="7"/>
      <c r="J182" s="30">
        <v>500</v>
      </c>
      <c r="K182" s="27">
        <v>11.5</v>
      </c>
      <c r="L182" s="27">
        <v>9</v>
      </c>
      <c r="M182" s="7"/>
      <c r="N182" s="28" t="s">
        <v>1424</v>
      </c>
      <c r="O182" t="s">
        <v>1850</v>
      </c>
      <c r="P182" s="28" t="s">
        <v>1815</v>
      </c>
      <c r="Q182" s="28" t="s">
        <v>1816</v>
      </c>
      <c r="R182" s="29">
        <v>1292</v>
      </c>
      <c r="S182" s="29">
        <v>2.5840000000000001</v>
      </c>
      <c r="T182" s="7"/>
      <c r="U182" s="7"/>
      <c r="V182" s="7" t="s">
        <v>237</v>
      </c>
      <c r="W182" s="7" t="s">
        <v>401</v>
      </c>
      <c r="X182" s="7">
        <v>3</v>
      </c>
      <c r="Y182" s="13">
        <v>1</v>
      </c>
      <c r="Z182" s="13">
        <v>1</v>
      </c>
      <c r="AA182" s="13">
        <v>0</v>
      </c>
      <c r="AB182" s="14" t="s">
        <v>34</v>
      </c>
      <c r="AC182" s="51"/>
      <c r="AD182" s="52"/>
      <c r="AE182" s="51"/>
    </row>
    <row r="183" spans="1:31" ht="15.75" customHeight="1" x14ac:dyDescent="0.2">
      <c r="A183" s="7" t="s">
        <v>402</v>
      </c>
      <c r="B183" s="38" t="s">
        <v>333</v>
      </c>
      <c r="C183" s="8">
        <v>0.91319444444444453</v>
      </c>
      <c r="D183" s="27">
        <v>1</v>
      </c>
      <c r="E183" s="27">
        <v>1</v>
      </c>
      <c r="F183" s="27">
        <v>1</v>
      </c>
      <c r="G183" s="7" t="s">
        <v>28</v>
      </c>
      <c r="H183" s="7" t="s">
        <v>334</v>
      </c>
      <c r="I183" s="7"/>
      <c r="J183" s="30">
        <v>500</v>
      </c>
      <c r="K183" s="27">
        <v>11.5</v>
      </c>
      <c r="L183" s="27">
        <v>9</v>
      </c>
      <c r="M183" s="7"/>
      <c r="N183" s="28" t="s">
        <v>1425</v>
      </c>
      <c r="O183" t="s">
        <v>1851</v>
      </c>
      <c r="P183" s="28" t="s">
        <v>1815</v>
      </c>
      <c r="Q183" s="28" t="s">
        <v>1816</v>
      </c>
      <c r="R183" s="29">
        <v>325</v>
      </c>
      <c r="S183" s="29">
        <v>0.65</v>
      </c>
      <c r="T183" s="7"/>
      <c r="U183" s="7"/>
      <c r="V183" s="7" t="s">
        <v>237</v>
      </c>
      <c r="W183" s="7" t="s">
        <v>403</v>
      </c>
      <c r="X183" s="7">
        <v>4</v>
      </c>
      <c r="Y183" s="10">
        <v>1</v>
      </c>
      <c r="Z183" s="10">
        <v>0</v>
      </c>
      <c r="AA183" s="10">
        <v>0</v>
      </c>
      <c r="AB183" s="11" t="s">
        <v>34</v>
      </c>
      <c r="AC183" s="53"/>
      <c r="AD183" s="54"/>
      <c r="AE183" s="53"/>
    </row>
    <row r="184" spans="1:31" ht="15.75" customHeight="1" x14ac:dyDescent="0.2">
      <c r="A184" s="7" t="s">
        <v>404</v>
      </c>
      <c r="B184" s="38" t="s">
        <v>333</v>
      </c>
      <c r="C184" s="8">
        <v>0.9145833333333333</v>
      </c>
      <c r="D184" s="27">
        <v>1</v>
      </c>
      <c r="E184" s="27">
        <v>1</v>
      </c>
      <c r="F184" s="27">
        <v>1</v>
      </c>
      <c r="G184" s="7" t="s">
        <v>28</v>
      </c>
      <c r="H184" s="7" t="s">
        <v>334</v>
      </c>
      <c r="I184" s="7"/>
      <c r="J184" s="30">
        <v>500</v>
      </c>
      <c r="K184" s="27">
        <v>11.5</v>
      </c>
      <c r="L184" s="27">
        <v>9</v>
      </c>
      <c r="M184" s="7"/>
      <c r="N184" s="28" t="s">
        <v>1426</v>
      </c>
      <c r="O184" t="s">
        <v>1852</v>
      </c>
      <c r="P184" s="28" t="s">
        <v>1815</v>
      </c>
      <c r="Q184" s="28" t="s">
        <v>1816</v>
      </c>
      <c r="R184" s="29">
        <v>938</v>
      </c>
      <c r="S184" s="29">
        <v>1.8759999999999999</v>
      </c>
      <c r="T184" s="7"/>
      <c r="U184" s="7"/>
      <c r="V184" s="7" t="s">
        <v>237</v>
      </c>
      <c r="W184" s="7" t="s">
        <v>405</v>
      </c>
      <c r="X184" s="7">
        <v>2</v>
      </c>
      <c r="Y184" s="13">
        <v>1</v>
      </c>
      <c r="Z184" s="13">
        <v>1</v>
      </c>
      <c r="AA184" s="13">
        <v>0</v>
      </c>
      <c r="AB184" s="14" t="s">
        <v>34</v>
      </c>
      <c r="AC184" s="51"/>
      <c r="AD184" s="52"/>
      <c r="AE184" s="51"/>
    </row>
    <row r="185" spans="1:31" ht="15.75" customHeight="1" x14ac:dyDescent="0.2">
      <c r="A185" s="7" t="s">
        <v>406</v>
      </c>
      <c r="B185" s="38" t="s">
        <v>333</v>
      </c>
      <c r="C185" s="8">
        <v>0.91527777777777775</v>
      </c>
      <c r="D185" s="27">
        <v>1</v>
      </c>
      <c r="E185" s="27">
        <v>1</v>
      </c>
      <c r="F185" s="27">
        <v>1</v>
      </c>
      <c r="G185" s="7" t="s">
        <v>28</v>
      </c>
      <c r="H185" s="7" t="s">
        <v>334</v>
      </c>
      <c r="I185" s="7"/>
      <c r="J185" s="30">
        <v>500</v>
      </c>
      <c r="K185" s="27">
        <v>11.5</v>
      </c>
      <c r="L185" s="27">
        <v>9</v>
      </c>
      <c r="M185" s="7"/>
      <c r="N185" s="28" t="s">
        <v>1427</v>
      </c>
      <c r="O185" t="s">
        <v>1853</v>
      </c>
      <c r="P185" s="28" t="s">
        <v>1815</v>
      </c>
      <c r="Q185" s="28" t="s">
        <v>1816</v>
      </c>
      <c r="R185" s="29">
        <v>1432</v>
      </c>
      <c r="S185" s="29">
        <v>2.8639999999999999</v>
      </c>
      <c r="T185" s="7"/>
      <c r="U185" s="7"/>
      <c r="V185" s="7" t="s">
        <v>237</v>
      </c>
      <c r="W185" s="7" t="s">
        <v>405</v>
      </c>
      <c r="X185" s="7">
        <v>2</v>
      </c>
      <c r="Y185" s="10">
        <v>1</v>
      </c>
      <c r="Z185" s="10">
        <v>1</v>
      </c>
      <c r="AA185" s="10">
        <v>0</v>
      </c>
      <c r="AB185" s="11" t="s">
        <v>34</v>
      </c>
      <c r="AC185" s="53"/>
      <c r="AD185" s="54"/>
      <c r="AE185" s="53"/>
    </row>
    <row r="186" spans="1:31" ht="15.75" customHeight="1" x14ac:dyDescent="0.2">
      <c r="A186" s="7" t="s">
        <v>407</v>
      </c>
      <c r="B186" s="38" t="s">
        <v>333</v>
      </c>
      <c r="C186" s="8">
        <v>0.91666666666666663</v>
      </c>
      <c r="D186" s="27">
        <v>1</v>
      </c>
      <c r="E186" s="27">
        <v>1</v>
      </c>
      <c r="F186" s="27">
        <v>1</v>
      </c>
      <c r="G186" s="7" t="s">
        <v>28</v>
      </c>
      <c r="H186" s="7" t="s">
        <v>334</v>
      </c>
      <c r="I186" s="7"/>
      <c r="J186" s="30">
        <v>500</v>
      </c>
      <c r="K186" s="27">
        <v>11.5</v>
      </c>
      <c r="L186" s="27">
        <v>9</v>
      </c>
      <c r="M186" s="7"/>
      <c r="N186" s="28" t="s">
        <v>1428</v>
      </c>
      <c r="O186" t="s">
        <v>1854</v>
      </c>
      <c r="P186" s="28" t="s">
        <v>1815</v>
      </c>
      <c r="Q186" s="28" t="s">
        <v>1816</v>
      </c>
      <c r="R186" s="29">
        <v>953</v>
      </c>
      <c r="S186" s="29">
        <v>1.9059999999999999</v>
      </c>
      <c r="T186" s="7"/>
      <c r="U186" s="7"/>
      <c r="V186" s="7" t="s">
        <v>237</v>
      </c>
      <c r="W186" s="7" t="s">
        <v>53</v>
      </c>
      <c r="X186" s="7">
        <v>4</v>
      </c>
      <c r="Y186" s="13">
        <v>1</v>
      </c>
      <c r="Z186" s="13">
        <v>1</v>
      </c>
      <c r="AA186" s="13">
        <v>1</v>
      </c>
      <c r="AB186" s="14" t="s">
        <v>34</v>
      </c>
      <c r="AC186" s="51"/>
      <c r="AD186" s="52"/>
      <c r="AE186" s="51"/>
    </row>
    <row r="187" spans="1:31" ht="15.75" customHeight="1" x14ac:dyDescent="0.2">
      <c r="A187" s="7" t="s">
        <v>408</v>
      </c>
      <c r="B187" s="38" t="s">
        <v>333</v>
      </c>
      <c r="C187" s="8">
        <v>0.91875000000000007</v>
      </c>
      <c r="D187" s="27">
        <v>1</v>
      </c>
      <c r="E187" s="27">
        <v>1</v>
      </c>
      <c r="F187" s="27">
        <v>1</v>
      </c>
      <c r="G187" s="7" t="s">
        <v>374</v>
      </c>
      <c r="H187" s="7" t="s">
        <v>334</v>
      </c>
      <c r="I187" s="7"/>
      <c r="J187" s="30">
        <v>500</v>
      </c>
      <c r="K187" s="27">
        <v>11.5</v>
      </c>
      <c r="L187" s="27">
        <v>9</v>
      </c>
      <c r="M187" s="7"/>
      <c r="N187" s="28" t="s">
        <v>1429</v>
      </c>
      <c r="O187" t="s">
        <v>1855</v>
      </c>
      <c r="P187" s="28" t="s">
        <v>1815</v>
      </c>
      <c r="Q187" s="28" t="s">
        <v>1816</v>
      </c>
      <c r="R187" s="29">
        <v>1147</v>
      </c>
      <c r="S187" s="29">
        <v>2.294</v>
      </c>
      <c r="T187" s="7"/>
      <c r="U187" s="7"/>
      <c r="V187" s="7" t="s">
        <v>237</v>
      </c>
      <c r="W187" s="7" t="s">
        <v>73</v>
      </c>
      <c r="X187" s="7">
        <v>3</v>
      </c>
      <c r="Y187" s="10">
        <v>1</v>
      </c>
      <c r="Z187" s="10">
        <v>1</v>
      </c>
      <c r="AA187" s="10">
        <v>0</v>
      </c>
      <c r="AB187" s="11" t="s">
        <v>34</v>
      </c>
      <c r="AC187" s="53"/>
      <c r="AD187" s="54"/>
      <c r="AE187" s="53"/>
    </row>
    <row r="188" spans="1:31" ht="15.75" customHeight="1" x14ac:dyDescent="0.2">
      <c r="A188" s="7" t="s">
        <v>409</v>
      </c>
      <c r="B188" s="38" t="s">
        <v>333</v>
      </c>
      <c r="C188" s="8">
        <v>0.96736111111111101</v>
      </c>
      <c r="D188" s="27">
        <v>1</v>
      </c>
      <c r="E188" s="27">
        <v>0</v>
      </c>
      <c r="F188" s="27">
        <v>0</v>
      </c>
      <c r="G188" s="7" t="s">
        <v>125</v>
      </c>
      <c r="H188" s="7" t="s">
        <v>334</v>
      </c>
      <c r="I188" s="7"/>
      <c r="J188" s="30">
        <v>500</v>
      </c>
      <c r="K188" s="27">
        <v>11.5</v>
      </c>
      <c r="L188" s="27">
        <v>11</v>
      </c>
      <c r="M188" s="7"/>
      <c r="N188" s="28" t="s">
        <v>1430</v>
      </c>
      <c r="O188" t="s">
        <v>1856</v>
      </c>
      <c r="P188" t="s">
        <v>1857</v>
      </c>
      <c r="Q188" s="28" t="s">
        <v>1858</v>
      </c>
      <c r="R188" s="29">
        <v>651</v>
      </c>
      <c r="S188" s="29">
        <v>1.302</v>
      </c>
      <c r="T188" s="7"/>
      <c r="U188" s="7"/>
      <c r="V188" s="7" t="s">
        <v>32</v>
      </c>
      <c r="W188" s="7" t="s">
        <v>410</v>
      </c>
      <c r="X188" s="7">
        <v>3</v>
      </c>
      <c r="Y188" s="13">
        <v>0</v>
      </c>
      <c r="Z188" s="13">
        <v>1</v>
      </c>
      <c r="AA188" s="13">
        <v>1</v>
      </c>
      <c r="AB188" s="14" t="s">
        <v>34</v>
      </c>
      <c r="AC188" s="51"/>
      <c r="AD188" s="52"/>
      <c r="AE188" s="51"/>
    </row>
    <row r="189" spans="1:31" ht="15.75" customHeight="1" x14ac:dyDescent="0.2">
      <c r="A189" s="7" t="s">
        <v>411</v>
      </c>
      <c r="B189" s="38" t="s">
        <v>333</v>
      </c>
      <c r="C189" s="8">
        <v>0.96875</v>
      </c>
      <c r="D189" s="27">
        <v>1</v>
      </c>
      <c r="E189" s="27">
        <v>1</v>
      </c>
      <c r="F189" s="27">
        <v>1</v>
      </c>
      <c r="G189" s="7" t="s">
        <v>125</v>
      </c>
      <c r="H189" s="7" t="s">
        <v>334</v>
      </c>
      <c r="I189" s="7"/>
      <c r="J189" s="30">
        <v>500</v>
      </c>
      <c r="K189" s="27">
        <v>11.5</v>
      </c>
      <c r="L189" s="27">
        <v>11</v>
      </c>
      <c r="M189" s="7"/>
      <c r="N189" s="28" t="s">
        <v>1431</v>
      </c>
      <c r="O189" t="s">
        <v>1859</v>
      </c>
      <c r="P189" t="s">
        <v>1857</v>
      </c>
      <c r="Q189" s="28" t="s">
        <v>1858</v>
      </c>
      <c r="R189" s="29">
        <v>533</v>
      </c>
      <c r="S189" s="29">
        <v>1.0660000000000001</v>
      </c>
      <c r="T189" s="7"/>
      <c r="U189" s="7"/>
      <c r="V189" s="7" t="s">
        <v>32</v>
      </c>
      <c r="W189" s="7" t="s">
        <v>412</v>
      </c>
      <c r="X189" s="7">
        <v>3</v>
      </c>
      <c r="Y189" s="10">
        <v>0</v>
      </c>
      <c r="Z189" s="10">
        <v>1</v>
      </c>
      <c r="AA189" s="10">
        <v>1</v>
      </c>
      <c r="AB189" s="11" t="s">
        <v>34</v>
      </c>
      <c r="AC189" s="53"/>
      <c r="AD189" s="54"/>
      <c r="AE189" s="53"/>
    </row>
    <row r="190" spans="1:31" ht="15.75" customHeight="1" x14ac:dyDescent="0.2">
      <c r="A190" s="7" t="s">
        <v>413</v>
      </c>
      <c r="B190" s="38" t="s">
        <v>333</v>
      </c>
      <c r="C190" s="8">
        <v>0.96944444444444444</v>
      </c>
      <c r="D190" s="27">
        <v>1</v>
      </c>
      <c r="E190" s="27">
        <v>1</v>
      </c>
      <c r="F190" s="27">
        <v>1</v>
      </c>
      <c r="G190" s="7" t="s">
        <v>125</v>
      </c>
      <c r="H190" s="7" t="s">
        <v>334</v>
      </c>
      <c r="I190" s="7"/>
      <c r="J190" s="30">
        <v>500</v>
      </c>
      <c r="K190" s="27">
        <v>11.5</v>
      </c>
      <c r="L190" s="27">
        <v>11</v>
      </c>
      <c r="M190" s="7"/>
      <c r="N190" s="28" t="s">
        <v>1432</v>
      </c>
      <c r="O190" t="s">
        <v>1860</v>
      </c>
      <c r="P190" t="s">
        <v>1857</v>
      </c>
      <c r="Q190" s="28" t="s">
        <v>1858</v>
      </c>
      <c r="R190" s="29">
        <v>748</v>
      </c>
      <c r="S190" s="29">
        <v>1.496</v>
      </c>
      <c r="T190" s="7"/>
      <c r="U190" s="7"/>
      <c r="V190" s="7" t="s">
        <v>32</v>
      </c>
      <c r="W190" s="7" t="s">
        <v>414</v>
      </c>
      <c r="X190" s="7">
        <v>4</v>
      </c>
      <c r="Y190" s="13">
        <v>1</v>
      </c>
      <c r="Z190" s="13">
        <v>0</v>
      </c>
      <c r="AA190" s="13">
        <v>0</v>
      </c>
      <c r="AB190" s="14" t="s">
        <v>34</v>
      </c>
      <c r="AC190" s="51"/>
      <c r="AD190" s="52"/>
      <c r="AE190" s="51"/>
    </row>
    <row r="191" spans="1:31" ht="15.75" customHeight="1" x14ac:dyDescent="0.2">
      <c r="A191" s="7" t="s">
        <v>415</v>
      </c>
      <c r="B191" s="38" t="s">
        <v>333</v>
      </c>
      <c r="C191" s="8">
        <v>0.97083333333333333</v>
      </c>
      <c r="D191" s="27">
        <v>1</v>
      </c>
      <c r="E191" s="27">
        <v>1</v>
      </c>
      <c r="F191" s="27">
        <v>1</v>
      </c>
      <c r="G191" s="7" t="s">
        <v>125</v>
      </c>
      <c r="H191" s="7" t="s">
        <v>334</v>
      </c>
      <c r="I191" s="7"/>
      <c r="J191" s="30">
        <v>500</v>
      </c>
      <c r="K191" s="27">
        <v>11.5</v>
      </c>
      <c r="L191" s="27">
        <v>11</v>
      </c>
      <c r="M191" s="7"/>
      <c r="N191" s="28" t="s">
        <v>1433</v>
      </c>
      <c r="O191" t="s">
        <v>1861</v>
      </c>
      <c r="P191" t="s">
        <v>1857</v>
      </c>
      <c r="Q191" s="28" t="s">
        <v>1858</v>
      </c>
      <c r="R191" s="29">
        <v>532</v>
      </c>
      <c r="S191" s="29">
        <v>1.0640000000000001</v>
      </c>
      <c r="T191" s="7"/>
      <c r="U191" s="7"/>
      <c r="V191" s="7" t="s">
        <v>32</v>
      </c>
      <c r="W191" s="7" t="s">
        <v>414</v>
      </c>
      <c r="X191" s="7">
        <v>4</v>
      </c>
      <c r="Y191" s="10">
        <v>1</v>
      </c>
      <c r="Z191" s="10">
        <v>0</v>
      </c>
      <c r="AA191" s="10">
        <v>1</v>
      </c>
      <c r="AB191" s="11" t="s">
        <v>34</v>
      </c>
      <c r="AC191" s="53"/>
      <c r="AD191" s="54"/>
      <c r="AE191" s="53"/>
    </row>
    <row r="192" spans="1:31" ht="15.75" customHeight="1" x14ac:dyDescent="0.2">
      <c r="A192" s="7" t="s">
        <v>416</v>
      </c>
      <c r="B192" s="38" t="s">
        <v>333</v>
      </c>
      <c r="C192" s="8">
        <v>0.97222222222222221</v>
      </c>
      <c r="D192" s="27">
        <v>1</v>
      </c>
      <c r="E192" s="27">
        <v>1</v>
      </c>
      <c r="F192" s="27">
        <v>1</v>
      </c>
      <c r="G192" s="7" t="s">
        <v>125</v>
      </c>
      <c r="H192" s="7" t="s">
        <v>334</v>
      </c>
      <c r="I192" s="7"/>
      <c r="J192" s="30">
        <v>500</v>
      </c>
      <c r="K192" s="27">
        <v>11.5</v>
      </c>
      <c r="L192" s="27">
        <v>11</v>
      </c>
      <c r="M192" s="7"/>
      <c r="N192" s="28" t="s">
        <v>1434</v>
      </c>
      <c r="O192" t="s">
        <v>1862</v>
      </c>
      <c r="P192" t="s">
        <v>1857</v>
      </c>
      <c r="Q192" s="28" t="s">
        <v>1858</v>
      </c>
      <c r="R192" s="29">
        <v>892</v>
      </c>
      <c r="S192" s="29">
        <v>1.784</v>
      </c>
      <c r="T192" s="7"/>
      <c r="U192" s="7"/>
      <c r="V192" s="7" t="s">
        <v>32</v>
      </c>
      <c r="W192" s="7" t="s">
        <v>417</v>
      </c>
      <c r="X192" s="7">
        <v>4</v>
      </c>
      <c r="Y192" s="13">
        <v>1</v>
      </c>
      <c r="Z192" s="13">
        <v>1</v>
      </c>
      <c r="AA192" s="13">
        <v>0</v>
      </c>
      <c r="AB192" s="14" t="s">
        <v>34</v>
      </c>
      <c r="AC192" s="51"/>
      <c r="AD192" s="52"/>
      <c r="AE192" s="51"/>
    </row>
    <row r="193" spans="1:31" ht="15.75" customHeight="1" x14ac:dyDescent="0.2">
      <c r="A193" s="7" t="s">
        <v>418</v>
      </c>
      <c r="B193" s="38" t="s">
        <v>333</v>
      </c>
      <c r="C193" s="8">
        <v>0.97361111111111109</v>
      </c>
      <c r="D193" s="27">
        <v>1</v>
      </c>
      <c r="E193" s="27">
        <v>1</v>
      </c>
      <c r="F193" s="27">
        <v>1</v>
      </c>
      <c r="G193" s="7" t="s">
        <v>125</v>
      </c>
      <c r="H193" s="7" t="s">
        <v>334</v>
      </c>
      <c r="I193" s="7"/>
      <c r="J193" s="30">
        <v>500</v>
      </c>
      <c r="K193" s="27">
        <v>11.5</v>
      </c>
      <c r="L193" s="27">
        <v>11</v>
      </c>
      <c r="M193" s="7"/>
      <c r="N193" s="28" t="s">
        <v>1435</v>
      </c>
      <c r="O193" t="s">
        <v>1863</v>
      </c>
      <c r="P193" t="s">
        <v>1857</v>
      </c>
      <c r="Q193" s="28" t="s">
        <v>1858</v>
      </c>
      <c r="R193" s="29">
        <v>493</v>
      </c>
      <c r="S193" s="29">
        <v>0.98599999999999999</v>
      </c>
      <c r="T193" s="7"/>
      <c r="U193" s="7"/>
      <c r="V193" s="7" t="s">
        <v>32</v>
      </c>
      <c r="W193" s="7" t="s">
        <v>419</v>
      </c>
      <c r="X193" s="7">
        <v>3</v>
      </c>
      <c r="Y193" s="10">
        <v>0</v>
      </c>
      <c r="Z193" s="10">
        <v>1</v>
      </c>
      <c r="AA193" s="10">
        <v>1</v>
      </c>
      <c r="AB193" s="11" t="s">
        <v>34</v>
      </c>
      <c r="AC193" s="53"/>
      <c r="AD193" s="54"/>
      <c r="AE193" s="53"/>
    </row>
    <row r="194" spans="1:31" ht="15.75" customHeight="1" x14ac:dyDescent="0.2">
      <c r="A194" s="7" t="s">
        <v>420</v>
      </c>
      <c r="B194" s="38" t="s">
        <v>333</v>
      </c>
      <c r="C194" s="8">
        <v>0.97430555555555554</v>
      </c>
      <c r="D194" s="27">
        <v>1</v>
      </c>
      <c r="E194" s="27">
        <v>1</v>
      </c>
      <c r="F194" s="27">
        <v>1</v>
      </c>
      <c r="G194" s="7" t="s">
        <v>125</v>
      </c>
      <c r="H194" s="7" t="s">
        <v>334</v>
      </c>
      <c r="I194" s="7"/>
      <c r="J194" s="30">
        <v>500</v>
      </c>
      <c r="K194" s="27">
        <v>11.5</v>
      </c>
      <c r="L194" s="27">
        <v>11</v>
      </c>
      <c r="M194" s="7"/>
      <c r="N194" s="28" t="s">
        <v>1436</v>
      </c>
      <c r="O194" t="s">
        <v>1864</v>
      </c>
      <c r="P194" t="s">
        <v>1857</v>
      </c>
      <c r="Q194" s="28" t="s">
        <v>1858</v>
      </c>
      <c r="R194" s="29">
        <v>452</v>
      </c>
      <c r="S194" s="29">
        <v>0.90400000000000003</v>
      </c>
      <c r="T194" s="7"/>
      <c r="U194" s="7"/>
      <c r="V194" s="7" t="s">
        <v>32</v>
      </c>
      <c r="W194" s="7" t="s">
        <v>421</v>
      </c>
      <c r="X194" s="7">
        <v>4</v>
      </c>
      <c r="Y194" s="13">
        <v>1</v>
      </c>
      <c r="Z194" s="13">
        <v>0</v>
      </c>
      <c r="AA194" s="13">
        <v>0</v>
      </c>
      <c r="AB194" s="14" t="s">
        <v>34</v>
      </c>
      <c r="AC194" s="51"/>
      <c r="AD194" s="52"/>
      <c r="AE194" s="51"/>
    </row>
    <row r="195" spans="1:31" ht="15.75" customHeight="1" x14ac:dyDescent="0.2">
      <c r="A195" s="7" t="s">
        <v>422</v>
      </c>
      <c r="B195" s="38" t="s">
        <v>333</v>
      </c>
      <c r="C195" s="8">
        <v>0.97499999999999998</v>
      </c>
      <c r="D195" s="27">
        <v>1</v>
      </c>
      <c r="E195" s="27">
        <v>1</v>
      </c>
      <c r="F195" s="27">
        <v>1</v>
      </c>
      <c r="G195" s="7" t="s">
        <v>125</v>
      </c>
      <c r="H195" s="7" t="s">
        <v>334</v>
      </c>
      <c r="I195" s="7"/>
      <c r="J195" s="30">
        <v>500</v>
      </c>
      <c r="K195" s="27">
        <v>11.5</v>
      </c>
      <c r="L195" s="27">
        <v>11</v>
      </c>
      <c r="M195" s="7"/>
      <c r="N195" s="28" t="s">
        <v>1437</v>
      </c>
      <c r="O195" t="s">
        <v>1865</v>
      </c>
      <c r="P195" t="s">
        <v>1857</v>
      </c>
      <c r="Q195" s="28" t="s">
        <v>1858</v>
      </c>
      <c r="R195" s="29">
        <v>1467</v>
      </c>
      <c r="S195" s="29">
        <v>2.9340000000000002</v>
      </c>
      <c r="T195" s="7"/>
      <c r="U195" s="7"/>
      <c r="V195" s="7" t="s">
        <v>32</v>
      </c>
      <c r="W195" s="7" t="s">
        <v>423</v>
      </c>
      <c r="X195" s="7">
        <v>4</v>
      </c>
      <c r="Y195" s="10">
        <v>0</v>
      </c>
      <c r="Z195" s="10">
        <v>1</v>
      </c>
      <c r="AA195" s="10">
        <v>1</v>
      </c>
      <c r="AB195" s="11" t="s">
        <v>34</v>
      </c>
      <c r="AC195" s="53"/>
      <c r="AD195" s="54"/>
      <c r="AE195" s="53"/>
    </row>
    <row r="196" spans="1:31" ht="15.75" customHeight="1" x14ac:dyDescent="0.2">
      <c r="A196" s="7" t="s">
        <v>424</v>
      </c>
      <c r="B196" s="38" t="s">
        <v>333</v>
      </c>
      <c r="C196" s="8">
        <v>0.97569444444444453</v>
      </c>
      <c r="D196" s="27">
        <v>1</v>
      </c>
      <c r="E196" s="27">
        <v>1</v>
      </c>
      <c r="F196" s="27">
        <v>1</v>
      </c>
      <c r="G196" s="7" t="s">
        <v>125</v>
      </c>
      <c r="H196" s="7" t="s">
        <v>334</v>
      </c>
      <c r="I196" s="7"/>
      <c r="J196" s="30">
        <v>500</v>
      </c>
      <c r="K196" s="27">
        <v>11.5</v>
      </c>
      <c r="L196" s="27">
        <v>11</v>
      </c>
      <c r="M196" s="7"/>
      <c r="N196" s="28" t="s">
        <v>1438</v>
      </c>
      <c r="O196" t="s">
        <v>1866</v>
      </c>
      <c r="P196" t="s">
        <v>1857</v>
      </c>
      <c r="Q196" s="28" t="s">
        <v>1858</v>
      </c>
      <c r="R196" s="29">
        <v>441</v>
      </c>
      <c r="S196" s="29">
        <v>0.88200000000000001</v>
      </c>
      <c r="T196" s="7"/>
      <c r="U196" s="7"/>
      <c r="V196" s="7" t="s">
        <v>32</v>
      </c>
      <c r="W196" s="7" t="s">
        <v>425</v>
      </c>
      <c r="X196" s="7">
        <v>4</v>
      </c>
      <c r="Y196" s="13">
        <v>0</v>
      </c>
      <c r="Z196" s="13">
        <v>1</v>
      </c>
      <c r="AA196" s="13">
        <v>1</v>
      </c>
      <c r="AB196" s="14" t="s">
        <v>34</v>
      </c>
      <c r="AC196" s="51"/>
      <c r="AD196" s="52"/>
      <c r="AE196" s="51"/>
    </row>
    <row r="197" spans="1:31" ht="15.75" customHeight="1" x14ac:dyDescent="0.2">
      <c r="A197" s="7" t="s">
        <v>426</v>
      </c>
      <c r="B197" s="38" t="s">
        <v>333</v>
      </c>
      <c r="C197" s="8">
        <v>0.97638888888888886</v>
      </c>
      <c r="D197" s="27">
        <v>1</v>
      </c>
      <c r="E197" s="27">
        <v>1</v>
      </c>
      <c r="F197" s="27">
        <v>1</v>
      </c>
      <c r="G197" s="7" t="s">
        <v>125</v>
      </c>
      <c r="H197" s="7" t="s">
        <v>334</v>
      </c>
      <c r="I197" s="7"/>
      <c r="J197" s="30">
        <v>500</v>
      </c>
      <c r="K197" s="27">
        <v>11.5</v>
      </c>
      <c r="L197" s="27">
        <v>11</v>
      </c>
      <c r="M197" s="7"/>
      <c r="N197" s="28" t="s">
        <v>1439</v>
      </c>
      <c r="O197" t="s">
        <v>1867</v>
      </c>
      <c r="P197" t="s">
        <v>1857</v>
      </c>
      <c r="Q197" s="28" t="s">
        <v>1858</v>
      </c>
      <c r="R197" s="29">
        <v>583</v>
      </c>
      <c r="S197" s="29">
        <v>1.1659999999999999</v>
      </c>
      <c r="T197" s="7"/>
      <c r="U197" s="7"/>
      <c r="V197" s="7" t="s">
        <v>32</v>
      </c>
      <c r="W197" s="7" t="s">
        <v>427</v>
      </c>
      <c r="X197" s="7">
        <v>4</v>
      </c>
      <c r="Y197" s="10">
        <v>0</v>
      </c>
      <c r="Z197" s="10">
        <v>0</v>
      </c>
      <c r="AA197" s="10">
        <v>1</v>
      </c>
      <c r="AB197" s="11" t="s">
        <v>34</v>
      </c>
      <c r="AC197" s="53"/>
      <c r="AD197" s="54"/>
      <c r="AE197" s="53"/>
    </row>
    <row r="198" spans="1:31" ht="15.75" customHeight="1" x14ac:dyDescent="0.2">
      <c r="A198" s="7" t="s">
        <v>428</v>
      </c>
      <c r="B198" s="38" t="s">
        <v>333</v>
      </c>
      <c r="C198" s="8">
        <v>0.97777777777777775</v>
      </c>
      <c r="D198" s="27">
        <v>1</v>
      </c>
      <c r="E198" s="27">
        <v>1</v>
      </c>
      <c r="F198" s="27">
        <v>1</v>
      </c>
      <c r="G198" s="7" t="s">
        <v>125</v>
      </c>
      <c r="H198" s="7" t="s">
        <v>334</v>
      </c>
      <c r="I198" s="7"/>
      <c r="J198" s="30">
        <v>500</v>
      </c>
      <c r="K198" s="27">
        <v>11.5</v>
      </c>
      <c r="L198" s="27">
        <v>11</v>
      </c>
      <c r="M198" s="7"/>
      <c r="N198" s="28" t="s">
        <v>1440</v>
      </c>
      <c r="O198" t="s">
        <v>1868</v>
      </c>
      <c r="P198" t="s">
        <v>1857</v>
      </c>
      <c r="Q198" s="28" t="s">
        <v>1858</v>
      </c>
      <c r="R198" s="29">
        <v>438</v>
      </c>
      <c r="S198" s="29">
        <v>0.876</v>
      </c>
      <c r="T198" s="7"/>
      <c r="U198" s="7"/>
      <c r="V198" s="7" t="s">
        <v>32</v>
      </c>
      <c r="W198" s="7" t="s">
        <v>429</v>
      </c>
      <c r="X198" s="7">
        <v>4</v>
      </c>
      <c r="Y198" s="13">
        <v>0</v>
      </c>
      <c r="Z198" s="13">
        <v>0</v>
      </c>
      <c r="AA198" s="13">
        <v>1</v>
      </c>
      <c r="AB198" s="14" t="s">
        <v>34</v>
      </c>
      <c r="AC198" s="51"/>
      <c r="AD198" s="52"/>
      <c r="AE198" s="51"/>
    </row>
    <row r="199" spans="1:31" ht="15.75" customHeight="1" x14ac:dyDescent="0.2">
      <c r="A199" s="7" t="s">
        <v>430</v>
      </c>
      <c r="B199" s="38" t="s">
        <v>333</v>
      </c>
      <c r="C199" s="8">
        <v>0.9784722222222223</v>
      </c>
      <c r="D199" s="27">
        <v>1</v>
      </c>
      <c r="E199" s="27">
        <v>1</v>
      </c>
      <c r="F199" s="27">
        <v>1</v>
      </c>
      <c r="G199" s="7" t="s">
        <v>125</v>
      </c>
      <c r="H199" s="7" t="s">
        <v>334</v>
      </c>
      <c r="I199" s="7"/>
      <c r="J199" s="30">
        <v>500</v>
      </c>
      <c r="K199" s="27">
        <v>11.5</v>
      </c>
      <c r="L199" s="27">
        <v>11</v>
      </c>
      <c r="M199" s="7"/>
      <c r="N199" s="28" t="s">
        <v>1441</v>
      </c>
      <c r="O199" t="s">
        <v>1869</v>
      </c>
      <c r="P199" t="s">
        <v>1857</v>
      </c>
      <c r="Q199" s="28" t="s">
        <v>1858</v>
      </c>
      <c r="R199" s="29">
        <v>1477</v>
      </c>
      <c r="S199" s="29">
        <v>2.9540000000000002</v>
      </c>
      <c r="T199" s="7"/>
      <c r="U199" s="7"/>
      <c r="V199" s="7" t="s">
        <v>32</v>
      </c>
      <c r="W199" s="7" t="s">
        <v>431</v>
      </c>
      <c r="X199" s="7">
        <v>3</v>
      </c>
      <c r="Y199" s="10">
        <v>0</v>
      </c>
      <c r="Z199" s="10">
        <v>1</v>
      </c>
      <c r="AA199" s="10">
        <v>1</v>
      </c>
      <c r="AB199" s="11" t="s">
        <v>34</v>
      </c>
      <c r="AC199" s="53"/>
      <c r="AD199" s="54"/>
      <c r="AE199" s="53"/>
    </row>
    <row r="200" spans="1:31" ht="15.75" customHeight="1" x14ac:dyDescent="0.2">
      <c r="A200" s="7" t="s">
        <v>432</v>
      </c>
      <c r="B200" s="38" t="s">
        <v>333</v>
      </c>
      <c r="C200" s="8">
        <v>0.98333333333333339</v>
      </c>
      <c r="D200" s="27">
        <v>1</v>
      </c>
      <c r="E200" s="27">
        <v>1</v>
      </c>
      <c r="F200" s="27">
        <v>1</v>
      </c>
      <c r="G200" s="7" t="s">
        <v>125</v>
      </c>
      <c r="H200" s="7" t="s">
        <v>334</v>
      </c>
      <c r="I200" s="7"/>
      <c r="J200" s="30">
        <v>500</v>
      </c>
      <c r="K200" s="27">
        <v>11.5</v>
      </c>
      <c r="L200" s="27">
        <v>11</v>
      </c>
      <c r="M200" s="7"/>
      <c r="N200" s="28" t="s">
        <v>1442</v>
      </c>
      <c r="O200" t="s">
        <v>1870</v>
      </c>
      <c r="P200" t="s">
        <v>1857</v>
      </c>
      <c r="Q200" s="28" t="s">
        <v>1858</v>
      </c>
      <c r="R200" s="29">
        <v>907</v>
      </c>
      <c r="S200" s="29">
        <v>1.8140000000000001</v>
      </c>
      <c r="T200" s="7"/>
      <c r="U200" s="7"/>
      <c r="V200" s="7" t="s">
        <v>32</v>
      </c>
      <c r="W200" s="7" t="s">
        <v>433</v>
      </c>
      <c r="X200" s="7">
        <v>2</v>
      </c>
      <c r="Y200" s="13">
        <v>0</v>
      </c>
      <c r="Z200" s="13">
        <v>0</v>
      </c>
      <c r="AA200" s="13">
        <v>0</v>
      </c>
      <c r="AB200" s="14" t="s">
        <v>34</v>
      </c>
      <c r="AC200" s="51"/>
      <c r="AD200" s="52"/>
      <c r="AE200" s="51"/>
    </row>
    <row r="201" spans="1:31" ht="15.75" customHeight="1" x14ac:dyDescent="0.2">
      <c r="A201" s="7" t="s">
        <v>434</v>
      </c>
      <c r="B201" s="38" t="s">
        <v>333</v>
      </c>
      <c r="C201" s="8">
        <v>0.98749999999999993</v>
      </c>
      <c r="D201" s="27">
        <v>1</v>
      </c>
      <c r="E201" s="27">
        <v>1</v>
      </c>
      <c r="F201" s="27">
        <v>1</v>
      </c>
      <c r="G201" s="7" t="s">
        <v>125</v>
      </c>
      <c r="H201" s="7" t="s">
        <v>334</v>
      </c>
      <c r="I201" s="7"/>
      <c r="J201" s="30">
        <v>500</v>
      </c>
      <c r="K201" s="27">
        <v>11.5</v>
      </c>
      <c r="L201" s="27">
        <v>11</v>
      </c>
      <c r="M201" s="7"/>
      <c r="N201" s="28" t="s">
        <v>1443</v>
      </c>
      <c r="O201" t="s">
        <v>1871</v>
      </c>
      <c r="P201" t="s">
        <v>1857</v>
      </c>
      <c r="Q201" s="28" t="s">
        <v>1858</v>
      </c>
      <c r="R201" s="15">
        <v>836</v>
      </c>
      <c r="S201" s="15">
        <v>1.6719999999999999</v>
      </c>
      <c r="T201" s="7"/>
      <c r="U201" s="7"/>
      <c r="V201" s="7" t="s">
        <v>32</v>
      </c>
      <c r="W201" s="7" t="s">
        <v>435</v>
      </c>
      <c r="X201" s="7">
        <v>4</v>
      </c>
      <c r="Y201" s="10">
        <v>0</v>
      </c>
      <c r="Z201" s="10">
        <v>1</v>
      </c>
      <c r="AA201" s="10">
        <v>1</v>
      </c>
      <c r="AB201" s="11" t="s">
        <v>34</v>
      </c>
      <c r="AC201" s="53"/>
      <c r="AD201" s="54"/>
      <c r="AE201" s="53"/>
    </row>
    <row r="202" spans="1:31" ht="15.75" customHeight="1" x14ac:dyDescent="0.2">
      <c r="A202" s="7" t="s">
        <v>436</v>
      </c>
      <c r="B202" s="38" t="s">
        <v>333</v>
      </c>
      <c r="C202" s="8">
        <v>0.98819444444444438</v>
      </c>
      <c r="D202" s="27">
        <v>1</v>
      </c>
      <c r="E202" s="27">
        <v>1</v>
      </c>
      <c r="F202" s="27">
        <v>1</v>
      </c>
      <c r="G202" s="7" t="s">
        <v>125</v>
      </c>
      <c r="H202" s="7" t="s">
        <v>334</v>
      </c>
      <c r="I202" s="7"/>
      <c r="J202" s="30">
        <v>500</v>
      </c>
      <c r="K202" s="27">
        <v>11.5</v>
      </c>
      <c r="L202" s="27">
        <v>11</v>
      </c>
      <c r="M202" s="7"/>
      <c r="N202" s="28" t="s">
        <v>1444</v>
      </c>
      <c r="O202" t="s">
        <v>1872</v>
      </c>
      <c r="P202" t="s">
        <v>1857</v>
      </c>
      <c r="Q202" s="28" t="s">
        <v>1858</v>
      </c>
      <c r="R202" s="15">
        <v>851</v>
      </c>
      <c r="S202" s="15">
        <v>1.702</v>
      </c>
      <c r="T202" s="7"/>
      <c r="U202" s="7"/>
      <c r="V202" s="7" t="s">
        <v>32</v>
      </c>
      <c r="W202" s="7" t="s">
        <v>303</v>
      </c>
      <c r="X202" s="7">
        <v>4</v>
      </c>
      <c r="Y202" s="13">
        <v>0</v>
      </c>
      <c r="Z202" s="13">
        <v>1</v>
      </c>
      <c r="AA202" s="13">
        <v>1</v>
      </c>
      <c r="AB202" s="14" t="s">
        <v>34</v>
      </c>
      <c r="AC202" s="51"/>
      <c r="AD202" s="52"/>
      <c r="AE202" s="51"/>
    </row>
    <row r="203" spans="1:31" ht="15.75" customHeight="1" x14ac:dyDescent="0.2">
      <c r="A203" s="7" t="s">
        <v>437</v>
      </c>
      <c r="B203" s="38" t="s">
        <v>333</v>
      </c>
      <c r="C203" s="8">
        <v>0.99236111111111114</v>
      </c>
      <c r="D203" s="27">
        <v>1</v>
      </c>
      <c r="E203" s="27">
        <v>1</v>
      </c>
      <c r="F203" s="27">
        <v>1</v>
      </c>
      <c r="G203" s="7" t="s">
        <v>125</v>
      </c>
      <c r="H203" s="7" t="s">
        <v>334</v>
      </c>
      <c r="I203" s="7"/>
      <c r="J203" s="30">
        <v>500</v>
      </c>
      <c r="K203" s="27">
        <v>11.5</v>
      </c>
      <c r="L203" s="27">
        <v>11</v>
      </c>
      <c r="M203" s="7"/>
      <c r="N203" s="28" t="s">
        <v>1445</v>
      </c>
      <c r="O203" t="s">
        <v>1873</v>
      </c>
      <c r="P203" t="s">
        <v>1857</v>
      </c>
      <c r="Q203" s="28" t="s">
        <v>1858</v>
      </c>
      <c r="R203" s="15">
        <v>468</v>
      </c>
      <c r="S203" s="15">
        <v>0.93600000000000005</v>
      </c>
      <c r="T203" s="7"/>
      <c r="U203" s="7"/>
      <c r="V203" s="7" t="s">
        <v>32</v>
      </c>
      <c r="W203" s="7" t="s">
        <v>438</v>
      </c>
      <c r="X203" s="7">
        <v>2</v>
      </c>
      <c r="Y203" s="10">
        <v>0</v>
      </c>
      <c r="Z203" s="10">
        <v>1</v>
      </c>
      <c r="AA203" s="10">
        <v>1</v>
      </c>
      <c r="AB203" s="11" t="s">
        <v>34</v>
      </c>
      <c r="AC203" s="53"/>
      <c r="AD203" s="54"/>
      <c r="AE203" s="53"/>
    </row>
    <row r="204" spans="1:31" ht="15.75" customHeight="1" x14ac:dyDescent="0.2">
      <c r="A204" s="7" t="s">
        <v>439</v>
      </c>
      <c r="B204" s="38" t="s">
        <v>333</v>
      </c>
      <c r="C204" s="8">
        <v>0.99375000000000002</v>
      </c>
      <c r="D204" s="27">
        <v>1</v>
      </c>
      <c r="E204" s="27">
        <v>1</v>
      </c>
      <c r="F204" s="27">
        <v>1</v>
      </c>
      <c r="G204" s="7" t="s">
        <v>125</v>
      </c>
      <c r="H204" s="7" t="s">
        <v>334</v>
      </c>
      <c r="I204" s="7"/>
      <c r="J204" s="30">
        <v>500</v>
      </c>
      <c r="K204" s="27">
        <v>11.5</v>
      </c>
      <c r="L204" s="27">
        <v>11</v>
      </c>
      <c r="M204" s="7"/>
      <c r="N204" s="28" t="s">
        <v>1446</v>
      </c>
      <c r="O204" t="s">
        <v>1874</v>
      </c>
      <c r="P204" t="s">
        <v>1857</v>
      </c>
      <c r="Q204" s="28" t="s">
        <v>1858</v>
      </c>
      <c r="R204" s="15">
        <v>702</v>
      </c>
      <c r="S204" s="15">
        <v>1.4039999999999999</v>
      </c>
      <c r="T204" s="7"/>
      <c r="U204" s="7"/>
      <c r="V204" s="7" t="s">
        <v>32</v>
      </c>
      <c r="W204" s="7" t="s">
        <v>440</v>
      </c>
      <c r="X204" s="7">
        <v>3</v>
      </c>
      <c r="Y204" s="13">
        <v>0</v>
      </c>
      <c r="Z204" s="13">
        <v>1</v>
      </c>
      <c r="AA204" s="13">
        <v>1</v>
      </c>
      <c r="AB204" s="14" t="s">
        <v>34</v>
      </c>
      <c r="AC204" s="51"/>
      <c r="AD204" s="52"/>
      <c r="AE204" s="51"/>
    </row>
    <row r="205" spans="1:31" ht="15.75" customHeight="1" x14ac:dyDescent="0.2">
      <c r="A205" s="7" t="s">
        <v>441</v>
      </c>
      <c r="B205" s="38" t="s">
        <v>333</v>
      </c>
      <c r="C205" s="8">
        <v>0.99444444444444446</v>
      </c>
      <c r="D205" s="27">
        <v>1</v>
      </c>
      <c r="E205" s="27">
        <v>1</v>
      </c>
      <c r="F205" s="27">
        <v>1</v>
      </c>
      <c r="G205" s="7" t="s">
        <v>125</v>
      </c>
      <c r="H205" s="7" t="s">
        <v>334</v>
      </c>
      <c r="I205" s="7"/>
      <c r="J205" s="30">
        <v>500</v>
      </c>
      <c r="K205" s="27">
        <v>11.5</v>
      </c>
      <c r="L205" s="27">
        <v>11</v>
      </c>
      <c r="M205" s="7"/>
      <c r="N205" s="28" t="s">
        <v>1447</v>
      </c>
      <c r="O205" t="s">
        <v>1875</v>
      </c>
      <c r="P205" t="s">
        <v>1857</v>
      </c>
      <c r="Q205" s="28" t="s">
        <v>1858</v>
      </c>
      <c r="R205" s="15">
        <v>1984</v>
      </c>
      <c r="S205" s="15">
        <v>3.968</v>
      </c>
      <c r="T205" s="7"/>
      <c r="U205" s="7"/>
      <c r="V205" s="7" t="s">
        <v>32</v>
      </c>
      <c r="W205" s="7" t="s">
        <v>442</v>
      </c>
      <c r="X205" s="7">
        <v>4</v>
      </c>
      <c r="Y205" s="10">
        <v>0</v>
      </c>
      <c r="Z205" s="10">
        <v>1</v>
      </c>
      <c r="AA205" s="10">
        <v>1</v>
      </c>
      <c r="AB205" s="11" t="s">
        <v>34</v>
      </c>
      <c r="AC205" s="53"/>
      <c r="AD205" s="54"/>
      <c r="AE205" s="53"/>
    </row>
    <row r="206" spans="1:31" ht="15.75" customHeight="1" x14ac:dyDescent="0.2">
      <c r="A206" s="7" t="s">
        <v>443</v>
      </c>
      <c r="B206" s="38" t="s">
        <v>333</v>
      </c>
      <c r="C206" s="8">
        <v>0.99583333333333324</v>
      </c>
      <c r="D206" s="27">
        <v>1</v>
      </c>
      <c r="E206" s="27">
        <v>1</v>
      </c>
      <c r="F206" s="27">
        <v>1</v>
      </c>
      <c r="G206" s="7" t="s">
        <v>125</v>
      </c>
      <c r="H206" s="7" t="s">
        <v>334</v>
      </c>
      <c r="I206" s="7"/>
      <c r="J206" s="30">
        <v>500</v>
      </c>
      <c r="K206" s="27">
        <v>11.5</v>
      </c>
      <c r="L206" s="27">
        <v>11</v>
      </c>
      <c r="M206" s="7"/>
      <c r="N206" s="28" t="s">
        <v>1448</v>
      </c>
      <c r="O206" t="s">
        <v>1876</v>
      </c>
      <c r="P206" t="s">
        <v>1857</v>
      </c>
      <c r="Q206" s="28" t="s">
        <v>1858</v>
      </c>
      <c r="R206" s="15">
        <v>796</v>
      </c>
      <c r="S206" s="15">
        <v>1.5920000000000001</v>
      </c>
      <c r="T206" s="7"/>
      <c r="U206" s="7"/>
      <c r="V206" s="7" t="s">
        <v>32</v>
      </c>
      <c r="W206" s="7" t="s">
        <v>444</v>
      </c>
      <c r="X206" s="7">
        <v>2</v>
      </c>
      <c r="Y206" s="13">
        <v>1</v>
      </c>
      <c r="Z206" s="13">
        <v>0</v>
      </c>
      <c r="AA206" s="13">
        <v>0</v>
      </c>
      <c r="AB206" s="14" t="s">
        <v>34</v>
      </c>
      <c r="AC206" s="51"/>
      <c r="AD206" s="52"/>
      <c r="AE206" s="51"/>
    </row>
    <row r="207" spans="1:31" ht="15.75" customHeight="1" x14ac:dyDescent="0.2">
      <c r="A207" s="7" t="s">
        <v>445</v>
      </c>
      <c r="B207" s="39" t="s">
        <v>333</v>
      </c>
      <c r="C207" s="8">
        <v>0.99652777777777779</v>
      </c>
      <c r="D207" s="27">
        <v>1</v>
      </c>
      <c r="E207" s="27">
        <v>1</v>
      </c>
      <c r="F207" s="27">
        <v>1</v>
      </c>
      <c r="G207" s="7" t="s">
        <v>125</v>
      </c>
      <c r="H207" s="7" t="s">
        <v>334</v>
      </c>
      <c r="I207" s="7"/>
      <c r="J207" s="30">
        <v>500</v>
      </c>
      <c r="K207" s="27">
        <v>11.5</v>
      </c>
      <c r="L207" s="27">
        <v>11</v>
      </c>
      <c r="M207" s="7"/>
      <c r="N207" s="28" t="s">
        <v>1449</v>
      </c>
      <c r="O207" t="s">
        <v>1877</v>
      </c>
      <c r="P207" t="s">
        <v>1857</v>
      </c>
      <c r="Q207" s="28" t="s">
        <v>1858</v>
      </c>
      <c r="R207" s="15">
        <v>2462</v>
      </c>
      <c r="S207" s="15">
        <v>4.9240000000000004</v>
      </c>
      <c r="T207" s="7"/>
      <c r="U207" s="7"/>
      <c r="V207" s="7" t="s">
        <v>32</v>
      </c>
      <c r="W207" s="7" t="s">
        <v>446</v>
      </c>
      <c r="X207" s="7">
        <v>4</v>
      </c>
      <c r="Y207" s="10">
        <v>0</v>
      </c>
      <c r="Z207" s="10">
        <v>1</v>
      </c>
      <c r="AA207" s="10">
        <v>1</v>
      </c>
      <c r="AB207" s="11" t="s">
        <v>34</v>
      </c>
      <c r="AC207" s="53"/>
      <c r="AD207" s="54"/>
      <c r="AE207" s="53"/>
    </row>
    <row r="208" spans="1:31" ht="15.75" customHeight="1" x14ac:dyDescent="0.2">
      <c r="A208" s="7" t="s">
        <v>447</v>
      </c>
      <c r="B208" s="39" t="s">
        <v>333</v>
      </c>
      <c r="C208" s="8">
        <v>0</v>
      </c>
      <c r="D208" s="27">
        <v>1</v>
      </c>
      <c r="E208" s="27">
        <v>1</v>
      </c>
      <c r="F208" s="27">
        <v>1</v>
      </c>
      <c r="G208" s="7" t="s">
        <v>125</v>
      </c>
      <c r="H208" s="7" t="s">
        <v>334</v>
      </c>
      <c r="I208" s="7"/>
      <c r="J208" s="30">
        <v>500</v>
      </c>
      <c r="K208" s="27">
        <v>11.5</v>
      </c>
      <c r="L208" s="27">
        <v>11</v>
      </c>
      <c r="M208" s="7"/>
      <c r="N208" s="28" t="s">
        <v>1450</v>
      </c>
      <c r="O208" t="s">
        <v>1878</v>
      </c>
      <c r="P208" t="s">
        <v>1857</v>
      </c>
      <c r="Q208" s="28" t="s">
        <v>1858</v>
      </c>
      <c r="R208" s="15">
        <v>1149</v>
      </c>
      <c r="S208" s="15">
        <v>2.298</v>
      </c>
      <c r="T208" s="7"/>
      <c r="U208" s="7"/>
      <c r="V208" s="7" t="s">
        <v>32</v>
      </c>
      <c r="W208" s="7" t="s">
        <v>448</v>
      </c>
      <c r="X208" s="7">
        <v>4</v>
      </c>
      <c r="Y208" s="13">
        <v>1</v>
      </c>
      <c r="Z208" s="13">
        <v>1</v>
      </c>
      <c r="AA208" s="13">
        <v>1</v>
      </c>
      <c r="AB208" s="14" t="s">
        <v>34</v>
      </c>
      <c r="AC208" s="51"/>
      <c r="AD208" s="52"/>
      <c r="AE208" s="51"/>
    </row>
    <row r="209" spans="1:40" ht="15.75" customHeight="1" x14ac:dyDescent="0.2">
      <c r="A209" s="7" t="s">
        <v>449</v>
      </c>
      <c r="B209" s="39" t="s">
        <v>333</v>
      </c>
      <c r="C209" s="8">
        <v>6.9444444444444447E-4</v>
      </c>
      <c r="D209" s="27">
        <v>2</v>
      </c>
      <c r="E209" s="27">
        <v>2</v>
      </c>
      <c r="F209" s="27">
        <v>1</v>
      </c>
      <c r="G209" s="7" t="s">
        <v>125</v>
      </c>
      <c r="H209" s="7" t="s">
        <v>334</v>
      </c>
      <c r="I209" s="7"/>
      <c r="J209" s="30">
        <v>500</v>
      </c>
      <c r="K209" s="27">
        <v>11.5</v>
      </c>
      <c r="L209" s="27">
        <v>11</v>
      </c>
      <c r="M209" s="7"/>
      <c r="N209" s="28" t="s">
        <v>1451</v>
      </c>
      <c r="O209" t="s">
        <v>1879</v>
      </c>
      <c r="P209" t="s">
        <v>1857</v>
      </c>
      <c r="Q209" s="28" t="s">
        <v>1858</v>
      </c>
      <c r="R209" s="15">
        <v>1391</v>
      </c>
      <c r="S209" s="15">
        <v>2.782</v>
      </c>
      <c r="T209" s="7"/>
      <c r="U209" s="7"/>
      <c r="V209" s="7" t="s">
        <v>32</v>
      </c>
      <c r="W209" s="7" t="s">
        <v>450</v>
      </c>
      <c r="X209" s="7">
        <v>4</v>
      </c>
      <c r="Y209" s="10">
        <v>0</v>
      </c>
      <c r="Z209" s="10">
        <v>1</v>
      </c>
      <c r="AA209" s="10">
        <v>1</v>
      </c>
      <c r="AB209" s="11" t="s">
        <v>34</v>
      </c>
      <c r="AC209" s="53"/>
      <c r="AD209" s="54"/>
      <c r="AE209" s="53"/>
    </row>
    <row r="210" spans="1:40" ht="15.75" customHeight="1" x14ac:dyDescent="0.2">
      <c r="A210" s="7" t="s">
        <v>451</v>
      </c>
      <c r="B210" s="39" t="s">
        <v>333</v>
      </c>
      <c r="C210" s="8">
        <v>2.7777777777777779E-3</v>
      </c>
      <c r="D210" s="27">
        <v>1</v>
      </c>
      <c r="E210" s="27">
        <v>1</v>
      </c>
      <c r="F210" s="27">
        <v>1</v>
      </c>
      <c r="G210" s="7" t="s">
        <v>125</v>
      </c>
      <c r="H210" s="7" t="s">
        <v>334</v>
      </c>
      <c r="I210" s="7"/>
      <c r="J210" s="30">
        <v>500</v>
      </c>
      <c r="K210" s="27">
        <v>11.5</v>
      </c>
      <c r="L210" s="27">
        <v>11</v>
      </c>
      <c r="M210" s="7"/>
      <c r="N210" s="28" t="s">
        <v>1452</v>
      </c>
      <c r="O210" t="s">
        <v>1880</v>
      </c>
      <c r="P210" t="s">
        <v>1857</v>
      </c>
      <c r="Q210" s="28" t="s">
        <v>1858</v>
      </c>
      <c r="R210" s="15">
        <v>332</v>
      </c>
      <c r="S210" s="15">
        <v>0.66400000000000003</v>
      </c>
      <c r="T210" s="7"/>
      <c r="U210" s="7"/>
      <c r="V210" s="7" t="s">
        <v>32</v>
      </c>
      <c r="W210" s="7" t="s">
        <v>452</v>
      </c>
      <c r="X210" s="7">
        <v>4</v>
      </c>
      <c r="Y210" s="13">
        <v>0</v>
      </c>
      <c r="Z210" s="13">
        <v>0</v>
      </c>
      <c r="AA210" s="13">
        <v>1</v>
      </c>
      <c r="AB210" s="14" t="s">
        <v>34</v>
      </c>
      <c r="AC210" s="51"/>
      <c r="AD210" s="52"/>
      <c r="AE210" s="51"/>
    </row>
    <row r="211" spans="1:40" ht="15.75" customHeight="1" x14ac:dyDescent="0.2">
      <c r="A211" s="7" t="s">
        <v>453</v>
      </c>
      <c r="B211" s="39" t="s">
        <v>333</v>
      </c>
      <c r="C211" s="8">
        <v>3.472222222222222E-3</v>
      </c>
      <c r="D211" s="27">
        <v>1</v>
      </c>
      <c r="E211" s="27">
        <v>1</v>
      </c>
      <c r="F211" s="27">
        <v>1</v>
      </c>
      <c r="G211" s="7" t="s">
        <v>125</v>
      </c>
      <c r="H211" s="7" t="s">
        <v>334</v>
      </c>
      <c r="I211" s="7"/>
      <c r="J211" s="30">
        <v>500</v>
      </c>
      <c r="K211" s="27">
        <v>11.5</v>
      </c>
      <c r="L211" s="27">
        <v>11</v>
      </c>
      <c r="M211" s="7"/>
      <c r="N211" s="28" t="s">
        <v>1453</v>
      </c>
      <c r="O211" t="s">
        <v>1881</v>
      </c>
      <c r="P211" t="s">
        <v>1857</v>
      </c>
      <c r="Q211" s="28" t="s">
        <v>1858</v>
      </c>
      <c r="R211" s="15">
        <v>487</v>
      </c>
      <c r="S211" s="15">
        <v>0.97399999999999998</v>
      </c>
      <c r="T211" s="7"/>
      <c r="U211" s="7"/>
      <c r="V211" s="7" t="s">
        <v>32</v>
      </c>
      <c r="W211" s="7" t="s">
        <v>454</v>
      </c>
      <c r="X211" s="7">
        <v>1</v>
      </c>
      <c r="Y211" s="10">
        <v>0</v>
      </c>
      <c r="Z211" s="10">
        <v>0</v>
      </c>
      <c r="AA211" s="10">
        <v>0</v>
      </c>
      <c r="AB211" s="11" t="s">
        <v>34</v>
      </c>
      <c r="AC211" s="53"/>
      <c r="AD211" s="54"/>
      <c r="AE211" s="53"/>
    </row>
    <row r="212" spans="1:40" ht="15.75" customHeight="1" x14ac:dyDescent="0.2">
      <c r="A212" s="7" t="s">
        <v>455</v>
      </c>
      <c r="B212" s="39" t="s">
        <v>333</v>
      </c>
      <c r="C212" s="8">
        <v>4.1666666666666666E-3</v>
      </c>
      <c r="D212" s="27">
        <v>0</v>
      </c>
      <c r="E212" s="27">
        <v>0</v>
      </c>
      <c r="F212" s="27">
        <v>0</v>
      </c>
      <c r="G212" s="15" t="s">
        <v>924</v>
      </c>
      <c r="H212" s="7" t="s">
        <v>334</v>
      </c>
      <c r="I212" s="7"/>
      <c r="J212" s="30">
        <v>500</v>
      </c>
      <c r="K212" s="27">
        <v>11.5</v>
      </c>
      <c r="L212" s="27">
        <v>11</v>
      </c>
      <c r="M212" s="7"/>
      <c r="N212" s="28" t="s">
        <v>1454</v>
      </c>
      <c r="O212" t="s">
        <v>1882</v>
      </c>
      <c r="P212" t="s">
        <v>1857</v>
      </c>
      <c r="Q212" s="28" t="s">
        <v>1858</v>
      </c>
      <c r="R212" s="15">
        <v>258</v>
      </c>
      <c r="S212" s="15">
        <v>0.51600000000000001</v>
      </c>
      <c r="T212" s="7"/>
      <c r="U212" s="7"/>
      <c r="V212" s="7" t="s">
        <v>32</v>
      </c>
      <c r="W212" s="7" t="s">
        <v>456</v>
      </c>
      <c r="X212" s="7">
        <v>1</v>
      </c>
      <c r="Y212" s="13">
        <v>0</v>
      </c>
      <c r="Z212" s="13">
        <v>0</v>
      </c>
      <c r="AA212" s="13">
        <v>0</v>
      </c>
      <c r="AB212" s="14" t="s">
        <v>34</v>
      </c>
      <c r="AC212" s="51"/>
      <c r="AD212" s="52"/>
      <c r="AE212" s="51"/>
    </row>
    <row r="213" spans="1:40" ht="15.75" customHeight="1" x14ac:dyDescent="0.2">
      <c r="A213" s="7" t="s">
        <v>457</v>
      </c>
      <c r="B213" s="39" t="s">
        <v>333</v>
      </c>
      <c r="C213" s="8">
        <v>1.0416666666666666E-2</v>
      </c>
      <c r="D213" s="27">
        <v>1</v>
      </c>
      <c r="E213" s="27">
        <v>1</v>
      </c>
      <c r="F213" s="27">
        <v>1</v>
      </c>
      <c r="G213" s="7" t="s">
        <v>458</v>
      </c>
      <c r="H213" s="7" t="s">
        <v>334</v>
      </c>
      <c r="I213" s="7"/>
      <c r="J213" s="30">
        <v>500</v>
      </c>
      <c r="K213" s="27">
        <v>11.5</v>
      </c>
      <c r="L213" s="27">
        <v>11</v>
      </c>
      <c r="M213" s="7"/>
      <c r="N213" s="28" t="s">
        <v>1455</v>
      </c>
      <c r="O213" t="s">
        <v>1883</v>
      </c>
      <c r="P213" t="s">
        <v>1857</v>
      </c>
      <c r="Q213" s="28" t="s">
        <v>1858</v>
      </c>
      <c r="R213" s="15">
        <v>438</v>
      </c>
      <c r="S213" s="15">
        <v>0.876</v>
      </c>
      <c r="T213" s="7"/>
      <c r="U213" s="7"/>
      <c r="V213" s="7" t="s">
        <v>32</v>
      </c>
      <c r="W213" s="7" t="s">
        <v>459</v>
      </c>
      <c r="X213" s="7">
        <v>4</v>
      </c>
      <c r="Y213" s="10">
        <v>0</v>
      </c>
      <c r="Z213" s="10">
        <v>0</v>
      </c>
      <c r="AA213" s="10">
        <v>1</v>
      </c>
      <c r="AB213" s="11" t="s">
        <v>34</v>
      </c>
      <c r="AC213" s="53"/>
      <c r="AD213" s="54"/>
      <c r="AE213" s="53"/>
      <c r="AF213" s="15"/>
    </row>
    <row r="214" spans="1:40" ht="15.75" customHeight="1" x14ac:dyDescent="0.2">
      <c r="A214" s="7" t="s">
        <v>460</v>
      </c>
      <c r="B214" s="39" t="s">
        <v>333</v>
      </c>
      <c r="C214" s="8">
        <v>1.1111111111111112E-2</v>
      </c>
      <c r="D214" s="27">
        <v>1</v>
      </c>
      <c r="E214" s="27">
        <v>1</v>
      </c>
      <c r="F214" s="27">
        <v>1</v>
      </c>
      <c r="G214" s="7" t="s">
        <v>458</v>
      </c>
      <c r="H214" s="7" t="s">
        <v>334</v>
      </c>
      <c r="I214" s="7"/>
      <c r="J214" s="30">
        <v>500</v>
      </c>
      <c r="K214" s="27">
        <v>11.5</v>
      </c>
      <c r="L214" s="27">
        <v>11</v>
      </c>
      <c r="M214" s="7"/>
      <c r="N214" s="28" t="s">
        <v>1456</v>
      </c>
      <c r="O214" t="s">
        <v>1884</v>
      </c>
      <c r="P214" t="s">
        <v>1857</v>
      </c>
      <c r="Q214" s="28" t="s">
        <v>1858</v>
      </c>
      <c r="R214" s="15">
        <v>408</v>
      </c>
      <c r="S214" s="15">
        <v>0.81599999999999995</v>
      </c>
      <c r="T214" s="7"/>
      <c r="U214" s="7"/>
      <c r="V214" s="7" t="s">
        <v>32</v>
      </c>
      <c r="W214" s="7" t="s">
        <v>461</v>
      </c>
      <c r="X214" s="7">
        <v>4</v>
      </c>
      <c r="Y214" s="13">
        <v>0</v>
      </c>
      <c r="Z214" s="13">
        <v>0</v>
      </c>
      <c r="AA214" s="13">
        <v>1</v>
      </c>
      <c r="AB214" s="14" t="s">
        <v>34</v>
      </c>
      <c r="AC214" s="51"/>
      <c r="AD214" s="52"/>
      <c r="AE214" s="51"/>
      <c r="AF214" s="15"/>
    </row>
    <row r="215" spans="1:40" ht="15.75" customHeight="1" x14ac:dyDescent="0.2">
      <c r="A215" s="7" t="s">
        <v>462</v>
      </c>
      <c r="B215" s="39" t="s">
        <v>333</v>
      </c>
      <c r="C215" s="8">
        <v>1.2499999999999999E-2</v>
      </c>
      <c r="D215" s="27">
        <v>1</v>
      </c>
      <c r="E215" s="27">
        <v>1</v>
      </c>
      <c r="F215" s="27">
        <v>1</v>
      </c>
      <c r="G215" s="7" t="s">
        <v>458</v>
      </c>
      <c r="H215" s="7" t="s">
        <v>334</v>
      </c>
      <c r="I215" s="7"/>
      <c r="J215" s="30">
        <v>500</v>
      </c>
      <c r="K215" s="27">
        <v>11.5</v>
      </c>
      <c r="L215" s="27">
        <v>11</v>
      </c>
      <c r="M215" s="7"/>
      <c r="N215" s="28" t="s">
        <v>1457</v>
      </c>
      <c r="O215" t="s">
        <v>1885</v>
      </c>
      <c r="P215" t="s">
        <v>1857</v>
      </c>
      <c r="Q215" s="28" t="s">
        <v>1858</v>
      </c>
      <c r="R215" s="15">
        <v>379</v>
      </c>
      <c r="S215" s="15">
        <v>0.75800000000000001</v>
      </c>
      <c r="T215" s="7"/>
      <c r="U215" s="7"/>
      <c r="V215" s="7" t="s">
        <v>32</v>
      </c>
      <c r="W215" s="7" t="s">
        <v>463</v>
      </c>
      <c r="X215" s="7">
        <v>4</v>
      </c>
      <c r="Y215" s="10">
        <v>0</v>
      </c>
      <c r="Z215" s="10">
        <v>0</v>
      </c>
      <c r="AA215" s="10">
        <v>1</v>
      </c>
      <c r="AB215" s="11" t="s">
        <v>34</v>
      </c>
      <c r="AC215" s="53"/>
      <c r="AD215" s="54"/>
      <c r="AE215" s="53"/>
      <c r="AF215" s="15"/>
    </row>
    <row r="216" spans="1:40" ht="15.75" customHeight="1" x14ac:dyDescent="0.2">
      <c r="A216" s="7" t="s">
        <v>464</v>
      </c>
      <c r="B216" s="39" t="s">
        <v>333</v>
      </c>
      <c r="C216" s="8">
        <v>1.4583333333333332E-2</v>
      </c>
      <c r="D216" s="27">
        <v>1</v>
      </c>
      <c r="E216" s="27">
        <v>1</v>
      </c>
      <c r="F216" s="27">
        <v>1</v>
      </c>
      <c r="G216" s="7" t="s">
        <v>458</v>
      </c>
      <c r="H216" s="7" t="s">
        <v>334</v>
      </c>
      <c r="I216" s="7"/>
      <c r="J216" s="30">
        <v>500</v>
      </c>
      <c r="K216" s="27">
        <v>11.5</v>
      </c>
      <c r="L216" s="27">
        <v>11</v>
      </c>
      <c r="M216" s="7"/>
      <c r="N216" s="28" t="s">
        <v>1458</v>
      </c>
      <c r="O216" t="s">
        <v>1886</v>
      </c>
      <c r="P216" t="s">
        <v>1857</v>
      </c>
      <c r="Q216" s="28" t="s">
        <v>1858</v>
      </c>
      <c r="R216" s="15">
        <v>706</v>
      </c>
      <c r="S216" s="15">
        <v>1.4119999999999999</v>
      </c>
      <c r="T216" s="7"/>
      <c r="U216" s="7"/>
      <c r="V216" s="7" t="s">
        <v>32</v>
      </c>
      <c r="W216" s="7" t="s">
        <v>465</v>
      </c>
      <c r="X216" s="7">
        <v>3</v>
      </c>
      <c r="Y216" s="13">
        <v>0</v>
      </c>
      <c r="Z216" s="13">
        <v>1</v>
      </c>
      <c r="AA216" s="13">
        <v>1</v>
      </c>
      <c r="AB216" s="14" t="s">
        <v>34</v>
      </c>
      <c r="AC216" s="51"/>
      <c r="AD216" s="52"/>
      <c r="AE216" s="51"/>
      <c r="AF216" s="15"/>
      <c r="AG216" s="7"/>
      <c r="AH216" s="7"/>
      <c r="AI216" s="7"/>
      <c r="AJ216" s="7"/>
      <c r="AK216" s="7"/>
      <c r="AL216" s="7"/>
      <c r="AM216" s="7"/>
      <c r="AN216" s="7"/>
    </row>
    <row r="217" spans="1:40" ht="15.75" customHeight="1" x14ac:dyDescent="0.2">
      <c r="A217" s="7" t="s">
        <v>466</v>
      </c>
      <c r="B217" s="39" t="s">
        <v>333</v>
      </c>
      <c r="C217" s="8">
        <v>1.5972222222222224E-2</v>
      </c>
      <c r="D217" s="27">
        <v>1</v>
      </c>
      <c r="E217" s="27">
        <v>1</v>
      </c>
      <c r="F217" s="27">
        <v>1</v>
      </c>
      <c r="G217" s="7" t="s">
        <v>458</v>
      </c>
      <c r="H217" s="7" t="s">
        <v>334</v>
      </c>
      <c r="I217" s="7"/>
      <c r="J217" s="30">
        <v>500</v>
      </c>
      <c r="K217" s="27">
        <v>11.5</v>
      </c>
      <c r="L217" s="27">
        <v>13</v>
      </c>
      <c r="M217" s="7"/>
      <c r="N217" s="28" t="s">
        <v>1459</v>
      </c>
      <c r="O217" t="s">
        <v>1887</v>
      </c>
      <c r="P217" t="s">
        <v>1888</v>
      </c>
      <c r="Q217" s="15" t="s">
        <v>1889</v>
      </c>
      <c r="R217" s="15">
        <v>911</v>
      </c>
      <c r="S217" s="15">
        <v>1.8220000000000001</v>
      </c>
      <c r="T217" s="7"/>
      <c r="U217" s="7"/>
      <c r="V217" s="7" t="s">
        <v>32</v>
      </c>
      <c r="W217" s="7" t="s">
        <v>467</v>
      </c>
      <c r="X217" s="7">
        <v>4</v>
      </c>
      <c r="Y217" s="10">
        <v>0</v>
      </c>
      <c r="Z217" s="10">
        <v>0</v>
      </c>
      <c r="AA217" s="10">
        <v>1</v>
      </c>
      <c r="AB217" s="11" t="s">
        <v>34</v>
      </c>
      <c r="AC217" s="53"/>
      <c r="AD217" s="54"/>
      <c r="AE217" s="53"/>
      <c r="AF217" s="15"/>
      <c r="AG217" s="7"/>
      <c r="AH217" s="7"/>
      <c r="AI217" s="7"/>
      <c r="AJ217" s="7"/>
      <c r="AK217" s="7"/>
      <c r="AL217" s="7"/>
      <c r="AM217" s="7"/>
      <c r="AN217" s="7"/>
    </row>
    <row r="218" spans="1:40" ht="15.75" customHeight="1" x14ac:dyDescent="0.2">
      <c r="A218" s="7" t="s">
        <v>468</v>
      </c>
      <c r="B218" s="39" t="s">
        <v>333</v>
      </c>
      <c r="C218" s="8">
        <v>1.7361111111111112E-2</v>
      </c>
      <c r="D218" s="27">
        <v>1</v>
      </c>
      <c r="E218" s="27">
        <v>1</v>
      </c>
      <c r="F218" s="27">
        <v>1</v>
      </c>
      <c r="G218" s="7" t="s">
        <v>458</v>
      </c>
      <c r="H218" s="7" t="s">
        <v>334</v>
      </c>
      <c r="I218" s="7"/>
      <c r="J218" s="30">
        <v>500</v>
      </c>
      <c r="K218" s="27">
        <v>11.5</v>
      </c>
      <c r="L218" s="27">
        <v>13</v>
      </c>
      <c r="M218" s="7"/>
      <c r="N218" s="28" t="s">
        <v>1460</v>
      </c>
      <c r="O218" t="s">
        <v>1890</v>
      </c>
      <c r="P218" t="s">
        <v>1888</v>
      </c>
      <c r="Q218" s="15" t="s">
        <v>1889</v>
      </c>
      <c r="R218" s="15">
        <v>717</v>
      </c>
      <c r="S218" s="15">
        <v>1.4339999999999999</v>
      </c>
      <c r="T218" s="7"/>
      <c r="U218" s="7"/>
      <c r="V218" s="7" t="s">
        <v>32</v>
      </c>
      <c r="W218" s="7" t="s">
        <v>469</v>
      </c>
      <c r="X218" s="7">
        <v>1</v>
      </c>
      <c r="Y218" s="13">
        <v>0</v>
      </c>
      <c r="Z218" s="13">
        <v>0</v>
      </c>
      <c r="AA218" s="13">
        <v>1</v>
      </c>
      <c r="AB218" s="14" t="s">
        <v>34</v>
      </c>
      <c r="AC218" s="51"/>
      <c r="AD218" s="52"/>
      <c r="AE218" s="51"/>
      <c r="AF218" s="15"/>
      <c r="AG218" s="7"/>
      <c r="AH218" s="7"/>
      <c r="AI218" s="7"/>
      <c r="AJ218" s="7"/>
      <c r="AK218" s="7"/>
      <c r="AL218" s="7"/>
      <c r="AM218" s="7"/>
      <c r="AN218" s="7"/>
    </row>
    <row r="219" spans="1:40" ht="15.75" customHeight="1" x14ac:dyDescent="0.2">
      <c r="A219" s="16" t="s">
        <v>470</v>
      </c>
      <c r="B219" s="39" t="s">
        <v>333</v>
      </c>
      <c r="C219" s="33">
        <v>1.8749999999999999E-2</v>
      </c>
      <c r="D219" s="27">
        <v>1</v>
      </c>
      <c r="E219" s="34">
        <v>1</v>
      </c>
      <c r="F219" s="34">
        <v>1</v>
      </c>
      <c r="G219" s="16" t="s">
        <v>458</v>
      </c>
      <c r="H219" s="16" t="s">
        <v>334</v>
      </c>
      <c r="I219" s="16"/>
      <c r="J219" s="36">
        <v>500</v>
      </c>
      <c r="K219" s="34">
        <v>11.5</v>
      </c>
      <c r="L219" s="34">
        <v>13</v>
      </c>
      <c r="M219" s="16"/>
      <c r="N219" s="28" t="s">
        <v>1461</v>
      </c>
      <c r="O219" t="s">
        <v>1891</v>
      </c>
      <c r="P219" t="s">
        <v>1888</v>
      </c>
      <c r="Q219" s="15" t="s">
        <v>1889</v>
      </c>
      <c r="R219" s="15">
        <v>310</v>
      </c>
      <c r="S219" s="15">
        <v>0.62</v>
      </c>
      <c r="T219" s="16"/>
      <c r="U219" s="16"/>
      <c r="V219" s="16" t="s">
        <v>32</v>
      </c>
      <c r="W219" s="16" t="s">
        <v>471</v>
      </c>
      <c r="X219" s="40">
        <v>3</v>
      </c>
      <c r="Y219" s="10">
        <v>0</v>
      </c>
      <c r="Z219" s="10">
        <v>0</v>
      </c>
      <c r="AA219" s="10">
        <v>1</v>
      </c>
      <c r="AB219" s="11" t="s">
        <v>34</v>
      </c>
      <c r="AC219" s="53"/>
      <c r="AD219" s="54"/>
      <c r="AE219" s="53"/>
      <c r="AF219" s="15"/>
      <c r="AG219" s="16"/>
      <c r="AH219" s="16"/>
      <c r="AI219" s="16"/>
      <c r="AJ219" s="16"/>
      <c r="AK219" s="16"/>
      <c r="AL219" s="16"/>
      <c r="AM219" s="16"/>
      <c r="AN219" s="16"/>
    </row>
    <row r="220" spans="1:40" ht="15.75" customHeight="1" x14ac:dyDescent="0.2">
      <c r="A220" s="7" t="s">
        <v>472</v>
      </c>
      <c r="B220" s="38" t="s">
        <v>473</v>
      </c>
      <c r="C220" s="8">
        <v>0.81597222222222221</v>
      </c>
      <c r="D220" s="27">
        <v>1</v>
      </c>
      <c r="E220" s="27">
        <v>1</v>
      </c>
      <c r="F220" s="27">
        <v>1</v>
      </c>
      <c r="G220" s="7" t="s">
        <v>474</v>
      </c>
      <c r="H220" s="7" t="s">
        <v>475</v>
      </c>
      <c r="I220" s="7"/>
      <c r="J220" s="30">
        <v>500</v>
      </c>
      <c r="K220" s="27">
        <v>11.5</v>
      </c>
      <c r="L220" s="27">
        <v>13</v>
      </c>
      <c r="M220" s="7"/>
      <c r="N220" s="28" t="s">
        <v>1462</v>
      </c>
      <c r="O220" t="s">
        <v>1892</v>
      </c>
      <c r="P220" t="s">
        <v>1888</v>
      </c>
      <c r="Q220" s="15" t="s">
        <v>1889</v>
      </c>
      <c r="R220" s="15">
        <v>566</v>
      </c>
      <c r="S220" s="15">
        <v>1.1319999999999999</v>
      </c>
      <c r="T220" s="7"/>
      <c r="U220" s="7"/>
      <c r="V220" s="7" t="s">
        <v>32</v>
      </c>
      <c r="W220" s="7" t="s">
        <v>476</v>
      </c>
      <c r="X220" s="7">
        <v>2</v>
      </c>
      <c r="Y220" s="13">
        <v>0</v>
      </c>
      <c r="Z220" s="13">
        <v>0</v>
      </c>
      <c r="AA220" s="13">
        <v>0</v>
      </c>
      <c r="AB220" s="14" t="s">
        <v>34</v>
      </c>
      <c r="AC220" s="51"/>
      <c r="AD220" s="52"/>
      <c r="AE220" s="51"/>
    </row>
    <row r="221" spans="1:40" ht="15.75" customHeight="1" x14ac:dyDescent="0.2">
      <c r="A221" s="7" t="s">
        <v>477</v>
      </c>
      <c r="B221" s="38" t="s">
        <v>473</v>
      </c>
      <c r="C221" s="8">
        <v>0.81944444444444453</v>
      </c>
      <c r="D221" s="27">
        <v>1</v>
      </c>
      <c r="E221" s="27">
        <v>1</v>
      </c>
      <c r="F221" s="27">
        <v>1</v>
      </c>
      <c r="G221" s="7" t="s">
        <v>474</v>
      </c>
      <c r="H221" s="7" t="s">
        <v>475</v>
      </c>
      <c r="I221" s="7"/>
      <c r="J221" s="30">
        <v>500</v>
      </c>
      <c r="K221" s="27">
        <v>11.5</v>
      </c>
      <c r="L221" s="27">
        <v>13</v>
      </c>
      <c r="M221" s="7"/>
      <c r="N221" s="28" t="s">
        <v>1463</v>
      </c>
      <c r="O221" t="s">
        <v>1893</v>
      </c>
      <c r="P221" t="s">
        <v>1888</v>
      </c>
      <c r="Q221" s="15" t="s">
        <v>1889</v>
      </c>
      <c r="R221" s="15">
        <v>751</v>
      </c>
      <c r="S221" s="15">
        <v>1.502</v>
      </c>
      <c r="T221" s="7"/>
      <c r="U221" s="7"/>
      <c r="V221" s="7" t="s">
        <v>32</v>
      </c>
      <c r="W221" s="7" t="s">
        <v>478</v>
      </c>
      <c r="X221" s="7">
        <v>2</v>
      </c>
      <c r="Y221" s="10">
        <v>0</v>
      </c>
      <c r="Z221" s="10">
        <v>1</v>
      </c>
      <c r="AA221" s="10">
        <v>0</v>
      </c>
      <c r="AB221" s="11" t="s">
        <v>34</v>
      </c>
      <c r="AC221" s="53"/>
      <c r="AD221" s="54"/>
      <c r="AE221" s="53"/>
    </row>
    <row r="222" spans="1:40" ht="15.75" customHeight="1" x14ac:dyDescent="0.2">
      <c r="A222" s="7" t="s">
        <v>479</v>
      </c>
      <c r="B222" s="38" t="s">
        <v>473</v>
      </c>
      <c r="C222" s="8">
        <v>0.82361111111111107</v>
      </c>
      <c r="D222" s="27">
        <v>1</v>
      </c>
      <c r="E222" s="27">
        <v>1</v>
      </c>
      <c r="F222" s="27">
        <v>1</v>
      </c>
      <c r="G222" s="7" t="s">
        <v>474</v>
      </c>
      <c r="H222" s="7" t="s">
        <v>475</v>
      </c>
      <c r="I222" s="7"/>
      <c r="J222" s="30">
        <v>500</v>
      </c>
      <c r="K222" s="27">
        <v>11.5</v>
      </c>
      <c r="L222" s="27">
        <v>13</v>
      </c>
      <c r="M222" s="7"/>
      <c r="N222" s="28" t="s">
        <v>1464</v>
      </c>
      <c r="O222" t="s">
        <v>1894</v>
      </c>
      <c r="P222" t="s">
        <v>1888</v>
      </c>
      <c r="Q222" s="15" t="s">
        <v>1889</v>
      </c>
      <c r="R222" s="15">
        <v>996</v>
      </c>
      <c r="S222" s="15">
        <v>1.992</v>
      </c>
      <c r="T222" s="7"/>
      <c r="U222" s="7"/>
      <c r="V222" s="7" t="s">
        <v>32</v>
      </c>
      <c r="W222" s="7" t="s">
        <v>480</v>
      </c>
      <c r="X222" s="7">
        <v>4</v>
      </c>
      <c r="Y222" s="13">
        <v>0</v>
      </c>
      <c r="Z222" s="13">
        <v>0</v>
      </c>
      <c r="AA222" s="13">
        <v>0</v>
      </c>
      <c r="AB222" s="14" t="s">
        <v>34</v>
      </c>
      <c r="AC222" s="51"/>
      <c r="AD222" s="52"/>
      <c r="AE222" s="51"/>
    </row>
    <row r="223" spans="1:40" ht="15.75" customHeight="1" x14ac:dyDescent="0.2">
      <c r="A223" s="7" t="s">
        <v>481</v>
      </c>
      <c r="B223" s="38" t="s">
        <v>473</v>
      </c>
      <c r="C223" s="8">
        <v>0.82361111111111107</v>
      </c>
      <c r="D223" s="27">
        <v>1</v>
      </c>
      <c r="E223" s="27">
        <v>1</v>
      </c>
      <c r="F223" s="27">
        <v>1</v>
      </c>
      <c r="G223" s="7" t="s">
        <v>474</v>
      </c>
      <c r="H223" s="7" t="s">
        <v>475</v>
      </c>
      <c r="I223" s="7"/>
      <c r="J223" s="30">
        <v>500</v>
      </c>
      <c r="K223" s="27">
        <v>11.5</v>
      </c>
      <c r="L223" s="27">
        <v>13</v>
      </c>
      <c r="M223" s="7"/>
      <c r="N223" s="28" t="s">
        <v>1465</v>
      </c>
      <c r="O223" t="s">
        <v>1895</v>
      </c>
      <c r="P223" t="s">
        <v>1888</v>
      </c>
      <c r="Q223" s="15" t="s">
        <v>1889</v>
      </c>
      <c r="R223" s="15">
        <v>1280</v>
      </c>
      <c r="S223" s="15">
        <v>2.56</v>
      </c>
      <c r="T223" s="7"/>
      <c r="U223" s="7"/>
      <c r="V223" s="7" t="s">
        <v>32</v>
      </c>
      <c r="W223" s="7" t="s">
        <v>482</v>
      </c>
      <c r="X223" s="7">
        <v>4</v>
      </c>
      <c r="Y223" s="10">
        <v>0</v>
      </c>
      <c r="Z223" s="10">
        <v>0</v>
      </c>
      <c r="AA223" s="10">
        <v>0</v>
      </c>
      <c r="AB223" s="11" t="s">
        <v>34</v>
      </c>
      <c r="AC223" s="53"/>
      <c r="AD223" s="54"/>
      <c r="AE223" s="53"/>
    </row>
    <row r="224" spans="1:40" ht="15.75" customHeight="1" x14ac:dyDescent="0.2">
      <c r="A224" s="7" t="s">
        <v>483</v>
      </c>
      <c r="B224" s="38" t="s">
        <v>473</v>
      </c>
      <c r="C224" s="8">
        <v>0.82638888888888884</v>
      </c>
      <c r="D224" s="27">
        <v>1</v>
      </c>
      <c r="E224" s="27">
        <v>1</v>
      </c>
      <c r="F224" s="27">
        <v>1</v>
      </c>
      <c r="G224" s="7" t="s">
        <v>474</v>
      </c>
      <c r="H224" s="7" t="s">
        <v>475</v>
      </c>
      <c r="I224" s="7"/>
      <c r="J224" s="30">
        <v>500</v>
      </c>
      <c r="K224" s="27">
        <v>11.5</v>
      </c>
      <c r="L224" s="27">
        <v>13</v>
      </c>
      <c r="M224" s="7"/>
      <c r="N224" s="28" t="s">
        <v>1466</v>
      </c>
      <c r="O224" t="s">
        <v>1896</v>
      </c>
      <c r="P224" t="s">
        <v>1888</v>
      </c>
      <c r="Q224" s="15" t="s">
        <v>1889</v>
      </c>
      <c r="R224" s="15">
        <v>881</v>
      </c>
      <c r="S224" s="15">
        <v>1.762</v>
      </c>
      <c r="T224" s="7"/>
      <c r="U224" s="7"/>
      <c r="V224" s="7" t="s">
        <v>32</v>
      </c>
      <c r="W224" s="7" t="s">
        <v>484</v>
      </c>
      <c r="X224" s="7">
        <v>4</v>
      </c>
      <c r="Y224" s="13">
        <v>0</v>
      </c>
      <c r="Z224" s="13">
        <v>0</v>
      </c>
      <c r="AA224" s="13">
        <v>0</v>
      </c>
      <c r="AB224" s="14" t="s">
        <v>34</v>
      </c>
      <c r="AC224" s="51"/>
      <c r="AD224" s="52"/>
      <c r="AE224" s="51"/>
    </row>
    <row r="225" spans="1:31" ht="15.75" customHeight="1" x14ac:dyDescent="0.2">
      <c r="A225" s="7" t="s">
        <v>485</v>
      </c>
      <c r="B225" s="38" t="s">
        <v>473</v>
      </c>
      <c r="C225" s="8">
        <v>0.82708333333333339</v>
      </c>
      <c r="D225" s="27">
        <v>1</v>
      </c>
      <c r="E225" s="27">
        <v>1</v>
      </c>
      <c r="F225" s="27">
        <v>1</v>
      </c>
      <c r="G225" s="7" t="s">
        <v>474</v>
      </c>
      <c r="H225" s="7" t="s">
        <v>475</v>
      </c>
      <c r="I225" s="7"/>
      <c r="J225" s="30">
        <v>500</v>
      </c>
      <c r="K225" s="27">
        <v>11.5</v>
      </c>
      <c r="L225" s="27">
        <v>13</v>
      </c>
      <c r="M225" s="7"/>
      <c r="N225" s="28" t="s">
        <v>1467</v>
      </c>
      <c r="O225" t="s">
        <v>1897</v>
      </c>
      <c r="P225" t="s">
        <v>1888</v>
      </c>
      <c r="Q225" s="15" t="s">
        <v>1889</v>
      </c>
      <c r="R225" s="15">
        <v>156</v>
      </c>
      <c r="S225" s="15">
        <v>0.312</v>
      </c>
      <c r="T225" s="7"/>
      <c r="U225" s="7"/>
      <c r="V225" s="7" t="s">
        <v>32</v>
      </c>
      <c r="W225" s="7" t="s">
        <v>486</v>
      </c>
      <c r="X225" s="7">
        <v>2</v>
      </c>
      <c r="Y225" s="10">
        <v>0</v>
      </c>
      <c r="Z225" s="10">
        <v>0</v>
      </c>
      <c r="AA225" s="10">
        <v>0</v>
      </c>
      <c r="AB225" s="11" t="s">
        <v>34</v>
      </c>
      <c r="AC225" s="53"/>
      <c r="AD225" s="54"/>
      <c r="AE225" s="53"/>
    </row>
    <row r="226" spans="1:31" ht="15.75" customHeight="1" x14ac:dyDescent="0.2">
      <c r="A226" s="7" t="s">
        <v>487</v>
      </c>
      <c r="B226" s="38" t="s">
        <v>473</v>
      </c>
      <c r="C226" s="8">
        <v>0.82916666666666661</v>
      </c>
      <c r="D226" s="27">
        <v>1</v>
      </c>
      <c r="E226" s="27">
        <v>1</v>
      </c>
      <c r="F226" s="27">
        <v>0</v>
      </c>
      <c r="G226" s="7" t="s">
        <v>474</v>
      </c>
      <c r="H226" s="7" t="s">
        <v>475</v>
      </c>
      <c r="I226" s="7" t="s">
        <v>967</v>
      </c>
      <c r="J226" s="30">
        <v>500</v>
      </c>
      <c r="K226" s="27">
        <v>11.5</v>
      </c>
      <c r="L226" s="27">
        <v>13</v>
      </c>
      <c r="M226" s="7"/>
      <c r="N226" s="28" t="s">
        <v>1468</v>
      </c>
      <c r="O226" t="s">
        <v>1898</v>
      </c>
      <c r="P226" t="s">
        <v>1888</v>
      </c>
      <c r="Q226" s="15" t="s">
        <v>1889</v>
      </c>
      <c r="R226" s="15">
        <v>318</v>
      </c>
      <c r="S226" s="15">
        <v>0.63600000000000001</v>
      </c>
      <c r="T226" s="7"/>
      <c r="U226" s="7"/>
      <c r="V226" s="7" t="s">
        <v>32</v>
      </c>
      <c r="W226" s="7" t="s">
        <v>488</v>
      </c>
      <c r="X226" s="7">
        <v>5</v>
      </c>
      <c r="Y226" s="13">
        <v>0</v>
      </c>
      <c r="Z226" s="13">
        <v>0</v>
      </c>
      <c r="AA226" s="13">
        <v>0</v>
      </c>
      <c r="AB226" s="14" t="s">
        <v>34</v>
      </c>
      <c r="AC226" s="51"/>
      <c r="AD226" s="52"/>
      <c r="AE226" s="51"/>
    </row>
    <row r="227" spans="1:31" ht="15.75" customHeight="1" x14ac:dyDescent="0.2">
      <c r="A227" s="7" t="s">
        <v>489</v>
      </c>
      <c r="B227" s="38" t="s">
        <v>473</v>
      </c>
      <c r="C227" s="8">
        <v>0.82986111111111116</v>
      </c>
      <c r="D227" s="27">
        <v>1</v>
      </c>
      <c r="E227" s="27">
        <v>1</v>
      </c>
      <c r="F227" s="27">
        <v>1</v>
      </c>
      <c r="G227" s="7" t="s">
        <v>474</v>
      </c>
      <c r="H227" s="7" t="s">
        <v>475</v>
      </c>
      <c r="I227" s="7"/>
      <c r="J227" s="30">
        <v>500</v>
      </c>
      <c r="K227" s="27">
        <v>11.5</v>
      </c>
      <c r="L227" s="27">
        <v>13</v>
      </c>
      <c r="M227" s="7"/>
      <c r="N227" s="28" t="s">
        <v>1469</v>
      </c>
      <c r="O227" t="s">
        <v>1899</v>
      </c>
      <c r="P227" t="s">
        <v>1888</v>
      </c>
      <c r="Q227" s="15" t="s">
        <v>1889</v>
      </c>
      <c r="R227" s="15">
        <v>386</v>
      </c>
      <c r="S227" s="15">
        <v>0.77200000000000002</v>
      </c>
      <c r="T227" s="7"/>
      <c r="U227" s="7"/>
      <c r="V227" s="7" t="s">
        <v>32</v>
      </c>
      <c r="W227" s="7" t="s">
        <v>490</v>
      </c>
      <c r="X227" s="7">
        <v>5</v>
      </c>
      <c r="Y227" s="10">
        <v>0</v>
      </c>
      <c r="Z227" s="10">
        <v>0</v>
      </c>
      <c r="AA227" s="10">
        <v>0</v>
      </c>
      <c r="AB227" s="11" t="s">
        <v>384</v>
      </c>
      <c r="AC227" s="53"/>
      <c r="AD227" s="54"/>
      <c r="AE227" s="53"/>
    </row>
    <row r="228" spans="1:31" ht="15.75" customHeight="1" x14ac:dyDescent="0.2">
      <c r="A228" s="7" t="s">
        <v>491</v>
      </c>
      <c r="B228" s="38" t="s">
        <v>473</v>
      </c>
      <c r="C228" s="8">
        <v>0.83124999999999993</v>
      </c>
      <c r="D228" s="27">
        <v>1</v>
      </c>
      <c r="E228" s="27">
        <v>1</v>
      </c>
      <c r="F228" s="27">
        <v>1</v>
      </c>
      <c r="G228" s="7" t="s">
        <v>474</v>
      </c>
      <c r="H228" s="7" t="s">
        <v>475</v>
      </c>
      <c r="I228" s="7"/>
      <c r="J228" s="30">
        <v>500</v>
      </c>
      <c r="K228" s="27">
        <v>11.5</v>
      </c>
      <c r="L228" s="27">
        <v>13</v>
      </c>
      <c r="M228" s="7"/>
      <c r="N228" s="28" t="s">
        <v>1470</v>
      </c>
      <c r="O228" t="s">
        <v>1900</v>
      </c>
      <c r="P228" t="s">
        <v>1888</v>
      </c>
      <c r="Q228" s="15" t="s">
        <v>1889</v>
      </c>
      <c r="R228" s="15">
        <v>456</v>
      </c>
      <c r="S228" s="15">
        <v>0.91200000000000003</v>
      </c>
      <c r="T228" s="7"/>
      <c r="U228" s="7"/>
      <c r="V228" s="7" t="s">
        <v>32</v>
      </c>
      <c r="W228" s="7" t="s">
        <v>492</v>
      </c>
      <c r="X228" s="7">
        <v>2</v>
      </c>
      <c r="Y228" s="13">
        <v>0</v>
      </c>
      <c r="Z228" s="13">
        <v>0</v>
      </c>
      <c r="AA228" s="13">
        <v>0</v>
      </c>
      <c r="AB228" s="14" t="s">
        <v>384</v>
      </c>
      <c r="AC228" s="51"/>
      <c r="AD228" s="52"/>
      <c r="AE228" s="51"/>
    </row>
    <row r="229" spans="1:31" ht="15.75" customHeight="1" x14ac:dyDescent="0.2">
      <c r="A229" s="7" t="s">
        <v>493</v>
      </c>
      <c r="B229" s="38" t="s">
        <v>473</v>
      </c>
      <c r="C229" s="8">
        <v>0.83194444444444438</v>
      </c>
      <c r="D229" s="27">
        <v>2</v>
      </c>
      <c r="E229" s="27">
        <v>2</v>
      </c>
      <c r="F229" s="27">
        <v>2</v>
      </c>
      <c r="G229" s="7" t="s">
        <v>474</v>
      </c>
      <c r="H229" s="7" t="s">
        <v>475</v>
      </c>
      <c r="I229" s="7"/>
      <c r="J229" s="30">
        <v>500</v>
      </c>
      <c r="K229" s="27">
        <v>11.5</v>
      </c>
      <c r="L229" s="27">
        <v>13</v>
      </c>
      <c r="M229" s="7"/>
      <c r="N229" s="28" t="s">
        <v>1471</v>
      </c>
      <c r="O229" t="s">
        <v>1901</v>
      </c>
      <c r="P229" t="s">
        <v>1888</v>
      </c>
      <c r="Q229" s="15" t="s">
        <v>1889</v>
      </c>
      <c r="R229" s="15">
        <v>366</v>
      </c>
      <c r="S229" s="15">
        <v>0.73199999999999998</v>
      </c>
      <c r="T229" s="7"/>
      <c r="U229" s="7"/>
      <c r="V229" s="7" t="s">
        <v>32</v>
      </c>
      <c r="W229" s="7" t="s">
        <v>494</v>
      </c>
      <c r="X229" s="7">
        <v>4</v>
      </c>
      <c r="Y229" s="10">
        <v>0</v>
      </c>
      <c r="Z229" s="10">
        <v>0</v>
      </c>
      <c r="AA229" s="10">
        <v>0</v>
      </c>
      <c r="AB229" s="11" t="s">
        <v>34</v>
      </c>
      <c r="AC229" s="53"/>
      <c r="AD229" s="54"/>
      <c r="AE229" s="53"/>
    </row>
    <row r="230" spans="1:31" ht="15.75" customHeight="1" x14ac:dyDescent="0.2">
      <c r="A230" s="7" t="s">
        <v>495</v>
      </c>
      <c r="B230" s="38" t="s">
        <v>473</v>
      </c>
      <c r="C230" s="8">
        <v>0.83263888888888893</v>
      </c>
      <c r="D230" s="27">
        <v>1</v>
      </c>
      <c r="E230" s="27">
        <v>1</v>
      </c>
      <c r="F230" s="27">
        <v>1</v>
      </c>
      <c r="G230" s="7" t="s">
        <v>474</v>
      </c>
      <c r="H230" s="7" t="s">
        <v>475</v>
      </c>
      <c r="I230" s="7"/>
      <c r="J230" s="30">
        <v>500</v>
      </c>
      <c r="K230" s="27">
        <v>11.5</v>
      </c>
      <c r="L230" s="27">
        <v>13</v>
      </c>
      <c r="M230" s="7"/>
      <c r="N230" s="28" t="s">
        <v>1472</v>
      </c>
      <c r="O230" t="s">
        <v>1902</v>
      </c>
      <c r="P230" t="s">
        <v>1888</v>
      </c>
      <c r="Q230" s="15" t="s">
        <v>1889</v>
      </c>
      <c r="R230" s="15">
        <v>302</v>
      </c>
      <c r="S230" s="15">
        <v>0.60399999999999998</v>
      </c>
      <c r="T230" s="7"/>
      <c r="U230" s="7"/>
      <c r="V230" s="7" t="s">
        <v>32</v>
      </c>
      <c r="W230" s="7" t="s">
        <v>496</v>
      </c>
      <c r="X230" s="7">
        <v>4</v>
      </c>
      <c r="Y230" s="13">
        <v>0</v>
      </c>
      <c r="Z230" s="13">
        <v>0</v>
      </c>
      <c r="AA230" s="13">
        <v>0</v>
      </c>
      <c r="AB230" s="14" t="s">
        <v>34</v>
      </c>
      <c r="AC230" s="51"/>
      <c r="AD230" s="52"/>
      <c r="AE230" s="51"/>
    </row>
    <row r="231" spans="1:31" ht="15.75" customHeight="1" x14ac:dyDescent="0.2">
      <c r="A231" s="7" t="s">
        <v>497</v>
      </c>
      <c r="B231" s="38" t="s">
        <v>473</v>
      </c>
      <c r="C231" s="8">
        <v>0.8354166666666667</v>
      </c>
      <c r="D231" s="27">
        <v>1</v>
      </c>
      <c r="E231" s="27">
        <v>1</v>
      </c>
      <c r="F231" s="27">
        <v>1</v>
      </c>
      <c r="G231" s="7" t="s">
        <v>474</v>
      </c>
      <c r="H231" s="7" t="s">
        <v>475</v>
      </c>
      <c r="I231" s="7"/>
      <c r="J231" s="30">
        <v>500</v>
      </c>
      <c r="K231" s="27">
        <v>11.5</v>
      </c>
      <c r="L231" s="27">
        <v>13</v>
      </c>
      <c r="M231" s="7"/>
      <c r="N231" s="28" t="s">
        <v>1473</v>
      </c>
      <c r="O231" t="s">
        <v>1903</v>
      </c>
      <c r="P231" t="s">
        <v>1888</v>
      </c>
      <c r="Q231" s="15" t="s">
        <v>1889</v>
      </c>
      <c r="R231" s="15">
        <v>281</v>
      </c>
      <c r="S231" s="15">
        <v>0.56200000000000006</v>
      </c>
      <c r="T231" s="7"/>
      <c r="U231" s="7"/>
      <c r="V231" s="7" t="s">
        <v>32</v>
      </c>
      <c r="W231" s="7" t="s">
        <v>498</v>
      </c>
      <c r="X231" s="7">
        <v>5</v>
      </c>
      <c r="Y231" s="10">
        <v>0</v>
      </c>
      <c r="Z231" s="10">
        <v>0</v>
      </c>
      <c r="AA231" s="10">
        <v>0</v>
      </c>
      <c r="AB231" s="11" t="s">
        <v>34</v>
      </c>
      <c r="AC231" s="53"/>
      <c r="AD231" s="54"/>
      <c r="AE231" s="53"/>
    </row>
    <row r="232" spans="1:31" ht="15.75" customHeight="1" x14ac:dyDescent="0.2">
      <c r="A232" s="7" t="s">
        <v>499</v>
      </c>
      <c r="B232" s="38" t="s">
        <v>473</v>
      </c>
      <c r="C232" s="8">
        <v>0.83958333333333324</v>
      </c>
      <c r="D232" s="27">
        <v>1</v>
      </c>
      <c r="E232" s="27">
        <v>1</v>
      </c>
      <c r="F232" s="27">
        <v>1</v>
      </c>
      <c r="G232" s="7" t="s">
        <v>474</v>
      </c>
      <c r="H232" s="7" t="s">
        <v>475</v>
      </c>
      <c r="I232" s="41"/>
      <c r="J232" s="30">
        <v>500</v>
      </c>
      <c r="K232" s="27">
        <v>11.5</v>
      </c>
      <c r="L232" s="27">
        <v>13</v>
      </c>
      <c r="M232" s="7"/>
      <c r="N232" s="28" t="s">
        <v>1474</v>
      </c>
      <c r="O232" t="s">
        <v>1904</v>
      </c>
      <c r="P232" t="s">
        <v>1888</v>
      </c>
      <c r="Q232" s="15" t="s">
        <v>1889</v>
      </c>
      <c r="R232" s="15">
        <v>599</v>
      </c>
      <c r="S232" s="15">
        <v>1.198</v>
      </c>
      <c r="T232" s="7"/>
      <c r="U232" s="7"/>
      <c r="V232" s="7" t="s">
        <v>32</v>
      </c>
      <c r="W232" s="7" t="s">
        <v>500</v>
      </c>
      <c r="X232" s="7">
        <v>5</v>
      </c>
      <c r="Y232" s="13">
        <v>0</v>
      </c>
      <c r="Z232" s="13">
        <v>1</v>
      </c>
      <c r="AA232" s="13">
        <v>0</v>
      </c>
      <c r="AB232" s="14" t="s">
        <v>34</v>
      </c>
      <c r="AC232" s="51"/>
      <c r="AD232" s="52"/>
      <c r="AE232" s="51"/>
    </row>
    <row r="233" spans="1:31" ht="15.75" customHeight="1" x14ac:dyDescent="0.2">
      <c r="A233" s="7" t="s">
        <v>501</v>
      </c>
      <c r="B233" s="38" t="s">
        <v>473</v>
      </c>
      <c r="C233" s="8">
        <v>0.84027777777777779</v>
      </c>
      <c r="D233" s="27">
        <v>1</v>
      </c>
      <c r="E233" s="27">
        <v>1</v>
      </c>
      <c r="F233" s="27">
        <v>1</v>
      </c>
      <c r="G233" s="7" t="s">
        <v>474</v>
      </c>
      <c r="H233" s="7" t="s">
        <v>475</v>
      </c>
      <c r="I233" s="7"/>
      <c r="J233" s="30">
        <v>500</v>
      </c>
      <c r="K233" s="27">
        <v>11.5</v>
      </c>
      <c r="L233" s="27">
        <v>13</v>
      </c>
      <c r="M233" s="7"/>
      <c r="N233" s="28" t="s">
        <v>1475</v>
      </c>
      <c r="O233" t="s">
        <v>1905</v>
      </c>
      <c r="P233" t="s">
        <v>1888</v>
      </c>
      <c r="Q233" s="15" t="s">
        <v>1889</v>
      </c>
      <c r="R233" s="15">
        <v>591</v>
      </c>
      <c r="S233" s="15">
        <v>1.1819999999999999</v>
      </c>
      <c r="T233" s="7"/>
      <c r="U233" s="7"/>
      <c r="V233" s="7" t="s">
        <v>32</v>
      </c>
      <c r="W233" s="7" t="s">
        <v>502</v>
      </c>
      <c r="X233" s="7">
        <v>2</v>
      </c>
      <c r="Y233" s="10">
        <v>0</v>
      </c>
      <c r="Z233" s="10">
        <v>0</v>
      </c>
      <c r="AA233" s="10">
        <v>0</v>
      </c>
      <c r="AB233" s="11" t="s">
        <v>34</v>
      </c>
      <c r="AC233" s="53"/>
      <c r="AD233" s="54"/>
      <c r="AE233" s="53"/>
    </row>
    <row r="234" spans="1:31" ht="15.75" customHeight="1" x14ac:dyDescent="0.2">
      <c r="A234" s="7" t="s">
        <v>503</v>
      </c>
      <c r="B234" s="38" t="s">
        <v>473</v>
      </c>
      <c r="C234" s="8">
        <v>0.84375</v>
      </c>
      <c r="D234" s="27">
        <v>1</v>
      </c>
      <c r="E234" s="27">
        <v>1</v>
      </c>
      <c r="F234" s="27">
        <v>1</v>
      </c>
      <c r="G234" s="7" t="s">
        <v>474</v>
      </c>
      <c r="H234" s="7" t="s">
        <v>475</v>
      </c>
      <c r="I234" s="7"/>
      <c r="J234" s="30">
        <v>500</v>
      </c>
      <c r="K234" s="27">
        <v>11.5</v>
      </c>
      <c r="L234" s="27">
        <v>13</v>
      </c>
      <c r="M234" s="7"/>
      <c r="N234" s="28" t="s">
        <v>1476</v>
      </c>
      <c r="O234" t="s">
        <v>1906</v>
      </c>
      <c r="P234" t="s">
        <v>1888</v>
      </c>
      <c r="Q234" s="15" t="s">
        <v>1889</v>
      </c>
      <c r="R234" s="15">
        <v>626</v>
      </c>
      <c r="S234" s="15">
        <v>1.252</v>
      </c>
      <c r="T234" s="7"/>
      <c r="U234" s="7"/>
      <c r="V234" s="7" t="s">
        <v>32</v>
      </c>
      <c r="W234" s="7" t="s">
        <v>504</v>
      </c>
      <c r="X234" s="7">
        <v>5</v>
      </c>
      <c r="Y234" s="13">
        <v>0</v>
      </c>
      <c r="Z234" s="13">
        <v>0</v>
      </c>
      <c r="AA234" s="13">
        <v>0</v>
      </c>
      <c r="AB234" s="14" t="s">
        <v>34</v>
      </c>
      <c r="AC234" s="51"/>
      <c r="AD234" s="52"/>
      <c r="AE234" s="51"/>
    </row>
    <row r="235" spans="1:31" ht="15.75" customHeight="1" x14ac:dyDescent="0.2">
      <c r="A235" s="7" t="s">
        <v>505</v>
      </c>
      <c r="B235" s="38" t="s">
        <v>473</v>
      </c>
      <c r="C235" s="8">
        <v>0.84513888888888899</v>
      </c>
      <c r="D235" s="27">
        <v>1</v>
      </c>
      <c r="E235" s="27">
        <v>1</v>
      </c>
      <c r="F235" s="27">
        <v>1</v>
      </c>
      <c r="G235" s="7" t="s">
        <v>474</v>
      </c>
      <c r="H235" s="7" t="s">
        <v>475</v>
      </c>
      <c r="I235" s="7"/>
      <c r="J235" s="30">
        <v>500</v>
      </c>
      <c r="K235" s="27">
        <v>11.5</v>
      </c>
      <c r="L235" s="27">
        <v>13</v>
      </c>
      <c r="M235" s="7"/>
      <c r="N235" s="28" t="s">
        <v>1477</v>
      </c>
      <c r="O235" t="s">
        <v>1907</v>
      </c>
      <c r="P235" t="s">
        <v>1888</v>
      </c>
      <c r="Q235" s="15" t="s">
        <v>1889</v>
      </c>
      <c r="R235" s="15">
        <v>786</v>
      </c>
      <c r="S235" s="15">
        <v>1.5720000000000001</v>
      </c>
      <c r="T235" s="7"/>
      <c r="U235" s="7"/>
      <c r="V235" s="7" t="s">
        <v>32</v>
      </c>
      <c r="W235" s="7" t="s">
        <v>506</v>
      </c>
      <c r="X235" s="7">
        <v>5</v>
      </c>
      <c r="Y235" s="10">
        <v>0</v>
      </c>
      <c r="Z235" s="10">
        <v>0</v>
      </c>
      <c r="AA235" s="10">
        <v>0</v>
      </c>
      <c r="AB235" s="11" t="s">
        <v>34</v>
      </c>
      <c r="AC235" s="53"/>
      <c r="AD235" s="54"/>
      <c r="AE235" s="53"/>
    </row>
    <row r="236" spans="1:31" ht="15.75" customHeight="1" x14ac:dyDescent="0.2">
      <c r="A236" s="7" t="s">
        <v>507</v>
      </c>
      <c r="B236" s="38" t="s">
        <v>473</v>
      </c>
      <c r="C236" s="8">
        <v>0.84652777777777777</v>
      </c>
      <c r="D236" s="27">
        <v>1</v>
      </c>
      <c r="E236" s="27">
        <v>1</v>
      </c>
      <c r="F236" s="27">
        <v>1</v>
      </c>
      <c r="G236" s="7" t="s">
        <v>474</v>
      </c>
      <c r="H236" s="7" t="s">
        <v>475</v>
      </c>
      <c r="I236" s="7"/>
      <c r="J236" s="30">
        <v>500</v>
      </c>
      <c r="K236" s="27">
        <v>11.5</v>
      </c>
      <c r="L236" s="27">
        <v>13</v>
      </c>
      <c r="M236" s="7"/>
      <c r="N236" s="28" t="s">
        <v>1478</v>
      </c>
      <c r="O236" t="s">
        <v>1908</v>
      </c>
      <c r="P236" t="s">
        <v>1888</v>
      </c>
      <c r="Q236" s="15" t="s">
        <v>1889</v>
      </c>
      <c r="R236" s="15">
        <v>554</v>
      </c>
      <c r="S236" s="15">
        <v>1.1080000000000001</v>
      </c>
      <c r="T236" s="7"/>
      <c r="U236" s="7"/>
      <c r="V236" s="7" t="s">
        <v>32</v>
      </c>
      <c r="W236" s="7" t="s">
        <v>508</v>
      </c>
      <c r="X236" s="7">
        <v>5</v>
      </c>
      <c r="Y236" s="13">
        <v>0</v>
      </c>
      <c r="Z236" s="13">
        <v>0</v>
      </c>
      <c r="AA236" s="13">
        <v>0</v>
      </c>
      <c r="AB236" s="14" t="s">
        <v>384</v>
      </c>
      <c r="AC236" s="51"/>
      <c r="AD236" s="52"/>
      <c r="AE236" s="51"/>
    </row>
    <row r="237" spans="1:31" ht="15.75" customHeight="1" x14ac:dyDescent="0.2">
      <c r="A237" s="7" t="s">
        <v>509</v>
      </c>
      <c r="B237" s="38" t="s">
        <v>473</v>
      </c>
      <c r="C237" s="8">
        <v>0.84791666666666676</v>
      </c>
      <c r="D237" s="27">
        <v>1</v>
      </c>
      <c r="E237" s="27">
        <v>1</v>
      </c>
      <c r="F237" s="27">
        <v>1</v>
      </c>
      <c r="G237" s="7" t="s">
        <v>474</v>
      </c>
      <c r="H237" s="7" t="s">
        <v>475</v>
      </c>
      <c r="I237" s="7"/>
      <c r="J237" s="30">
        <v>500</v>
      </c>
      <c r="K237" s="27">
        <v>11.5</v>
      </c>
      <c r="L237" s="27">
        <v>13</v>
      </c>
      <c r="M237" s="7"/>
      <c r="N237" s="28" t="s">
        <v>1479</v>
      </c>
      <c r="O237" t="s">
        <v>1909</v>
      </c>
      <c r="P237" t="s">
        <v>1888</v>
      </c>
      <c r="Q237" s="15" t="s">
        <v>1889</v>
      </c>
      <c r="R237" s="15">
        <v>366</v>
      </c>
      <c r="S237" s="15">
        <v>0.73199999999999998</v>
      </c>
      <c r="T237" s="7"/>
      <c r="U237" s="7"/>
      <c r="V237" s="7" t="s">
        <v>32</v>
      </c>
      <c r="W237" s="7" t="s">
        <v>510</v>
      </c>
      <c r="X237" s="7">
        <v>4</v>
      </c>
      <c r="Y237" s="10">
        <v>0</v>
      </c>
      <c r="Z237" s="10">
        <v>0</v>
      </c>
      <c r="AA237" s="10">
        <v>0</v>
      </c>
      <c r="AB237" s="11" t="s">
        <v>34</v>
      </c>
      <c r="AC237" s="53"/>
      <c r="AD237" s="54"/>
      <c r="AE237" s="53"/>
    </row>
    <row r="238" spans="1:31" ht="15.75" customHeight="1" x14ac:dyDescent="0.2">
      <c r="A238" s="7" t="s">
        <v>511</v>
      </c>
      <c r="B238" s="38" t="s">
        <v>473</v>
      </c>
      <c r="C238" s="8">
        <v>0.8534722222222223</v>
      </c>
      <c r="D238" s="27">
        <v>1</v>
      </c>
      <c r="E238" s="27">
        <v>1</v>
      </c>
      <c r="F238" s="27">
        <v>1</v>
      </c>
      <c r="G238" s="7" t="s">
        <v>474</v>
      </c>
      <c r="H238" s="7" t="s">
        <v>475</v>
      </c>
      <c r="I238" s="7"/>
      <c r="J238" s="30">
        <v>500</v>
      </c>
      <c r="K238" s="27">
        <v>11.5</v>
      </c>
      <c r="L238" s="27">
        <v>13</v>
      </c>
      <c r="M238" s="7"/>
      <c r="N238" s="28" t="s">
        <v>1480</v>
      </c>
      <c r="O238" t="s">
        <v>1910</v>
      </c>
      <c r="P238" t="s">
        <v>1888</v>
      </c>
      <c r="Q238" s="15" t="s">
        <v>1889</v>
      </c>
      <c r="R238" s="15">
        <v>291</v>
      </c>
      <c r="S238" s="15">
        <v>0.58199999999999996</v>
      </c>
      <c r="T238" s="7"/>
      <c r="U238" s="7"/>
      <c r="V238" s="7" t="s">
        <v>32</v>
      </c>
      <c r="W238" s="7" t="s">
        <v>510</v>
      </c>
      <c r="X238" s="7">
        <v>4</v>
      </c>
      <c r="Y238" s="13">
        <v>0</v>
      </c>
      <c r="Z238" s="13">
        <v>0</v>
      </c>
      <c r="AA238" s="13">
        <v>0</v>
      </c>
      <c r="AB238" s="14" t="s">
        <v>34</v>
      </c>
      <c r="AC238" s="51"/>
      <c r="AD238" s="52"/>
      <c r="AE238" s="51"/>
    </row>
    <row r="239" spans="1:31" ht="15.75" customHeight="1" x14ac:dyDescent="0.2">
      <c r="A239" s="7" t="s">
        <v>512</v>
      </c>
      <c r="B239" s="38" t="s">
        <v>473</v>
      </c>
      <c r="C239" s="8">
        <v>0.85416666666666663</v>
      </c>
      <c r="D239" s="27">
        <v>1</v>
      </c>
      <c r="E239" s="27">
        <v>1</v>
      </c>
      <c r="F239" s="27">
        <v>1</v>
      </c>
      <c r="G239" s="7" t="s">
        <v>474</v>
      </c>
      <c r="H239" s="7" t="s">
        <v>475</v>
      </c>
      <c r="I239" s="7"/>
      <c r="J239" s="30">
        <v>500</v>
      </c>
      <c r="K239" s="27">
        <v>11.5</v>
      </c>
      <c r="L239" s="27">
        <v>13</v>
      </c>
      <c r="M239" s="7"/>
      <c r="N239" s="28" t="s">
        <v>1481</v>
      </c>
      <c r="O239" t="s">
        <v>1911</v>
      </c>
      <c r="P239" t="s">
        <v>1888</v>
      </c>
      <c r="Q239" s="15" t="s">
        <v>1889</v>
      </c>
      <c r="R239" s="15">
        <v>562</v>
      </c>
      <c r="S239" s="15">
        <v>1.1240000000000001</v>
      </c>
      <c r="T239" s="7"/>
      <c r="U239" s="7"/>
      <c r="V239" s="7" t="s">
        <v>32</v>
      </c>
      <c r="W239" s="7" t="s">
        <v>513</v>
      </c>
      <c r="X239" s="7">
        <v>4</v>
      </c>
      <c r="Y239" s="10">
        <v>0</v>
      </c>
      <c r="Z239" s="10">
        <v>1</v>
      </c>
      <c r="AA239" s="10">
        <v>0</v>
      </c>
      <c r="AB239" s="11" t="s">
        <v>34</v>
      </c>
      <c r="AC239" s="53"/>
      <c r="AD239" s="54"/>
      <c r="AE239" s="53"/>
    </row>
    <row r="240" spans="1:31" ht="15.75" customHeight="1" x14ac:dyDescent="0.2">
      <c r="A240" s="7" t="s">
        <v>514</v>
      </c>
      <c r="B240" s="38" t="s">
        <v>473</v>
      </c>
      <c r="C240" s="8">
        <v>0.85486111111111107</v>
      </c>
      <c r="D240" s="27">
        <v>1</v>
      </c>
      <c r="E240" s="27">
        <v>1</v>
      </c>
      <c r="F240" s="27">
        <v>1</v>
      </c>
      <c r="G240" s="7" t="s">
        <v>474</v>
      </c>
      <c r="H240" s="7" t="s">
        <v>475</v>
      </c>
      <c r="I240" s="7"/>
      <c r="J240" s="30">
        <v>500</v>
      </c>
      <c r="K240" s="27">
        <v>11.5</v>
      </c>
      <c r="L240" s="27">
        <v>13</v>
      </c>
      <c r="M240" s="7"/>
      <c r="N240" s="28" t="s">
        <v>1482</v>
      </c>
      <c r="O240" t="s">
        <v>1912</v>
      </c>
      <c r="P240" t="s">
        <v>1888</v>
      </c>
      <c r="Q240" s="15" t="s">
        <v>1889</v>
      </c>
      <c r="R240" s="15">
        <v>326</v>
      </c>
      <c r="S240" s="15">
        <v>0.65200000000000002</v>
      </c>
      <c r="T240" s="7"/>
      <c r="U240" s="7"/>
      <c r="V240" s="7" t="s">
        <v>32</v>
      </c>
      <c r="W240" s="7" t="s">
        <v>515</v>
      </c>
      <c r="X240" s="7">
        <v>2</v>
      </c>
      <c r="Y240" s="13">
        <v>0</v>
      </c>
      <c r="Z240" s="13">
        <v>0</v>
      </c>
      <c r="AA240" s="13">
        <v>0</v>
      </c>
      <c r="AB240" s="14" t="s">
        <v>34</v>
      </c>
      <c r="AC240" s="51"/>
      <c r="AD240" s="52"/>
      <c r="AE240" s="51"/>
    </row>
    <row r="241" spans="1:31" ht="15.75" customHeight="1" x14ac:dyDescent="0.2">
      <c r="A241" s="7" t="s">
        <v>516</v>
      </c>
      <c r="B241" s="38" t="s">
        <v>473</v>
      </c>
      <c r="C241" s="8">
        <v>0.85625000000000007</v>
      </c>
      <c r="D241" s="27">
        <v>1</v>
      </c>
      <c r="E241" s="27">
        <v>1</v>
      </c>
      <c r="F241" s="27">
        <v>1</v>
      </c>
      <c r="G241" s="7" t="s">
        <v>474</v>
      </c>
      <c r="H241" s="7" t="s">
        <v>475</v>
      </c>
      <c r="I241" s="7"/>
      <c r="J241" s="30">
        <v>500</v>
      </c>
      <c r="K241" s="27">
        <v>11.5</v>
      </c>
      <c r="L241" s="27">
        <v>13</v>
      </c>
      <c r="M241" s="7"/>
      <c r="N241" s="28" t="s">
        <v>1483</v>
      </c>
      <c r="O241" t="s">
        <v>1913</v>
      </c>
      <c r="P241" t="s">
        <v>1888</v>
      </c>
      <c r="Q241" s="15" t="s">
        <v>1889</v>
      </c>
      <c r="R241" s="15">
        <v>374</v>
      </c>
      <c r="S241" s="15">
        <v>0.748</v>
      </c>
      <c r="T241" s="7"/>
      <c r="U241" s="7"/>
      <c r="V241" s="7" t="s">
        <v>32</v>
      </c>
      <c r="W241" s="7" t="s">
        <v>517</v>
      </c>
      <c r="X241" s="7">
        <v>4</v>
      </c>
      <c r="Y241" s="10">
        <v>0</v>
      </c>
      <c r="Z241" s="10">
        <v>0</v>
      </c>
      <c r="AA241" s="10">
        <v>0</v>
      </c>
      <c r="AB241" s="11" t="s">
        <v>34</v>
      </c>
      <c r="AC241" s="53"/>
      <c r="AD241" s="54"/>
      <c r="AE241" s="53"/>
    </row>
    <row r="242" spans="1:31" ht="15.75" customHeight="1" x14ac:dyDescent="0.2">
      <c r="A242" s="7" t="s">
        <v>518</v>
      </c>
      <c r="B242" s="38" t="s">
        <v>473</v>
      </c>
      <c r="C242" s="8">
        <v>0.85763888888888884</v>
      </c>
      <c r="D242" s="27">
        <v>1</v>
      </c>
      <c r="E242" s="27">
        <v>1</v>
      </c>
      <c r="F242" s="27">
        <v>1</v>
      </c>
      <c r="G242" s="7" t="s">
        <v>474</v>
      </c>
      <c r="H242" s="7" t="s">
        <v>475</v>
      </c>
      <c r="I242" s="7"/>
      <c r="J242" s="30">
        <v>500</v>
      </c>
      <c r="K242" s="27">
        <v>11.5</v>
      </c>
      <c r="L242" s="27">
        <v>13</v>
      </c>
      <c r="M242" s="7"/>
      <c r="N242" s="28" t="s">
        <v>1484</v>
      </c>
      <c r="O242" t="s">
        <v>1914</v>
      </c>
      <c r="P242" t="s">
        <v>1888</v>
      </c>
      <c r="Q242" s="15" t="s">
        <v>1889</v>
      </c>
      <c r="R242" s="15">
        <v>627</v>
      </c>
      <c r="S242" s="15">
        <v>1.254</v>
      </c>
      <c r="T242" s="7"/>
      <c r="U242" s="7"/>
      <c r="V242" s="7" t="s">
        <v>32</v>
      </c>
      <c r="W242" s="7" t="s">
        <v>519</v>
      </c>
      <c r="X242" s="7">
        <v>4</v>
      </c>
      <c r="Y242" s="13">
        <v>0</v>
      </c>
      <c r="Z242" s="13">
        <v>0</v>
      </c>
      <c r="AA242" s="13">
        <v>0</v>
      </c>
      <c r="AB242" s="14" t="s">
        <v>34</v>
      </c>
      <c r="AC242" s="51"/>
      <c r="AD242" s="52"/>
      <c r="AE242" s="51"/>
    </row>
    <row r="243" spans="1:31" ht="15.75" customHeight="1" x14ac:dyDescent="0.2">
      <c r="A243" s="7" t="s">
        <v>520</v>
      </c>
      <c r="B243" s="38" t="s">
        <v>473</v>
      </c>
      <c r="C243" s="8">
        <v>0.85902777777777783</v>
      </c>
      <c r="D243" s="27">
        <v>1</v>
      </c>
      <c r="E243" s="27">
        <v>1</v>
      </c>
      <c r="F243" s="27">
        <v>1</v>
      </c>
      <c r="G243" s="7" t="s">
        <v>474</v>
      </c>
      <c r="H243" s="7" t="s">
        <v>475</v>
      </c>
      <c r="I243" s="7"/>
      <c r="J243" s="30">
        <v>500</v>
      </c>
      <c r="K243" s="27">
        <v>11.5</v>
      </c>
      <c r="L243" s="27">
        <v>13</v>
      </c>
      <c r="M243" s="7"/>
      <c r="N243" s="28" t="s">
        <v>1485</v>
      </c>
      <c r="O243" t="s">
        <v>1915</v>
      </c>
      <c r="P243" t="s">
        <v>1888</v>
      </c>
      <c r="Q243" s="15" t="s">
        <v>1889</v>
      </c>
      <c r="R243" s="15">
        <v>629</v>
      </c>
      <c r="S243" s="15">
        <v>1.258</v>
      </c>
      <c r="T243" s="7"/>
      <c r="U243" s="7"/>
      <c r="V243" s="7" t="s">
        <v>32</v>
      </c>
      <c r="W243" s="7" t="s">
        <v>521</v>
      </c>
      <c r="X243" s="7">
        <v>3</v>
      </c>
      <c r="Y243" s="10">
        <v>0</v>
      </c>
      <c r="Z243" s="10">
        <v>0</v>
      </c>
      <c r="AA243" s="10">
        <v>0</v>
      </c>
      <c r="AB243" s="11" t="s">
        <v>34</v>
      </c>
      <c r="AC243" s="53"/>
      <c r="AD243" s="54"/>
      <c r="AE243" s="53"/>
    </row>
    <row r="244" spans="1:31" ht="15.75" customHeight="1" x14ac:dyDescent="0.2">
      <c r="A244" s="7" t="s">
        <v>522</v>
      </c>
      <c r="B244" s="38" t="s">
        <v>473</v>
      </c>
      <c r="C244" s="8">
        <v>0.86111111111111116</v>
      </c>
      <c r="D244" s="27">
        <v>1</v>
      </c>
      <c r="E244" s="27">
        <v>1</v>
      </c>
      <c r="F244" s="27">
        <v>1</v>
      </c>
      <c r="G244" s="7" t="s">
        <v>474</v>
      </c>
      <c r="H244" s="7" t="s">
        <v>475</v>
      </c>
      <c r="I244" s="7"/>
      <c r="J244" s="30">
        <v>500</v>
      </c>
      <c r="K244" s="27">
        <v>11.5</v>
      </c>
      <c r="L244" s="27">
        <v>13</v>
      </c>
      <c r="M244" s="7"/>
      <c r="N244" s="28" t="s">
        <v>1486</v>
      </c>
      <c r="O244" t="s">
        <v>1916</v>
      </c>
      <c r="P244" t="s">
        <v>1888</v>
      </c>
      <c r="Q244" s="15" t="s">
        <v>1889</v>
      </c>
      <c r="R244" s="15">
        <v>1831</v>
      </c>
      <c r="S244" s="15">
        <v>3.6619999999999999</v>
      </c>
      <c r="T244" s="7"/>
      <c r="U244" s="7"/>
      <c r="V244" s="7" t="s">
        <v>32</v>
      </c>
      <c r="W244" s="7" t="s">
        <v>523</v>
      </c>
      <c r="X244" s="7">
        <v>5</v>
      </c>
      <c r="Y244" s="13">
        <v>0</v>
      </c>
      <c r="Z244" s="13">
        <v>0</v>
      </c>
      <c r="AA244" s="13">
        <v>0</v>
      </c>
      <c r="AB244" s="14" t="s">
        <v>384</v>
      </c>
      <c r="AC244" s="51"/>
      <c r="AD244" s="52"/>
      <c r="AE244" s="51"/>
    </row>
    <row r="245" spans="1:31" ht="15.75" customHeight="1" x14ac:dyDescent="0.2">
      <c r="A245" s="7" t="s">
        <v>524</v>
      </c>
      <c r="B245" s="38" t="s">
        <v>473</v>
      </c>
      <c r="C245" s="8">
        <v>0.86388888888888893</v>
      </c>
      <c r="D245" s="27">
        <v>1</v>
      </c>
      <c r="E245" s="27">
        <v>1</v>
      </c>
      <c r="F245" s="27">
        <v>1</v>
      </c>
      <c r="G245" s="7" t="s">
        <v>474</v>
      </c>
      <c r="H245" s="7" t="s">
        <v>475</v>
      </c>
      <c r="I245" s="7"/>
      <c r="J245" s="30">
        <v>500</v>
      </c>
      <c r="K245" s="27">
        <v>11.5</v>
      </c>
      <c r="L245" s="27">
        <v>13</v>
      </c>
      <c r="M245" s="7"/>
      <c r="N245" s="28" t="s">
        <v>1487</v>
      </c>
      <c r="O245" t="s">
        <v>1917</v>
      </c>
      <c r="P245" t="s">
        <v>1888</v>
      </c>
      <c r="Q245" s="15" t="s">
        <v>1889</v>
      </c>
      <c r="R245" s="15">
        <v>571</v>
      </c>
      <c r="S245" s="15">
        <v>1.1419999999999999</v>
      </c>
      <c r="T245" s="7"/>
      <c r="U245" s="7"/>
      <c r="V245" s="7" t="s">
        <v>32</v>
      </c>
      <c r="W245" s="7" t="s">
        <v>525</v>
      </c>
      <c r="X245" s="7">
        <v>5</v>
      </c>
      <c r="Y245" s="10">
        <v>0</v>
      </c>
      <c r="Z245" s="10">
        <v>0</v>
      </c>
      <c r="AA245" s="10">
        <v>0</v>
      </c>
      <c r="AB245" s="11" t="s">
        <v>268</v>
      </c>
      <c r="AC245" s="53"/>
      <c r="AD245" s="54"/>
      <c r="AE245" s="53"/>
    </row>
    <row r="246" spans="1:31" ht="15.75" customHeight="1" x14ac:dyDescent="0.2">
      <c r="A246" s="7" t="s">
        <v>526</v>
      </c>
      <c r="B246" s="38" t="s">
        <v>473</v>
      </c>
      <c r="C246" s="8">
        <v>0.8652777777777777</v>
      </c>
      <c r="D246" s="27">
        <v>1</v>
      </c>
      <c r="E246" s="27">
        <v>1</v>
      </c>
      <c r="F246" s="27">
        <v>1</v>
      </c>
      <c r="G246" s="7" t="s">
        <v>474</v>
      </c>
      <c r="H246" s="7" t="s">
        <v>475</v>
      </c>
      <c r="I246" s="7"/>
      <c r="J246" s="30">
        <v>500</v>
      </c>
      <c r="K246" s="27">
        <v>11.5</v>
      </c>
      <c r="L246" s="27">
        <v>13</v>
      </c>
      <c r="M246" s="7"/>
      <c r="N246" s="28" t="s">
        <v>1488</v>
      </c>
      <c r="O246" t="s">
        <v>1918</v>
      </c>
      <c r="P246" t="s">
        <v>1888</v>
      </c>
      <c r="Q246" s="15" t="s">
        <v>1889</v>
      </c>
      <c r="R246" s="15">
        <v>731</v>
      </c>
      <c r="S246" s="15">
        <v>1.462</v>
      </c>
      <c r="T246" s="7"/>
      <c r="U246" s="7"/>
      <c r="V246" s="7" t="s">
        <v>32</v>
      </c>
      <c r="W246" s="7" t="s">
        <v>527</v>
      </c>
      <c r="X246" s="7">
        <v>2</v>
      </c>
      <c r="Y246" s="13">
        <v>0</v>
      </c>
      <c r="Z246" s="13">
        <v>0</v>
      </c>
      <c r="AA246" s="13">
        <v>0</v>
      </c>
      <c r="AB246" s="14" t="s">
        <v>34</v>
      </c>
      <c r="AC246" s="51"/>
      <c r="AD246" s="52"/>
      <c r="AE246" s="51"/>
    </row>
    <row r="247" spans="1:31" ht="15.75" customHeight="1" x14ac:dyDescent="0.2">
      <c r="A247" s="7" t="s">
        <v>528</v>
      </c>
      <c r="B247" s="38" t="s">
        <v>473</v>
      </c>
      <c r="C247" s="8">
        <v>0.8666666666666667</v>
      </c>
      <c r="D247" s="27">
        <v>1</v>
      </c>
      <c r="E247" s="27">
        <v>1</v>
      </c>
      <c r="F247" s="27">
        <v>1</v>
      </c>
      <c r="G247" s="7" t="s">
        <v>474</v>
      </c>
      <c r="H247" s="7" t="s">
        <v>475</v>
      </c>
      <c r="I247" s="7"/>
      <c r="J247" s="30">
        <v>500</v>
      </c>
      <c r="K247" s="27">
        <v>11.5</v>
      </c>
      <c r="L247" s="27">
        <v>13</v>
      </c>
      <c r="M247" s="7"/>
      <c r="N247" s="28" t="s">
        <v>1489</v>
      </c>
      <c r="O247" t="s">
        <v>1919</v>
      </c>
      <c r="P247" t="s">
        <v>1888</v>
      </c>
      <c r="Q247" s="15" t="s">
        <v>1889</v>
      </c>
      <c r="R247" s="15">
        <v>1241</v>
      </c>
      <c r="S247" s="15">
        <v>2.4820000000000002</v>
      </c>
      <c r="T247" s="7"/>
      <c r="U247" s="7"/>
      <c r="V247" s="7" t="s">
        <v>32</v>
      </c>
      <c r="W247" s="7" t="s">
        <v>529</v>
      </c>
      <c r="X247" s="7">
        <v>5</v>
      </c>
      <c r="Y247" s="10">
        <v>1</v>
      </c>
      <c r="Z247" s="10">
        <v>1</v>
      </c>
      <c r="AA247" s="10">
        <v>1</v>
      </c>
      <c r="AB247" s="11" t="s">
        <v>34</v>
      </c>
      <c r="AC247" s="53"/>
      <c r="AD247" s="54"/>
      <c r="AE247" s="53"/>
    </row>
    <row r="248" spans="1:31" ht="15.75" customHeight="1" x14ac:dyDescent="0.2">
      <c r="A248" s="7" t="s">
        <v>530</v>
      </c>
      <c r="B248" s="38" t="s">
        <v>473</v>
      </c>
      <c r="C248" s="8">
        <v>0.86875000000000002</v>
      </c>
      <c r="D248" s="27">
        <v>1</v>
      </c>
      <c r="E248" s="27">
        <v>1</v>
      </c>
      <c r="F248" s="27">
        <v>1</v>
      </c>
      <c r="G248" s="7" t="s">
        <v>474</v>
      </c>
      <c r="H248" s="7" t="s">
        <v>475</v>
      </c>
      <c r="I248" s="7"/>
      <c r="J248" s="30">
        <v>500</v>
      </c>
      <c r="K248" s="27">
        <v>11.5</v>
      </c>
      <c r="L248" s="27">
        <v>13</v>
      </c>
      <c r="M248" s="7"/>
      <c r="N248" s="28" t="s">
        <v>1490</v>
      </c>
      <c r="O248" t="s">
        <v>1920</v>
      </c>
      <c r="P248" t="s">
        <v>1888</v>
      </c>
      <c r="Q248" s="15" t="s">
        <v>1889</v>
      </c>
      <c r="R248" s="15">
        <v>426</v>
      </c>
      <c r="S248" s="15">
        <v>0.85199999999999998</v>
      </c>
      <c r="T248" s="7"/>
      <c r="U248" s="7"/>
      <c r="V248" s="7" t="s">
        <v>32</v>
      </c>
      <c r="W248" s="7" t="s">
        <v>531</v>
      </c>
      <c r="X248" s="7">
        <v>1</v>
      </c>
      <c r="Y248" s="13">
        <v>0</v>
      </c>
      <c r="Z248" s="13">
        <v>0</v>
      </c>
      <c r="AA248" s="13">
        <v>0</v>
      </c>
      <c r="AB248" s="14" t="s">
        <v>34</v>
      </c>
      <c r="AC248" s="51"/>
      <c r="AD248" s="52"/>
      <c r="AE248" s="51"/>
    </row>
    <row r="249" spans="1:31" ht="15.75" customHeight="1" x14ac:dyDescent="0.2">
      <c r="A249" s="7" t="s">
        <v>532</v>
      </c>
      <c r="B249" s="38" t="s">
        <v>473</v>
      </c>
      <c r="C249" s="8">
        <v>0.87013888888888891</v>
      </c>
      <c r="D249" s="27">
        <v>1</v>
      </c>
      <c r="E249" s="27">
        <v>1</v>
      </c>
      <c r="F249" s="27">
        <v>1</v>
      </c>
      <c r="G249" s="7" t="s">
        <v>474</v>
      </c>
      <c r="H249" s="7" t="s">
        <v>475</v>
      </c>
      <c r="I249" s="7"/>
      <c r="J249" s="30">
        <v>500</v>
      </c>
      <c r="K249" s="27">
        <v>11.5</v>
      </c>
      <c r="L249" s="27">
        <v>13</v>
      </c>
      <c r="M249" s="7"/>
      <c r="N249" s="28" t="s">
        <v>1491</v>
      </c>
      <c r="O249" t="s">
        <v>1921</v>
      </c>
      <c r="P249" t="s">
        <v>1888</v>
      </c>
      <c r="Q249" s="15" t="s">
        <v>1889</v>
      </c>
      <c r="R249" s="15">
        <v>295</v>
      </c>
      <c r="S249" s="15">
        <v>0.59</v>
      </c>
      <c r="T249" s="7"/>
      <c r="U249" s="7"/>
      <c r="V249" s="7" t="s">
        <v>32</v>
      </c>
      <c r="W249" s="7" t="s">
        <v>533</v>
      </c>
      <c r="X249" s="7">
        <v>4</v>
      </c>
      <c r="Y249" s="10">
        <v>0</v>
      </c>
      <c r="Z249" s="10">
        <v>0</v>
      </c>
      <c r="AA249" s="10">
        <v>0</v>
      </c>
      <c r="AB249" s="11" t="s">
        <v>34</v>
      </c>
      <c r="AC249" s="53"/>
      <c r="AD249" s="54"/>
      <c r="AE249" s="53"/>
    </row>
    <row r="250" spans="1:31" ht="15.75" customHeight="1" x14ac:dyDescent="0.2">
      <c r="A250" s="7" t="s">
        <v>534</v>
      </c>
      <c r="B250" s="38" t="s">
        <v>473</v>
      </c>
      <c r="C250" s="8">
        <v>0.87152777777777779</v>
      </c>
      <c r="D250" s="27">
        <v>1</v>
      </c>
      <c r="E250" s="27">
        <v>1</v>
      </c>
      <c r="F250" s="27">
        <v>1</v>
      </c>
      <c r="G250" s="7" t="s">
        <v>474</v>
      </c>
      <c r="H250" s="7" t="s">
        <v>475</v>
      </c>
      <c r="I250" s="7"/>
      <c r="J250" s="30">
        <v>500</v>
      </c>
      <c r="K250" s="27">
        <v>11.5</v>
      </c>
      <c r="L250" s="27">
        <v>13</v>
      </c>
      <c r="M250" s="7"/>
      <c r="N250" s="28" t="s">
        <v>1492</v>
      </c>
      <c r="O250" t="s">
        <v>1922</v>
      </c>
      <c r="P250" t="s">
        <v>1888</v>
      </c>
      <c r="Q250" s="15" t="s">
        <v>1889</v>
      </c>
      <c r="R250" s="15">
        <v>604</v>
      </c>
      <c r="S250" s="15">
        <v>1.208</v>
      </c>
      <c r="T250" s="7"/>
      <c r="U250" s="7"/>
      <c r="V250" s="7" t="s">
        <v>32</v>
      </c>
      <c r="W250" s="7" t="s">
        <v>535</v>
      </c>
      <c r="X250" s="7">
        <v>5</v>
      </c>
      <c r="Y250" s="13">
        <v>0</v>
      </c>
      <c r="Z250" s="13">
        <v>0</v>
      </c>
      <c r="AA250" s="13">
        <v>0</v>
      </c>
      <c r="AB250" s="14" t="s">
        <v>34</v>
      </c>
      <c r="AC250" s="51"/>
      <c r="AD250" s="52"/>
      <c r="AE250" s="51"/>
    </row>
    <row r="251" spans="1:31" ht="15.75" customHeight="1" x14ac:dyDescent="0.2">
      <c r="A251" s="7" t="s">
        <v>536</v>
      </c>
      <c r="B251" s="38" t="s">
        <v>473</v>
      </c>
      <c r="C251" s="8">
        <v>0.87291666666666667</v>
      </c>
      <c r="D251" s="27">
        <v>1</v>
      </c>
      <c r="E251" s="27">
        <v>1</v>
      </c>
      <c r="F251" s="27">
        <v>1</v>
      </c>
      <c r="G251" s="7" t="s">
        <v>474</v>
      </c>
      <c r="H251" s="7" t="s">
        <v>475</v>
      </c>
      <c r="I251" s="7"/>
      <c r="J251" s="30">
        <v>500</v>
      </c>
      <c r="K251" s="27">
        <v>11.5</v>
      </c>
      <c r="L251" s="27">
        <v>13</v>
      </c>
      <c r="M251" s="7"/>
      <c r="N251" s="28" t="s">
        <v>1493</v>
      </c>
      <c r="O251" t="s">
        <v>1923</v>
      </c>
      <c r="P251" t="s">
        <v>1888</v>
      </c>
      <c r="Q251" s="15" t="s">
        <v>1889</v>
      </c>
      <c r="R251" s="15">
        <v>321</v>
      </c>
      <c r="S251" s="15">
        <v>0.64200000000000002</v>
      </c>
      <c r="T251" s="7"/>
      <c r="U251" s="7"/>
      <c r="V251" s="7" t="s">
        <v>32</v>
      </c>
      <c r="W251" s="7" t="s">
        <v>537</v>
      </c>
      <c r="X251" s="7">
        <v>5</v>
      </c>
      <c r="Y251" s="10">
        <v>0</v>
      </c>
      <c r="Z251" s="10">
        <v>0</v>
      </c>
      <c r="AA251" s="10">
        <v>0</v>
      </c>
      <c r="AB251" s="11" t="s">
        <v>34</v>
      </c>
      <c r="AC251" s="53" t="s">
        <v>37</v>
      </c>
      <c r="AD251" s="54"/>
      <c r="AE251" s="53"/>
    </row>
    <row r="252" spans="1:31" ht="15.75" customHeight="1" x14ac:dyDescent="0.2">
      <c r="A252" s="7" t="s">
        <v>538</v>
      </c>
      <c r="B252" s="38" t="s">
        <v>473</v>
      </c>
      <c r="C252" s="8">
        <v>0.87361111111111101</v>
      </c>
      <c r="D252" s="27">
        <v>2</v>
      </c>
      <c r="E252" s="27">
        <v>2</v>
      </c>
      <c r="F252" s="27">
        <v>2</v>
      </c>
      <c r="G252" s="7" t="s">
        <v>474</v>
      </c>
      <c r="H252" s="7" t="s">
        <v>475</v>
      </c>
      <c r="I252" s="7"/>
      <c r="J252" s="30">
        <v>500</v>
      </c>
      <c r="K252" s="27">
        <v>11.5</v>
      </c>
      <c r="L252" s="27">
        <v>13</v>
      </c>
      <c r="M252" s="7"/>
      <c r="N252" s="28" t="s">
        <v>1494</v>
      </c>
      <c r="O252" t="s">
        <v>1924</v>
      </c>
      <c r="P252" t="s">
        <v>1888</v>
      </c>
      <c r="Q252" s="15" t="s">
        <v>1889</v>
      </c>
      <c r="R252" s="15">
        <v>491</v>
      </c>
      <c r="S252" s="15">
        <v>0.98199999999999998</v>
      </c>
      <c r="T252" s="7"/>
      <c r="U252" s="7"/>
      <c r="V252" s="7" t="s">
        <v>32</v>
      </c>
      <c r="W252" s="7" t="s">
        <v>539</v>
      </c>
      <c r="X252" s="7">
        <v>5</v>
      </c>
      <c r="Y252" s="13">
        <v>0</v>
      </c>
      <c r="Z252" s="13">
        <v>0</v>
      </c>
      <c r="AA252" s="13">
        <v>0</v>
      </c>
      <c r="AB252" s="14" t="s">
        <v>34</v>
      </c>
      <c r="AC252" s="51"/>
      <c r="AD252" s="52"/>
      <c r="AE252" s="51"/>
    </row>
    <row r="253" spans="1:31" ht="15.75" customHeight="1" x14ac:dyDescent="0.2">
      <c r="A253" s="7" t="s">
        <v>540</v>
      </c>
      <c r="B253" s="38" t="s">
        <v>473</v>
      </c>
      <c r="C253" s="8">
        <v>0.875</v>
      </c>
      <c r="D253" s="27">
        <v>1</v>
      </c>
      <c r="E253" s="27">
        <v>1</v>
      </c>
      <c r="F253" s="27">
        <v>1</v>
      </c>
      <c r="G253" s="7" t="s">
        <v>474</v>
      </c>
      <c r="H253" s="7" t="s">
        <v>475</v>
      </c>
      <c r="I253" s="7"/>
      <c r="J253" s="30">
        <v>500</v>
      </c>
      <c r="K253" s="27">
        <v>11.5</v>
      </c>
      <c r="L253" s="27">
        <v>13</v>
      </c>
      <c r="M253" s="7"/>
      <c r="N253" s="28" t="s">
        <v>1495</v>
      </c>
      <c r="O253" t="s">
        <v>1925</v>
      </c>
      <c r="P253" t="s">
        <v>1888</v>
      </c>
      <c r="Q253" s="15" t="s">
        <v>1889</v>
      </c>
      <c r="R253" s="15">
        <v>671</v>
      </c>
      <c r="S253" s="15">
        <v>1.3420000000000001</v>
      </c>
      <c r="T253" s="7"/>
      <c r="U253" s="7"/>
      <c r="V253" s="7" t="s">
        <v>32</v>
      </c>
      <c r="W253" s="7" t="s">
        <v>539</v>
      </c>
      <c r="X253" s="7">
        <v>3</v>
      </c>
      <c r="Y253" s="10">
        <v>0</v>
      </c>
      <c r="Z253" s="10">
        <v>0</v>
      </c>
      <c r="AA253" s="10">
        <v>0</v>
      </c>
      <c r="AB253" s="11" t="s">
        <v>34</v>
      </c>
      <c r="AC253" s="53"/>
      <c r="AD253" s="54"/>
      <c r="AE253" s="53"/>
    </row>
    <row r="254" spans="1:31" ht="15.75" customHeight="1" x14ac:dyDescent="0.2">
      <c r="A254" s="7" t="s">
        <v>541</v>
      </c>
      <c r="B254" s="38" t="s">
        <v>473</v>
      </c>
      <c r="C254" s="8">
        <v>0.87638888888888899</v>
      </c>
      <c r="D254" s="27">
        <v>1</v>
      </c>
      <c r="E254" s="27">
        <v>1</v>
      </c>
      <c r="F254" s="27">
        <v>1</v>
      </c>
      <c r="G254" s="7" t="s">
        <v>474</v>
      </c>
      <c r="H254" s="7" t="s">
        <v>475</v>
      </c>
      <c r="I254" s="7"/>
      <c r="J254" s="30">
        <v>500</v>
      </c>
      <c r="K254" s="27">
        <v>11.5</v>
      </c>
      <c r="L254" s="27">
        <v>13</v>
      </c>
      <c r="M254" s="7"/>
      <c r="N254" s="28" t="s">
        <v>1496</v>
      </c>
      <c r="O254" t="s">
        <v>1926</v>
      </c>
      <c r="P254" t="s">
        <v>1888</v>
      </c>
      <c r="Q254" s="15" t="s">
        <v>1889</v>
      </c>
      <c r="R254" s="15">
        <v>1001</v>
      </c>
      <c r="S254" s="15">
        <v>2.0019999999999998</v>
      </c>
      <c r="T254" s="7"/>
      <c r="U254" s="7"/>
      <c r="V254" s="7" t="s">
        <v>32</v>
      </c>
      <c r="W254" s="7" t="s">
        <v>539</v>
      </c>
      <c r="X254" s="7">
        <v>5</v>
      </c>
      <c r="Y254" s="13">
        <v>0</v>
      </c>
      <c r="Z254" s="13">
        <v>0</v>
      </c>
      <c r="AA254" s="13">
        <v>0</v>
      </c>
      <c r="AB254" s="14" t="s">
        <v>34</v>
      </c>
      <c r="AC254" s="51"/>
      <c r="AD254" s="52"/>
      <c r="AE254" s="51"/>
    </row>
    <row r="255" spans="1:31" ht="15.75" customHeight="1" x14ac:dyDescent="0.2">
      <c r="A255" s="7" t="s">
        <v>542</v>
      </c>
      <c r="B255" s="38" t="s">
        <v>473</v>
      </c>
      <c r="C255" s="8">
        <v>0.87708333333333333</v>
      </c>
      <c r="D255" s="27">
        <v>1</v>
      </c>
      <c r="E255" s="27">
        <v>1</v>
      </c>
      <c r="F255" s="27">
        <v>1</v>
      </c>
      <c r="G255" s="7" t="s">
        <v>474</v>
      </c>
      <c r="H255" s="7" t="s">
        <v>475</v>
      </c>
      <c r="I255" s="7"/>
      <c r="J255" s="30">
        <v>500</v>
      </c>
      <c r="K255" s="27">
        <v>11.5</v>
      </c>
      <c r="L255" s="27">
        <v>13</v>
      </c>
      <c r="M255" s="7"/>
      <c r="N255" s="28" t="s">
        <v>1497</v>
      </c>
      <c r="O255" t="s">
        <v>1927</v>
      </c>
      <c r="P255" t="s">
        <v>1888</v>
      </c>
      <c r="Q255" s="15" t="s">
        <v>1889</v>
      </c>
      <c r="R255" s="15">
        <v>1076</v>
      </c>
      <c r="S255" s="15">
        <v>2.1520000000000001</v>
      </c>
      <c r="T255" s="7"/>
      <c r="U255" s="7"/>
      <c r="V255" s="7" t="s">
        <v>32</v>
      </c>
      <c r="W255" s="7" t="s">
        <v>543</v>
      </c>
      <c r="X255" s="7">
        <v>2</v>
      </c>
      <c r="Y255" s="10">
        <v>0</v>
      </c>
      <c r="Z255" s="10">
        <v>0</v>
      </c>
      <c r="AA255" s="10">
        <v>0</v>
      </c>
      <c r="AB255" s="11" t="s">
        <v>34</v>
      </c>
      <c r="AC255" s="53"/>
      <c r="AD255" s="54"/>
      <c r="AE255" s="53"/>
    </row>
    <row r="256" spans="1:31" ht="15.75" customHeight="1" x14ac:dyDescent="0.2">
      <c r="A256" s="7" t="s">
        <v>544</v>
      </c>
      <c r="B256" s="38" t="s">
        <v>473</v>
      </c>
      <c r="C256" s="8">
        <v>0.87916666666666676</v>
      </c>
      <c r="D256" s="27">
        <v>1</v>
      </c>
      <c r="E256" s="27">
        <v>1</v>
      </c>
      <c r="F256" s="27">
        <v>1</v>
      </c>
      <c r="G256" s="7" t="s">
        <v>474</v>
      </c>
      <c r="H256" s="7" t="s">
        <v>475</v>
      </c>
      <c r="I256" s="7"/>
      <c r="J256" s="30">
        <v>500</v>
      </c>
      <c r="K256" s="27">
        <v>11.5</v>
      </c>
      <c r="L256" s="27">
        <v>13</v>
      </c>
      <c r="M256" s="7"/>
      <c r="N256" s="28" t="s">
        <v>1498</v>
      </c>
      <c r="O256" t="s">
        <v>1928</v>
      </c>
      <c r="P256" t="s">
        <v>1888</v>
      </c>
      <c r="Q256" s="15" t="s">
        <v>1889</v>
      </c>
      <c r="R256" s="15">
        <v>996</v>
      </c>
      <c r="S256" s="15">
        <v>1.992</v>
      </c>
      <c r="T256" s="7"/>
      <c r="U256" s="7"/>
      <c r="V256" s="7" t="s">
        <v>32</v>
      </c>
      <c r="W256" s="7" t="s">
        <v>545</v>
      </c>
      <c r="X256" s="7">
        <v>5</v>
      </c>
      <c r="Y256" s="13">
        <v>0</v>
      </c>
      <c r="Z256" s="13">
        <v>1</v>
      </c>
      <c r="AA256" s="13">
        <v>0</v>
      </c>
      <c r="AB256" s="14" t="s">
        <v>34</v>
      </c>
      <c r="AC256" s="51"/>
      <c r="AD256" s="52"/>
      <c r="AE256" s="51"/>
    </row>
    <row r="257" spans="1:31" ht="15.75" customHeight="1" x14ac:dyDescent="0.2">
      <c r="A257" s="7" t="s">
        <v>546</v>
      </c>
      <c r="B257" s="38" t="s">
        <v>473</v>
      </c>
      <c r="C257" s="8">
        <v>0.88124999999999998</v>
      </c>
      <c r="D257" s="27">
        <v>1</v>
      </c>
      <c r="E257" s="27">
        <v>1</v>
      </c>
      <c r="F257" s="27">
        <v>1</v>
      </c>
      <c r="G257" s="7" t="s">
        <v>474</v>
      </c>
      <c r="H257" s="7" t="s">
        <v>475</v>
      </c>
      <c r="I257" s="7"/>
      <c r="J257" s="30">
        <v>500</v>
      </c>
      <c r="K257" s="27">
        <v>11.5</v>
      </c>
      <c r="L257" s="27">
        <v>13</v>
      </c>
      <c r="M257" s="7"/>
      <c r="N257" s="28" t="s">
        <v>1499</v>
      </c>
      <c r="O257" t="s">
        <v>1929</v>
      </c>
      <c r="P257" t="s">
        <v>1888</v>
      </c>
      <c r="Q257" s="15" t="s">
        <v>1889</v>
      </c>
      <c r="R257" s="15">
        <v>296</v>
      </c>
      <c r="S257" s="15">
        <v>0.59199999999999997</v>
      </c>
      <c r="T257" s="7"/>
      <c r="U257" s="7"/>
      <c r="V257" s="7" t="s">
        <v>32</v>
      </c>
      <c r="W257" s="7" t="s">
        <v>547</v>
      </c>
      <c r="X257" s="7">
        <v>4</v>
      </c>
      <c r="Y257" s="10">
        <v>0</v>
      </c>
      <c r="Z257" s="10">
        <v>0</v>
      </c>
      <c r="AA257" s="10">
        <v>0</v>
      </c>
      <c r="AB257" s="11" t="s">
        <v>34</v>
      </c>
      <c r="AC257" s="53"/>
      <c r="AD257" s="54"/>
      <c r="AE257" s="53"/>
    </row>
    <row r="258" spans="1:31" ht="15.75" customHeight="1" x14ac:dyDescent="0.2">
      <c r="A258" s="7" t="s">
        <v>548</v>
      </c>
      <c r="B258" s="38" t="s">
        <v>473</v>
      </c>
      <c r="C258" s="8">
        <v>0.88263888888888886</v>
      </c>
      <c r="D258" s="27">
        <v>1</v>
      </c>
      <c r="E258" s="27">
        <v>1</v>
      </c>
      <c r="F258" s="27">
        <v>1</v>
      </c>
      <c r="G258" s="7" t="s">
        <v>474</v>
      </c>
      <c r="H258" s="7" t="s">
        <v>475</v>
      </c>
      <c r="I258" s="7"/>
      <c r="J258" s="30">
        <v>500</v>
      </c>
      <c r="K258" s="27">
        <v>11.5</v>
      </c>
      <c r="L258" s="27">
        <v>13</v>
      </c>
      <c r="M258" s="7"/>
      <c r="N258" s="28" t="s">
        <v>1500</v>
      </c>
      <c r="O258" t="s">
        <v>1930</v>
      </c>
      <c r="P258" t="s">
        <v>1888</v>
      </c>
      <c r="Q258" s="15" t="s">
        <v>1889</v>
      </c>
      <c r="R258" s="15">
        <v>849</v>
      </c>
      <c r="S258" s="15">
        <v>1.698</v>
      </c>
      <c r="T258" s="7"/>
      <c r="U258" s="7"/>
      <c r="V258" s="7" t="s">
        <v>32</v>
      </c>
      <c r="W258" s="7" t="s">
        <v>370</v>
      </c>
      <c r="X258" s="7">
        <v>2</v>
      </c>
      <c r="Y258" s="13">
        <v>0</v>
      </c>
      <c r="Z258" s="13">
        <v>0</v>
      </c>
      <c r="AA258" s="13">
        <v>0</v>
      </c>
      <c r="AB258" s="14" t="s">
        <v>34</v>
      </c>
      <c r="AC258" s="51"/>
      <c r="AD258" s="52"/>
      <c r="AE258" s="51"/>
    </row>
    <row r="259" spans="1:31" ht="15.75" customHeight="1" x14ac:dyDescent="0.2">
      <c r="A259" s="7" t="s">
        <v>549</v>
      </c>
      <c r="B259" s="38" t="s">
        <v>473</v>
      </c>
      <c r="C259" s="8">
        <v>0.88402777777777775</v>
      </c>
      <c r="D259" s="27">
        <v>1</v>
      </c>
      <c r="E259" s="27">
        <v>1</v>
      </c>
      <c r="F259" s="27">
        <v>1</v>
      </c>
      <c r="G259" s="7" t="s">
        <v>474</v>
      </c>
      <c r="H259" s="7" t="s">
        <v>475</v>
      </c>
      <c r="I259" s="7"/>
      <c r="J259" s="30">
        <v>500</v>
      </c>
      <c r="K259" s="27">
        <v>11.5</v>
      </c>
      <c r="L259" s="27">
        <v>13</v>
      </c>
      <c r="M259" s="7"/>
      <c r="N259" s="28" t="s">
        <v>1501</v>
      </c>
      <c r="O259" t="s">
        <v>1931</v>
      </c>
      <c r="P259" t="s">
        <v>1888</v>
      </c>
      <c r="Q259" s="15" t="s">
        <v>1889</v>
      </c>
      <c r="R259" s="15">
        <v>923</v>
      </c>
      <c r="S259" s="15">
        <v>1.8460000000000001</v>
      </c>
      <c r="T259" s="7"/>
      <c r="U259" s="7"/>
      <c r="V259" s="7" t="s">
        <v>32</v>
      </c>
      <c r="W259" s="7" t="s">
        <v>550</v>
      </c>
      <c r="X259" s="7">
        <v>2</v>
      </c>
      <c r="Y259" s="10">
        <v>0</v>
      </c>
      <c r="Z259" s="10">
        <v>0</v>
      </c>
      <c r="AA259" s="10">
        <v>0</v>
      </c>
      <c r="AB259" s="11" t="s">
        <v>34</v>
      </c>
      <c r="AC259" s="53" t="s">
        <v>37</v>
      </c>
      <c r="AD259" s="54"/>
      <c r="AE259" s="53"/>
    </row>
    <row r="260" spans="1:31" ht="15.75" customHeight="1" x14ac:dyDescent="0.2">
      <c r="A260" s="7" t="s">
        <v>551</v>
      </c>
      <c r="B260" s="38" t="s">
        <v>473</v>
      </c>
      <c r="C260" s="8">
        <v>0.88541666666666663</v>
      </c>
      <c r="D260" s="27">
        <v>1</v>
      </c>
      <c r="E260" s="27">
        <v>1</v>
      </c>
      <c r="F260" s="27">
        <v>1</v>
      </c>
      <c r="G260" s="7" t="s">
        <v>474</v>
      </c>
      <c r="H260" s="7" t="s">
        <v>475</v>
      </c>
      <c r="I260" s="7"/>
      <c r="J260" s="30">
        <v>500</v>
      </c>
      <c r="K260" s="27">
        <v>11.5</v>
      </c>
      <c r="L260" s="27">
        <v>13</v>
      </c>
      <c r="M260" s="7"/>
      <c r="N260" s="28" t="s">
        <v>1502</v>
      </c>
      <c r="O260" t="s">
        <v>1932</v>
      </c>
      <c r="P260" t="s">
        <v>1888</v>
      </c>
      <c r="Q260" s="15" t="s">
        <v>1889</v>
      </c>
      <c r="R260" s="15">
        <v>1518</v>
      </c>
      <c r="S260" s="15">
        <v>3.036</v>
      </c>
      <c r="T260" s="7"/>
      <c r="U260" s="7"/>
      <c r="V260" s="7" t="s">
        <v>32</v>
      </c>
      <c r="W260" s="7" t="s">
        <v>552</v>
      </c>
      <c r="X260" s="7">
        <v>2</v>
      </c>
      <c r="Y260" s="13">
        <v>0</v>
      </c>
      <c r="Z260" s="13">
        <v>0</v>
      </c>
      <c r="AA260" s="13">
        <v>0</v>
      </c>
      <c r="AB260" s="14" t="s">
        <v>34</v>
      </c>
      <c r="AC260" s="51"/>
      <c r="AD260" s="52"/>
      <c r="AE260" s="51"/>
    </row>
    <row r="261" spans="1:31" ht="15.75" customHeight="1" x14ac:dyDescent="0.2">
      <c r="A261" s="7" t="s">
        <v>553</v>
      </c>
      <c r="B261" s="38" t="s">
        <v>473</v>
      </c>
      <c r="C261" s="8">
        <v>0.88680555555555562</v>
      </c>
      <c r="D261" s="27">
        <v>1</v>
      </c>
      <c r="E261" s="27">
        <v>1</v>
      </c>
      <c r="F261" s="27">
        <v>1</v>
      </c>
      <c r="G261" s="7" t="s">
        <v>474</v>
      </c>
      <c r="H261" s="7" t="s">
        <v>475</v>
      </c>
      <c r="I261" s="7"/>
      <c r="J261" s="30">
        <v>500</v>
      </c>
      <c r="K261" s="27">
        <v>11.5</v>
      </c>
      <c r="L261" s="27">
        <v>13</v>
      </c>
      <c r="M261" s="7"/>
      <c r="N261" s="28" t="s">
        <v>1503</v>
      </c>
      <c r="O261" t="s">
        <v>1933</v>
      </c>
      <c r="P261" t="s">
        <v>1888</v>
      </c>
      <c r="Q261" s="15" t="s">
        <v>1889</v>
      </c>
      <c r="R261" s="15">
        <v>486</v>
      </c>
      <c r="S261" s="15">
        <v>0.97199999999999998</v>
      </c>
      <c r="T261" s="7"/>
      <c r="U261" s="7"/>
      <c r="V261" s="7" t="s">
        <v>32</v>
      </c>
      <c r="W261" s="7" t="s">
        <v>554</v>
      </c>
      <c r="X261" s="7">
        <v>5</v>
      </c>
      <c r="Y261" s="10">
        <v>0</v>
      </c>
      <c r="Z261" s="10">
        <v>0</v>
      </c>
      <c r="AA261" s="10">
        <v>0</v>
      </c>
      <c r="AB261" s="11" t="s">
        <v>34</v>
      </c>
      <c r="AC261" s="53"/>
      <c r="AD261" s="54"/>
      <c r="AE261" s="53"/>
    </row>
    <row r="262" spans="1:31" ht="15.75" customHeight="1" x14ac:dyDescent="0.2">
      <c r="A262" s="7" t="s">
        <v>555</v>
      </c>
      <c r="B262" s="38" t="s">
        <v>473</v>
      </c>
      <c r="C262" s="8">
        <v>0.88750000000000007</v>
      </c>
      <c r="D262" s="27">
        <v>1</v>
      </c>
      <c r="E262" s="27">
        <v>1</v>
      </c>
      <c r="F262" s="27">
        <v>1</v>
      </c>
      <c r="G262" s="7" t="s">
        <v>474</v>
      </c>
      <c r="H262" s="7" t="s">
        <v>475</v>
      </c>
      <c r="I262" s="7"/>
      <c r="J262" s="30">
        <v>500</v>
      </c>
      <c r="K262" s="27">
        <v>11.5</v>
      </c>
      <c r="L262" s="27">
        <v>13</v>
      </c>
      <c r="M262" s="7"/>
      <c r="N262" s="28" t="s">
        <v>1504</v>
      </c>
      <c r="O262" t="s">
        <v>1934</v>
      </c>
      <c r="P262" t="s">
        <v>1888</v>
      </c>
      <c r="Q262" s="15" t="s">
        <v>1889</v>
      </c>
      <c r="R262" s="15">
        <v>971</v>
      </c>
      <c r="S262" s="15">
        <v>1.9419999999999999</v>
      </c>
      <c r="T262" s="7"/>
      <c r="U262" s="7"/>
      <c r="V262" s="7" t="s">
        <v>32</v>
      </c>
      <c r="W262" s="7" t="s">
        <v>556</v>
      </c>
      <c r="X262" s="7">
        <v>3</v>
      </c>
      <c r="Y262" s="13">
        <v>0</v>
      </c>
      <c r="Z262" s="13">
        <v>1</v>
      </c>
      <c r="AA262" s="13">
        <v>0</v>
      </c>
      <c r="AB262" s="14" t="s">
        <v>34</v>
      </c>
      <c r="AC262" s="51"/>
      <c r="AD262" s="52"/>
      <c r="AE262" s="51"/>
    </row>
    <row r="263" spans="1:31" ht="15.75" customHeight="1" x14ac:dyDescent="0.2">
      <c r="A263" s="7" t="s">
        <v>557</v>
      </c>
      <c r="B263" s="38" t="s">
        <v>473</v>
      </c>
      <c r="C263" s="8">
        <v>0.88888888888888884</v>
      </c>
      <c r="D263" s="27">
        <v>1</v>
      </c>
      <c r="E263" s="27">
        <v>1</v>
      </c>
      <c r="F263" s="27">
        <v>1</v>
      </c>
      <c r="G263" s="7" t="s">
        <v>474</v>
      </c>
      <c r="H263" s="7" t="s">
        <v>475</v>
      </c>
      <c r="I263" s="7"/>
      <c r="J263" s="30">
        <v>500</v>
      </c>
      <c r="K263" s="27">
        <v>11.5</v>
      </c>
      <c r="L263" s="27">
        <v>13</v>
      </c>
      <c r="M263" s="7"/>
      <c r="N263" s="28" t="s">
        <v>1505</v>
      </c>
      <c r="O263" t="s">
        <v>1935</v>
      </c>
      <c r="P263" t="s">
        <v>1888</v>
      </c>
      <c r="Q263" s="15" t="s">
        <v>1889</v>
      </c>
      <c r="R263" s="15">
        <v>446</v>
      </c>
      <c r="S263" s="15">
        <v>0.89200000000000002</v>
      </c>
      <c r="T263" s="7"/>
      <c r="U263" s="7"/>
      <c r="V263" s="7" t="s">
        <v>32</v>
      </c>
      <c r="W263" s="7" t="s">
        <v>558</v>
      </c>
      <c r="X263" s="7">
        <v>5</v>
      </c>
      <c r="Y263" s="10">
        <v>0</v>
      </c>
      <c r="Z263" s="10">
        <v>0</v>
      </c>
      <c r="AA263" s="10">
        <v>1</v>
      </c>
      <c r="AB263" s="11" t="s">
        <v>34</v>
      </c>
      <c r="AC263" s="53" t="s">
        <v>37</v>
      </c>
      <c r="AD263" s="54"/>
      <c r="AE263" s="53"/>
    </row>
    <row r="264" spans="1:31" ht="15.75" customHeight="1" x14ac:dyDescent="0.2">
      <c r="A264" s="7" t="s">
        <v>559</v>
      </c>
      <c r="B264" s="38" t="s">
        <v>473</v>
      </c>
      <c r="C264" s="8">
        <v>0.88958333333333339</v>
      </c>
      <c r="D264" s="27">
        <v>1</v>
      </c>
      <c r="E264" s="27">
        <v>1</v>
      </c>
      <c r="F264" s="27">
        <v>1</v>
      </c>
      <c r="G264" s="7" t="s">
        <v>474</v>
      </c>
      <c r="H264" s="7" t="s">
        <v>475</v>
      </c>
      <c r="I264" s="7"/>
      <c r="J264" s="30">
        <v>500</v>
      </c>
      <c r="K264" s="27">
        <v>11.5</v>
      </c>
      <c r="L264" s="27">
        <v>13</v>
      </c>
      <c r="M264" s="7"/>
      <c r="N264" s="28" t="s">
        <v>1506</v>
      </c>
      <c r="O264" t="s">
        <v>1936</v>
      </c>
      <c r="P264" t="s">
        <v>1888</v>
      </c>
      <c r="Q264" s="15" t="s">
        <v>1889</v>
      </c>
      <c r="R264" s="15">
        <v>611</v>
      </c>
      <c r="S264" s="15">
        <v>1.222</v>
      </c>
      <c r="T264" s="7"/>
      <c r="U264" s="7"/>
      <c r="V264" s="7" t="s">
        <v>32</v>
      </c>
      <c r="W264" s="7" t="s">
        <v>560</v>
      </c>
      <c r="X264" s="7">
        <v>2</v>
      </c>
      <c r="Y264" s="13">
        <v>0</v>
      </c>
      <c r="Z264" s="13">
        <v>0</v>
      </c>
      <c r="AA264" s="13">
        <v>0</v>
      </c>
      <c r="AB264" s="14" t="s">
        <v>34</v>
      </c>
      <c r="AC264" s="51"/>
      <c r="AD264" s="52"/>
      <c r="AE264" s="51"/>
    </row>
    <row r="265" spans="1:31" ht="15.75" customHeight="1" x14ac:dyDescent="0.2">
      <c r="A265" s="7" t="s">
        <v>561</v>
      </c>
      <c r="B265" s="38" t="s">
        <v>473</v>
      </c>
      <c r="C265" s="8">
        <v>0.89097222222222217</v>
      </c>
      <c r="D265" s="27">
        <v>1</v>
      </c>
      <c r="E265" s="27">
        <v>1</v>
      </c>
      <c r="F265" s="27">
        <v>1</v>
      </c>
      <c r="G265" s="7" t="s">
        <v>474</v>
      </c>
      <c r="H265" s="7" t="s">
        <v>475</v>
      </c>
      <c r="I265" s="7"/>
      <c r="J265" s="30">
        <v>500</v>
      </c>
      <c r="K265" s="27">
        <v>11.5</v>
      </c>
      <c r="L265" s="27">
        <v>13</v>
      </c>
      <c r="M265" s="7"/>
      <c r="N265" s="28" t="s">
        <v>1507</v>
      </c>
      <c r="O265" t="s">
        <v>1937</v>
      </c>
      <c r="P265" t="s">
        <v>1888</v>
      </c>
      <c r="Q265" s="15" t="s">
        <v>1889</v>
      </c>
      <c r="R265" s="15">
        <v>319</v>
      </c>
      <c r="S265" s="15">
        <v>0.63800000000000001</v>
      </c>
      <c r="T265" s="7"/>
      <c r="U265" s="7"/>
      <c r="V265" s="7" t="s">
        <v>32</v>
      </c>
      <c r="W265" s="7" t="s">
        <v>554</v>
      </c>
      <c r="X265" s="7">
        <v>5</v>
      </c>
      <c r="Y265" s="10">
        <v>0</v>
      </c>
      <c r="Z265" s="10">
        <v>1</v>
      </c>
      <c r="AA265" s="10">
        <v>0</v>
      </c>
      <c r="AB265" s="11" t="s">
        <v>34</v>
      </c>
      <c r="AC265" s="53"/>
      <c r="AD265" s="54"/>
      <c r="AE265" s="53"/>
    </row>
    <row r="266" spans="1:31" ht="15.75" customHeight="1" x14ac:dyDescent="0.2">
      <c r="A266" s="7" t="s">
        <v>562</v>
      </c>
      <c r="B266" s="38" t="s">
        <v>473</v>
      </c>
      <c r="C266" s="8">
        <v>0.89097222222222217</v>
      </c>
      <c r="D266" s="27">
        <v>1</v>
      </c>
      <c r="E266" s="27">
        <v>1</v>
      </c>
      <c r="F266" s="27">
        <v>1</v>
      </c>
      <c r="G266" s="7" t="s">
        <v>474</v>
      </c>
      <c r="H266" s="7" t="s">
        <v>475</v>
      </c>
      <c r="I266" s="7"/>
      <c r="J266" s="30">
        <v>500</v>
      </c>
      <c r="K266" s="27">
        <v>11.5</v>
      </c>
      <c r="L266" s="27">
        <v>13</v>
      </c>
      <c r="M266" s="7"/>
      <c r="N266" s="28" t="s">
        <v>1508</v>
      </c>
      <c r="O266" t="s">
        <v>1938</v>
      </c>
      <c r="P266" t="s">
        <v>1888</v>
      </c>
      <c r="Q266" s="15" t="s">
        <v>1889</v>
      </c>
      <c r="R266" s="15">
        <v>943</v>
      </c>
      <c r="S266" s="15">
        <v>1.8859999999999999</v>
      </c>
      <c r="T266" s="7"/>
      <c r="U266" s="7"/>
      <c r="V266" s="7" t="s">
        <v>32</v>
      </c>
      <c r="W266" s="7" t="s">
        <v>554</v>
      </c>
      <c r="X266" s="7">
        <v>5</v>
      </c>
      <c r="Y266" s="13">
        <v>0</v>
      </c>
      <c r="Z266" s="13">
        <v>0</v>
      </c>
      <c r="AA266" s="13">
        <v>0</v>
      </c>
      <c r="AB266" s="14" t="s">
        <v>34</v>
      </c>
      <c r="AC266" s="51"/>
      <c r="AD266" s="52"/>
      <c r="AE266" s="51"/>
    </row>
    <row r="267" spans="1:31" ht="15.75" customHeight="1" x14ac:dyDescent="0.2">
      <c r="A267" s="7" t="s">
        <v>563</v>
      </c>
      <c r="B267" s="38" t="s">
        <v>473</v>
      </c>
      <c r="C267" s="8">
        <v>0.89236111111111116</v>
      </c>
      <c r="D267" s="27">
        <v>1</v>
      </c>
      <c r="E267" s="27">
        <v>1</v>
      </c>
      <c r="F267" s="27">
        <v>1</v>
      </c>
      <c r="G267" s="7" t="s">
        <v>474</v>
      </c>
      <c r="H267" s="7" t="s">
        <v>475</v>
      </c>
      <c r="I267" s="7"/>
      <c r="J267" s="30">
        <v>500</v>
      </c>
      <c r="K267" s="27">
        <v>11.5</v>
      </c>
      <c r="L267" s="27">
        <v>13</v>
      </c>
      <c r="M267" s="7"/>
      <c r="N267" s="28" t="s">
        <v>1509</v>
      </c>
      <c r="O267" t="s">
        <v>1939</v>
      </c>
      <c r="P267" t="s">
        <v>1888</v>
      </c>
      <c r="Q267" s="15" t="s">
        <v>1889</v>
      </c>
      <c r="R267" s="15">
        <v>351</v>
      </c>
      <c r="S267" s="15">
        <v>0.70199999999999996</v>
      </c>
      <c r="T267" s="7"/>
      <c r="U267" s="7"/>
      <c r="V267" s="7" t="s">
        <v>32</v>
      </c>
      <c r="W267" s="7" t="s">
        <v>564</v>
      </c>
      <c r="X267" s="7">
        <v>4</v>
      </c>
      <c r="Y267" s="10">
        <v>0</v>
      </c>
      <c r="Z267" s="10">
        <v>0</v>
      </c>
      <c r="AA267" s="10">
        <v>0</v>
      </c>
      <c r="AB267" s="11" t="s">
        <v>34</v>
      </c>
      <c r="AC267" s="53"/>
      <c r="AD267" s="54"/>
      <c r="AE267" s="53"/>
    </row>
    <row r="268" spans="1:31" ht="15.75" customHeight="1" x14ac:dyDescent="0.2">
      <c r="A268" s="7" t="s">
        <v>565</v>
      </c>
      <c r="B268" s="38" t="s">
        <v>473</v>
      </c>
      <c r="C268" s="8">
        <v>0.8930555555555556</v>
      </c>
      <c r="D268" s="27">
        <v>1</v>
      </c>
      <c r="E268" s="27">
        <v>1</v>
      </c>
      <c r="F268" s="27">
        <v>1</v>
      </c>
      <c r="G268" s="7" t="s">
        <v>474</v>
      </c>
      <c r="H268" s="7" t="s">
        <v>475</v>
      </c>
      <c r="I268" s="7"/>
      <c r="J268" s="30">
        <v>500</v>
      </c>
      <c r="K268" s="27">
        <v>11.5</v>
      </c>
      <c r="L268" s="27">
        <v>13</v>
      </c>
      <c r="M268" s="7"/>
      <c r="N268" s="28" t="s">
        <v>1510</v>
      </c>
      <c r="O268" t="s">
        <v>1940</v>
      </c>
      <c r="P268" t="s">
        <v>1888</v>
      </c>
      <c r="Q268" s="15" t="s">
        <v>1889</v>
      </c>
      <c r="R268" s="15">
        <v>546</v>
      </c>
      <c r="S268" s="15">
        <v>1.0920000000000001</v>
      </c>
      <c r="T268" s="7"/>
      <c r="U268" s="7"/>
      <c r="V268" s="7" t="s">
        <v>32</v>
      </c>
      <c r="W268" s="7" t="s">
        <v>566</v>
      </c>
      <c r="X268" s="7">
        <v>5</v>
      </c>
      <c r="Y268" s="13">
        <v>0</v>
      </c>
      <c r="Z268" s="13">
        <v>0</v>
      </c>
      <c r="AA268" s="13">
        <v>0</v>
      </c>
      <c r="AB268" s="14" t="s">
        <v>34</v>
      </c>
      <c r="AC268" s="51" t="s">
        <v>37</v>
      </c>
      <c r="AD268" s="52"/>
      <c r="AE268" s="51"/>
    </row>
    <row r="269" spans="1:31" ht="15.75" customHeight="1" x14ac:dyDescent="0.2">
      <c r="A269" s="7" t="s">
        <v>567</v>
      </c>
      <c r="B269" s="38" t="s">
        <v>473</v>
      </c>
      <c r="C269" s="8">
        <v>0.89374999999999993</v>
      </c>
      <c r="D269" s="27">
        <v>1</v>
      </c>
      <c r="E269" s="27">
        <v>1</v>
      </c>
      <c r="F269" s="27">
        <v>1</v>
      </c>
      <c r="G269" s="7" t="s">
        <v>474</v>
      </c>
      <c r="H269" s="7" t="s">
        <v>475</v>
      </c>
      <c r="I269" s="7"/>
      <c r="J269" s="30">
        <v>500</v>
      </c>
      <c r="K269" s="27">
        <v>11.5</v>
      </c>
      <c r="L269" s="27">
        <v>13</v>
      </c>
      <c r="M269" s="7"/>
      <c r="N269" s="28" t="s">
        <v>1511</v>
      </c>
      <c r="O269" t="s">
        <v>1941</v>
      </c>
      <c r="P269" t="s">
        <v>1888</v>
      </c>
      <c r="Q269" s="15" t="s">
        <v>1889</v>
      </c>
      <c r="R269" s="15">
        <v>679</v>
      </c>
      <c r="S269" s="15">
        <v>1.3580000000000001</v>
      </c>
      <c r="T269" s="7"/>
      <c r="U269" s="7"/>
      <c r="V269" s="7" t="s">
        <v>32</v>
      </c>
      <c r="W269" s="7" t="s">
        <v>568</v>
      </c>
      <c r="X269" s="7">
        <v>3</v>
      </c>
      <c r="Y269" s="10">
        <v>0</v>
      </c>
      <c r="Z269" s="10">
        <v>0</v>
      </c>
      <c r="AA269" s="10">
        <v>0</v>
      </c>
      <c r="AB269" s="11" t="s">
        <v>34</v>
      </c>
      <c r="AC269" s="53"/>
      <c r="AD269" s="54"/>
      <c r="AE269" s="53"/>
    </row>
    <row r="270" spans="1:31" ht="15.75" customHeight="1" x14ac:dyDescent="0.2">
      <c r="A270" s="7" t="s">
        <v>569</v>
      </c>
      <c r="B270" s="38" t="s">
        <v>473</v>
      </c>
      <c r="C270" s="8">
        <v>0.89583333333333337</v>
      </c>
      <c r="D270" s="27">
        <v>1</v>
      </c>
      <c r="E270" s="27">
        <v>1</v>
      </c>
      <c r="F270" s="27">
        <v>1</v>
      </c>
      <c r="G270" s="7" t="s">
        <v>474</v>
      </c>
      <c r="H270" s="7" t="s">
        <v>475</v>
      </c>
      <c r="I270" s="7"/>
      <c r="J270" s="30">
        <v>500</v>
      </c>
      <c r="K270" s="27">
        <v>11.5</v>
      </c>
      <c r="L270" s="27">
        <v>13</v>
      </c>
      <c r="M270" s="7"/>
      <c r="N270" s="28" t="s">
        <v>1512</v>
      </c>
      <c r="O270" t="s">
        <v>1942</v>
      </c>
      <c r="P270" t="s">
        <v>1888</v>
      </c>
      <c r="Q270" s="15" t="s">
        <v>1889</v>
      </c>
      <c r="R270" s="15">
        <v>388</v>
      </c>
      <c r="S270" s="15">
        <v>0.77600000000000002</v>
      </c>
      <c r="T270" s="7"/>
      <c r="U270" s="7"/>
      <c r="V270" s="7" t="s">
        <v>32</v>
      </c>
      <c r="W270" s="7" t="s">
        <v>570</v>
      </c>
      <c r="X270" s="7">
        <v>1</v>
      </c>
      <c r="Y270" s="13">
        <v>0</v>
      </c>
      <c r="Z270" s="13">
        <v>0</v>
      </c>
      <c r="AA270" s="13">
        <v>0</v>
      </c>
      <c r="AB270" s="14" t="s">
        <v>34</v>
      </c>
      <c r="AC270" s="51"/>
      <c r="AD270" s="52"/>
      <c r="AE270" s="51"/>
    </row>
    <row r="271" spans="1:31" ht="15.75" customHeight="1" x14ac:dyDescent="0.2">
      <c r="A271" s="7" t="s">
        <v>571</v>
      </c>
      <c r="B271" s="38" t="s">
        <v>473</v>
      </c>
      <c r="C271" s="8">
        <v>0.8965277777777777</v>
      </c>
      <c r="D271" s="27">
        <v>1</v>
      </c>
      <c r="E271" s="27">
        <v>1</v>
      </c>
      <c r="F271" s="27">
        <v>1</v>
      </c>
      <c r="G271" s="7" t="s">
        <v>474</v>
      </c>
      <c r="H271" s="7" t="s">
        <v>475</v>
      </c>
      <c r="I271" s="7"/>
      <c r="J271" s="30">
        <v>500</v>
      </c>
      <c r="K271" s="27">
        <v>11.5</v>
      </c>
      <c r="L271" s="27">
        <v>13</v>
      </c>
      <c r="M271" s="7"/>
      <c r="N271" s="28" t="s">
        <v>1513</v>
      </c>
      <c r="O271" t="s">
        <v>1943</v>
      </c>
      <c r="P271" t="s">
        <v>1888</v>
      </c>
      <c r="Q271" s="15" t="s">
        <v>1889</v>
      </c>
      <c r="R271" s="15">
        <v>201</v>
      </c>
      <c r="S271" s="15">
        <v>0.40200000000000002</v>
      </c>
      <c r="T271" s="7"/>
      <c r="U271" s="7"/>
      <c r="V271" s="7" t="s">
        <v>32</v>
      </c>
      <c r="W271" s="7" t="s">
        <v>554</v>
      </c>
      <c r="X271" s="7">
        <v>5</v>
      </c>
      <c r="Y271" s="10">
        <v>0</v>
      </c>
      <c r="Z271" s="10">
        <v>0</v>
      </c>
      <c r="AA271" s="10">
        <v>0</v>
      </c>
      <c r="AB271" s="11" t="s">
        <v>34</v>
      </c>
      <c r="AC271" s="53"/>
      <c r="AD271" s="54"/>
      <c r="AE271" s="53"/>
    </row>
    <row r="272" spans="1:31" ht="15.75" customHeight="1" x14ac:dyDescent="0.2">
      <c r="A272" s="7" t="s">
        <v>572</v>
      </c>
      <c r="B272" s="38" t="s">
        <v>473</v>
      </c>
      <c r="C272" s="8">
        <v>0.8979166666666667</v>
      </c>
      <c r="D272" s="27">
        <v>1</v>
      </c>
      <c r="E272" s="27">
        <v>1</v>
      </c>
      <c r="F272" s="27">
        <v>1</v>
      </c>
      <c r="G272" s="7" t="s">
        <v>474</v>
      </c>
      <c r="H272" s="7" t="s">
        <v>475</v>
      </c>
      <c r="I272" s="7"/>
      <c r="J272" s="30">
        <v>500</v>
      </c>
      <c r="K272" s="27">
        <v>11.5</v>
      </c>
      <c r="L272" s="27">
        <v>13</v>
      </c>
      <c r="M272" s="7"/>
      <c r="N272" s="28" t="s">
        <v>1514</v>
      </c>
      <c r="O272" t="s">
        <v>1944</v>
      </c>
      <c r="P272" t="s">
        <v>1888</v>
      </c>
      <c r="Q272" s="15" t="s">
        <v>1889</v>
      </c>
      <c r="R272" s="15">
        <v>421</v>
      </c>
      <c r="S272" s="15">
        <v>0.84199999999999997</v>
      </c>
      <c r="T272" s="7"/>
      <c r="U272" s="7"/>
      <c r="V272" s="7" t="s">
        <v>32</v>
      </c>
      <c r="W272" s="7" t="s">
        <v>573</v>
      </c>
      <c r="X272" s="7">
        <v>5</v>
      </c>
      <c r="Y272" s="13">
        <v>0</v>
      </c>
      <c r="Z272" s="13">
        <v>0</v>
      </c>
      <c r="AA272" s="13">
        <v>0</v>
      </c>
      <c r="AB272" s="14" t="s">
        <v>34</v>
      </c>
      <c r="AC272" s="51"/>
      <c r="AD272" s="52"/>
      <c r="AE272" s="51"/>
    </row>
    <row r="273" spans="1:40" ht="15.75" customHeight="1" x14ac:dyDescent="0.2">
      <c r="A273" s="7" t="s">
        <v>574</v>
      </c>
      <c r="B273" s="38" t="s">
        <v>473</v>
      </c>
      <c r="C273" s="8">
        <v>0.89930555555555547</v>
      </c>
      <c r="D273" s="27">
        <v>1</v>
      </c>
      <c r="E273" s="27">
        <v>1</v>
      </c>
      <c r="F273" s="27">
        <v>1</v>
      </c>
      <c r="G273" s="7" t="s">
        <v>474</v>
      </c>
      <c r="H273" s="7" t="s">
        <v>475</v>
      </c>
      <c r="I273" s="7"/>
      <c r="J273" s="30">
        <v>500</v>
      </c>
      <c r="K273" s="27">
        <v>11.5</v>
      </c>
      <c r="L273" s="27">
        <v>13</v>
      </c>
      <c r="M273" s="7"/>
      <c r="N273" s="28" t="s">
        <v>1515</v>
      </c>
      <c r="O273" t="s">
        <v>1945</v>
      </c>
      <c r="P273" t="s">
        <v>1888</v>
      </c>
      <c r="Q273" s="15" t="s">
        <v>1889</v>
      </c>
      <c r="R273" s="15">
        <v>691</v>
      </c>
      <c r="S273" s="15">
        <v>1.3819999999999999</v>
      </c>
      <c r="T273" s="7"/>
      <c r="U273" s="7"/>
      <c r="V273" s="7" t="s">
        <v>32</v>
      </c>
      <c r="W273" s="7" t="s">
        <v>575</v>
      </c>
      <c r="X273" s="7">
        <v>2</v>
      </c>
      <c r="Y273" s="10">
        <v>0</v>
      </c>
      <c r="Z273" s="10">
        <v>0</v>
      </c>
      <c r="AA273" s="10">
        <v>0</v>
      </c>
      <c r="AB273" s="11" t="s">
        <v>34</v>
      </c>
      <c r="AC273" s="53"/>
      <c r="AD273" s="54"/>
      <c r="AE273" s="53"/>
    </row>
    <row r="274" spans="1:40" ht="15.75" customHeight="1" x14ac:dyDescent="0.2">
      <c r="A274" s="16" t="s">
        <v>576</v>
      </c>
      <c r="B274" s="42" t="s">
        <v>473</v>
      </c>
      <c r="C274" s="33">
        <v>0.90069444444444446</v>
      </c>
      <c r="D274" s="34">
        <v>1</v>
      </c>
      <c r="E274" s="34">
        <v>1</v>
      </c>
      <c r="F274" s="34">
        <v>1</v>
      </c>
      <c r="G274" s="16" t="s">
        <v>474</v>
      </c>
      <c r="H274" s="16" t="s">
        <v>475</v>
      </c>
      <c r="I274" s="16"/>
      <c r="J274" s="36">
        <v>500</v>
      </c>
      <c r="K274" s="34">
        <v>11.5</v>
      </c>
      <c r="L274" s="34">
        <v>13</v>
      </c>
      <c r="M274" s="16"/>
      <c r="N274" s="28" t="s">
        <v>1516</v>
      </c>
      <c r="O274" t="s">
        <v>1946</v>
      </c>
      <c r="P274" t="s">
        <v>1888</v>
      </c>
      <c r="Q274" s="15" t="s">
        <v>1889</v>
      </c>
      <c r="R274" s="15">
        <v>531</v>
      </c>
      <c r="S274" s="15">
        <v>1.0620000000000001</v>
      </c>
      <c r="T274" s="16"/>
      <c r="U274" s="16"/>
      <c r="V274" s="16" t="s">
        <v>32</v>
      </c>
      <c r="W274" s="16" t="s">
        <v>577</v>
      </c>
      <c r="X274" s="7">
        <v>5</v>
      </c>
      <c r="Y274" s="13">
        <v>0</v>
      </c>
      <c r="Z274" s="13">
        <v>0</v>
      </c>
      <c r="AA274" s="13">
        <v>0</v>
      </c>
      <c r="AB274" s="14" t="s">
        <v>34</v>
      </c>
      <c r="AC274" s="51" t="s">
        <v>37</v>
      </c>
      <c r="AD274" s="52"/>
      <c r="AE274" s="51"/>
      <c r="AF274" s="16"/>
      <c r="AG274" s="16"/>
      <c r="AH274" s="16"/>
      <c r="AI274" s="16"/>
      <c r="AJ274" s="16"/>
      <c r="AK274" s="16"/>
      <c r="AL274" s="16"/>
      <c r="AM274" s="16"/>
      <c r="AN274" s="16"/>
    </row>
    <row r="275" spans="1:40" ht="15.75" customHeight="1" x14ac:dyDescent="0.2">
      <c r="A275" s="7" t="s">
        <v>578</v>
      </c>
      <c r="B275" s="38" t="s">
        <v>579</v>
      </c>
      <c r="C275" s="8">
        <v>0.8208333333333333</v>
      </c>
      <c r="D275" s="7">
        <v>0</v>
      </c>
      <c r="E275" s="7">
        <v>0</v>
      </c>
      <c r="F275" s="7">
        <v>0</v>
      </c>
      <c r="G275" s="7" t="s">
        <v>580</v>
      </c>
      <c r="H275" s="7" t="s">
        <v>334</v>
      </c>
      <c r="I275" s="7" t="s">
        <v>581</v>
      </c>
      <c r="J275" s="30">
        <v>500</v>
      </c>
      <c r="K275" s="27">
        <v>11.5</v>
      </c>
      <c r="L275" s="27">
        <v>15</v>
      </c>
      <c r="M275" s="7"/>
      <c r="N275" s="28" t="s">
        <v>1517</v>
      </c>
      <c r="O275" t="s">
        <v>1947</v>
      </c>
      <c r="P275" t="s">
        <v>1888</v>
      </c>
      <c r="Q275" s="15" t="s">
        <v>1889</v>
      </c>
      <c r="R275" s="15">
        <v>1254</v>
      </c>
      <c r="S275" s="15">
        <v>2.508</v>
      </c>
      <c r="T275" s="7"/>
      <c r="U275" s="7"/>
      <c r="V275" s="7" t="s">
        <v>237</v>
      </c>
      <c r="W275" s="7" t="s">
        <v>582</v>
      </c>
      <c r="X275" s="7">
        <v>3</v>
      </c>
      <c r="Y275" s="10">
        <v>1</v>
      </c>
      <c r="Z275" s="10">
        <v>1</v>
      </c>
      <c r="AA275" s="10">
        <v>0</v>
      </c>
      <c r="AB275" s="11" t="s">
        <v>384</v>
      </c>
      <c r="AC275" s="53"/>
      <c r="AD275" s="54"/>
      <c r="AE275" s="53"/>
    </row>
    <row r="276" spans="1:40" ht="15.75" customHeight="1" x14ac:dyDescent="0.2">
      <c r="A276" s="7" t="s">
        <v>583</v>
      </c>
      <c r="B276" s="38" t="s">
        <v>579</v>
      </c>
      <c r="C276" s="8">
        <v>0.8222222222222223</v>
      </c>
      <c r="D276" s="27">
        <v>1</v>
      </c>
      <c r="E276" s="27">
        <v>1</v>
      </c>
      <c r="F276" s="27">
        <v>1</v>
      </c>
      <c r="G276" s="7" t="s">
        <v>580</v>
      </c>
      <c r="H276" s="7" t="s">
        <v>334</v>
      </c>
      <c r="I276" s="7"/>
      <c r="J276" s="30">
        <v>500</v>
      </c>
      <c r="K276" s="27">
        <v>11.5</v>
      </c>
      <c r="L276" s="27">
        <v>15</v>
      </c>
      <c r="M276" s="7"/>
      <c r="N276" s="28" t="s">
        <v>1518</v>
      </c>
      <c r="O276" t="s">
        <v>1948</v>
      </c>
      <c r="P276" s="15" t="s">
        <v>1949</v>
      </c>
      <c r="Q276" s="15" t="s">
        <v>1950</v>
      </c>
      <c r="R276" s="15">
        <v>1000</v>
      </c>
      <c r="S276" s="15">
        <v>2</v>
      </c>
      <c r="T276" s="7"/>
      <c r="U276" s="7"/>
      <c r="V276" s="7" t="s">
        <v>237</v>
      </c>
      <c r="W276" s="7" t="s">
        <v>584</v>
      </c>
      <c r="X276" s="7">
        <v>3</v>
      </c>
      <c r="Y276" s="13">
        <v>0</v>
      </c>
      <c r="Z276" s="13">
        <v>0</v>
      </c>
      <c r="AA276" s="13">
        <v>0</v>
      </c>
      <c r="AB276" s="14" t="s">
        <v>34</v>
      </c>
      <c r="AC276" s="51"/>
      <c r="AD276" s="52"/>
      <c r="AE276" s="51"/>
    </row>
    <row r="277" spans="1:40" ht="15.75" customHeight="1" x14ac:dyDescent="0.2">
      <c r="A277" s="7" t="s">
        <v>585</v>
      </c>
      <c r="B277" s="38" t="s">
        <v>579</v>
      </c>
      <c r="C277" s="8">
        <v>0.82291666666666663</v>
      </c>
      <c r="D277" s="27">
        <v>1</v>
      </c>
      <c r="E277" s="27">
        <v>1</v>
      </c>
      <c r="F277" s="27">
        <v>1</v>
      </c>
      <c r="G277" s="7" t="s">
        <v>580</v>
      </c>
      <c r="H277" s="7" t="s">
        <v>334</v>
      </c>
      <c r="I277" s="7" t="s">
        <v>586</v>
      </c>
      <c r="J277" s="30">
        <v>500</v>
      </c>
      <c r="K277" s="27">
        <v>11.5</v>
      </c>
      <c r="L277" s="27">
        <v>15</v>
      </c>
      <c r="M277" s="7"/>
      <c r="N277" s="28" t="s">
        <v>1519</v>
      </c>
      <c r="O277" t="s">
        <v>1951</v>
      </c>
      <c r="P277" s="15" t="s">
        <v>1949</v>
      </c>
      <c r="Q277" s="15" t="s">
        <v>1950</v>
      </c>
      <c r="R277" s="15">
        <v>660</v>
      </c>
      <c r="S277" s="15">
        <v>1.32</v>
      </c>
      <c r="T277" s="7"/>
      <c r="U277" s="7"/>
      <c r="V277" s="7" t="s">
        <v>237</v>
      </c>
      <c r="W277" s="7" t="s">
        <v>584</v>
      </c>
      <c r="X277" s="7">
        <v>3</v>
      </c>
      <c r="Y277" s="10">
        <v>1</v>
      </c>
      <c r="Z277" s="10">
        <v>0</v>
      </c>
      <c r="AA277" s="10">
        <v>1</v>
      </c>
      <c r="AB277" s="11" t="s">
        <v>268</v>
      </c>
      <c r="AC277" s="53"/>
      <c r="AD277" s="54"/>
      <c r="AE277" s="53"/>
    </row>
    <row r="278" spans="1:40" ht="15.75" customHeight="1" x14ac:dyDescent="0.2">
      <c r="A278" s="7" t="s">
        <v>587</v>
      </c>
      <c r="B278" s="38" t="s">
        <v>579</v>
      </c>
      <c r="C278" s="8">
        <v>0.82430555555555562</v>
      </c>
      <c r="D278" s="27">
        <v>1</v>
      </c>
      <c r="E278" s="27">
        <v>1</v>
      </c>
      <c r="F278" s="27">
        <v>1</v>
      </c>
      <c r="G278" s="7" t="s">
        <v>580</v>
      </c>
      <c r="H278" s="7" t="s">
        <v>334</v>
      </c>
      <c r="I278" s="7" t="s">
        <v>588</v>
      </c>
      <c r="J278" s="30">
        <v>500</v>
      </c>
      <c r="K278" s="27">
        <v>11.5</v>
      </c>
      <c r="L278" s="27">
        <v>15</v>
      </c>
      <c r="M278" s="7"/>
      <c r="N278" s="28" t="s">
        <v>1520</v>
      </c>
      <c r="O278" t="s">
        <v>1952</v>
      </c>
      <c r="P278" s="15" t="s">
        <v>1949</v>
      </c>
      <c r="Q278" s="15" t="s">
        <v>1950</v>
      </c>
      <c r="R278" s="15">
        <v>1164</v>
      </c>
      <c r="S278" s="15">
        <v>2.3279999999999998</v>
      </c>
      <c r="T278" s="7"/>
      <c r="U278" s="7"/>
      <c r="V278" s="7" t="s">
        <v>237</v>
      </c>
      <c r="W278" s="7" t="s">
        <v>584</v>
      </c>
      <c r="X278" s="7">
        <v>3</v>
      </c>
      <c r="Y278" s="13">
        <v>1</v>
      </c>
      <c r="Z278" s="13">
        <v>0</v>
      </c>
      <c r="AA278" s="13">
        <v>1</v>
      </c>
      <c r="AB278" s="14" t="s">
        <v>34</v>
      </c>
      <c r="AC278" s="51"/>
      <c r="AD278" s="52"/>
      <c r="AE278" s="51"/>
    </row>
    <row r="279" spans="1:40" ht="15.75" customHeight="1" x14ac:dyDescent="0.2">
      <c r="A279" s="7" t="s">
        <v>589</v>
      </c>
      <c r="B279" s="38" t="s">
        <v>579</v>
      </c>
      <c r="C279" s="8">
        <v>0.8256944444444444</v>
      </c>
      <c r="D279" s="27">
        <v>1</v>
      </c>
      <c r="E279" s="7">
        <v>0</v>
      </c>
      <c r="F279" s="7">
        <v>0</v>
      </c>
      <c r="G279" s="7" t="s">
        <v>580</v>
      </c>
      <c r="H279" s="7" t="s">
        <v>334</v>
      </c>
      <c r="I279" s="7" t="s">
        <v>590</v>
      </c>
      <c r="J279" s="30">
        <v>500</v>
      </c>
      <c r="K279" s="27">
        <v>11.5</v>
      </c>
      <c r="L279" s="27">
        <v>15</v>
      </c>
      <c r="M279" s="7"/>
      <c r="N279" s="28" t="s">
        <v>1521</v>
      </c>
      <c r="O279" t="s">
        <v>1953</v>
      </c>
      <c r="P279" s="15" t="s">
        <v>1949</v>
      </c>
      <c r="Q279" s="15" t="s">
        <v>1950</v>
      </c>
      <c r="R279" s="15">
        <v>1000</v>
      </c>
      <c r="S279" s="15">
        <v>2</v>
      </c>
      <c r="T279" s="7"/>
      <c r="U279" s="7"/>
      <c r="V279" s="7" t="s">
        <v>237</v>
      </c>
      <c r="W279" s="7" t="s">
        <v>584</v>
      </c>
      <c r="X279" s="7">
        <v>3</v>
      </c>
      <c r="Y279" s="10">
        <v>1</v>
      </c>
      <c r="Z279" s="10">
        <v>1</v>
      </c>
      <c r="AA279" s="10">
        <v>0</v>
      </c>
      <c r="AB279" s="11" t="s">
        <v>384</v>
      </c>
      <c r="AC279" s="53"/>
      <c r="AD279" s="54"/>
      <c r="AE279" s="53"/>
    </row>
    <row r="280" spans="1:40" ht="15.75" customHeight="1" x14ac:dyDescent="0.2">
      <c r="A280" s="7" t="s">
        <v>591</v>
      </c>
      <c r="B280" s="38" t="s">
        <v>579</v>
      </c>
      <c r="C280" s="8">
        <v>0.82777777777777783</v>
      </c>
      <c r="D280" s="27">
        <v>1</v>
      </c>
      <c r="E280" s="27">
        <v>1</v>
      </c>
      <c r="F280" s="7">
        <v>0</v>
      </c>
      <c r="G280" s="7" t="s">
        <v>580</v>
      </c>
      <c r="H280" s="7" t="s">
        <v>334</v>
      </c>
      <c r="I280" s="7" t="s">
        <v>592</v>
      </c>
      <c r="J280" s="30">
        <v>500</v>
      </c>
      <c r="K280" s="27">
        <v>11.5</v>
      </c>
      <c r="L280" s="27">
        <v>15</v>
      </c>
      <c r="M280" s="7"/>
      <c r="N280" s="28" t="s">
        <v>1522</v>
      </c>
      <c r="O280" t="s">
        <v>1954</v>
      </c>
      <c r="P280" s="15" t="s">
        <v>1949</v>
      </c>
      <c r="Q280" s="15" t="s">
        <v>1950</v>
      </c>
      <c r="R280" s="15">
        <v>942</v>
      </c>
      <c r="S280" s="15">
        <v>1.8839999999999999</v>
      </c>
      <c r="T280" s="7"/>
      <c r="U280" s="7"/>
      <c r="V280" s="7" t="s">
        <v>237</v>
      </c>
      <c r="W280" s="7" t="s">
        <v>593</v>
      </c>
      <c r="X280" s="7">
        <v>2</v>
      </c>
      <c r="Y280" s="13">
        <v>1</v>
      </c>
      <c r="Z280" s="13">
        <v>0</v>
      </c>
      <c r="AA280" s="13">
        <v>0</v>
      </c>
      <c r="AB280" s="14" t="s">
        <v>268</v>
      </c>
      <c r="AC280" s="51"/>
      <c r="AD280" s="52"/>
      <c r="AE280" s="51"/>
    </row>
    <row r="281" spans="1:40" ht="15.75" customHeight="1" x14ac:dyDescent="0.2">
      <c r="A281" s="7" t="s">
        <v>594</v>
      </c>
      <c r="B281" s="38" t="s">
        <v>579</v>
      </c>
      <c r="C281" s="8">
        <v>0.82986111111111116</v>
      </c>
      <c r="D281" s="7">
        <v>0</v>
      </c>
      <c r="E281" s="7">
        <v>0</v>
      </c>
      <c r="F281" s="7">
        <v>0</v>
      </c>
      <c r="G281" s="7" t="s">
        <v>580</v>
      </c>
      <c r="H281" s="7" t="s">
        <v>334</v>
      </c>
      <c r="I281" s="7" t="s">
        <v>595</v>
      </c>
      <c r="J281" s="30">
        <v>500</v>
      </c>
      <c r="K281" s="27">
        <v>11.5</v>
      </c>
      <c r="L281" s="27">
        <v>15</v>
      </c>
      <c r="M281" s="7"/>
      <c r="N281" s="28" t="s">
        <v>1523</v>
      </c>
      <c r="O281" t="s">
        <v>1955</v>
      </c>
      <c r="P281" s="15" t="s">
        <v>1949</v>
      </c>
      <c r="Q281" s="15" t="s">
        <v>1950</v>
      </c>
      <c r="R281" s="15">
        <v>509</v>
      </c>
      <c r="S281" s="15">
        <v>1.018</v>
      </c>
      <c r="T281" s="7"/>
      <c r="U281" s="7"/>
      <c r="V281" s="7" t="s">
        <v>237</v>
      </c>
      <c r="W281" s="7" t="s">
        <v>596</v>
      </c>
      <c r="X281" s="7">
        <v>3</v>
      </c>
      <c r="Y281" s="10">
        <v>1</v>
      </c>
      <c r="Z281" s="10">
        <v>0</v>
      </c>
      <c r="AA281" s="10">
        <v>0</v>
      </c>
      <c r="AB281" s="11" t="s">
        <v>268</v>
      </c>
      <c r="AC281" s="53"/>
      <c r="AD281" s="54"/>
      <c r="AE281" s="53"/>
    </row>
    <row r="282" spans="1:40" ht="15.75" customHeight="1" x14ac:dyDescent="0.2">
      <c r="A282" s="7" t="s">
        <v>597</v>
      </c>
      <c r="B282" s="38" t="s">
        <v>579</v>
      </c>
      <c r="C282" s="8">
        <v>0.83263888888888893</v>
      </c>
      <c r="D282" s="27">
        <v>1</v>
      </c>
      <c r="E282" s="27">
        <v>1</v>
      </c>
      <c r="F282" s="27">
        <v>1</v>
      </c>
      <c r="G282" s="7" t="s">
        <v>580</v>
      </c>
      <c r="H282" s="7" t="s">
        <v>334</v>
      </c>
      <c r="I282" s="7"/>
      <c r="J282" s="30">
        <v>500</v>
      </c>
      <c r="K282" s="27">
        <v>11.5</v>
      </c>
      <c r="L282" s="27">
        <v>15</v>
      </c>
      <c r="M282" s="7"/>
      <c r="N282" s="28" t="s">
        <v>1956</v>
      </c>
      <c r="O282" t="s">
        <v>1524</v>
      </c>
      <c r="P282" s="15" t="s">
        <v>1949</v>
      </c>
      <c r="Q282" s="15" t="s">
        <v>1950</v>
      </c>
      <c r="R282" s="15">
        <v>725</v>
      </c>
      <c r="S282" s="15">
        <v>1.45</v>
      </c>
      <c r="T282" s="7"/>
      <c r="U282" s="7"/>
      <c r="V282" s="7" t="s">
        <v>237</v>
      </c>
      <c r="W282" s="7" t="s">
        <v>172</v>
      </c>
      <c r="X282" s="7">
        <v>3</v>
      </c>
      <c r="Y282" s="13">
        <v>0</v>
      </c>
      <c r="Z282" s="13">
        <v>0</v>
      </c>
      <c r="AA282" s="13">
        <v>0</v>
      </c>
      <c r="AB282" s="14" t="s">
        <v>34</v>
      </c>
      <c r="AC282" s="51"/>
      <c r="AD282" s="52"/>
      <c r="AE282" s="51"/>
    </row>
    <row r="283" spans="1:40" ht="15.75" customHeight="1" x14ac:dyDescent="0.2">
      <c r="A283" s="7" t="s">
        <v>598</v>
      </c>
      <c r="B283" s="38" t="s">
        <v>579</v>
      </c>
      <c r="C283" s="8">
        <v>0.8340277777777777</v>
      </c>
      <c r="D283" s="7">
        <v>0</v>
      </c>
      <c r="E283" s="7">
        <v>0</v>
      </c>
      <c r="F283" s="7">
        <v>0</v>
      </c>
      <c r="G283" s="7" t="s">
        <v>580</v>
      </c>
      <c r="H283" s="7" t="s">
        <v>334</v>
      </c>
      <c r="I283" s="7" t="s">
        <v>1661</v>
      </c>
      <c r="J283" s="30">
        <v>500</v>
      </c>
      <c r="K283" s="27">
        <v>11.5</v>
      </c>
      <c r="L283" s="27">
        <v>15</v>
      </c>
      <c r="N283" s="28" t="s">
        <v>1957</v>
      </c>
      <c r="O283" t="s">
        <v>1525</v>
      </c>
      <c r="P283" s="15" t="s">
        <v>1949</v>
      </c>
      <c r="Q283" s="15" t="s">
        <v>1950</v>
      </c>
      <c r="R283" s="15">
        <v>833</v>
      </c>
      <c r="S283" s="15">
        <v>1.6659999999999999</v>
      </c>
      <c r="V283" s="7" t="s">
        <v>237</v>
      </c>
      <c r="X283" s="7">
        <v>0</v>
      </c>
      <c r="Y283" s="10">
        <v>0</v>
      </c>
      <c r="Z283" s="10">
        <v>0</v>
      </c>
      <c r="AA283" s="10">
        <v>0</v>
      </c>
      <c r="AB283" s="11" t="s">
        <v>34</v>
      </c>
      <c r="AC283" s="53"/>
      <c r="AD283" s="54"/>
      <c r="AE283" s="53"/>
    </row>
    <row r="284" spans="1:40" ht="15.75" customHeight="1" x14ac:dyDescent="0.2">
      <c r="A284" s="7" t="s">
        <v>599</v>
      </c>
      <c r="B284" s="38" t="s">
        <v>579</v>
      </c>
      <c r="C284" s="8">
        <v>0.83958333333333324</v>
      </c>
      <c r="D284" s="27">
        <v>1</v>
      </c>
      <c r="E284" s="27">
        <v>1</v>
      </c>
      <c r="F284" s="27">
        <v>1</v>
      </c>
      <c r="G284" s="7" t="s">
        <v>580</v>
      </c>
      <c r="H284" s="7" t="s">
        <v>334</v>
      </c>
      <c r="I284" s="7"/>
      <c r="J284" s="30">
        <v>500</v>
      </c>
      <c r="K284" s="27">
        <v>11.5</v>
      </c>
      <c r="L284" s="27">
        <v>15</v>
      </c>
      <c r="N284" s="28" t="s">
        <v>1958</v>
      </c>
      <c r="O284" t="s">
        <v>1526</v>
      </c>
      <c r="P284" t="s">
        <v>1949</v>
      </c>
      <c r="Q284" s="15" t="s">
        <v>1950</v>
      </c>
      <c r="R284" s="15">
        <v>502</v>
      </c>
      <c r="S284" s="15">
        <v>1.004</v>
      </c>
      <c r="V284" s="7" t="s">
        <v>237</v>
      </c>
      <c r="W284" s="7" t="s">
        <v>600</v>
      </c>
      <c r="X284" s="7">
        <v>3</v>
      </c>
      <c r="Y284" s="13">
        <v>0</v>
      </c>
      <c r="Z284" s="13">
        <v>0</v>
      </c>
      <c r="AA284" s="13">
        <v>1</v>
      </c>
      <c r="AB284" s="14" t="s">
        <v>34</v>
      </c>
      <c r="AC284" s="51" t="s">
        <v>37</v>
      </c>
      <c r="AD284" s="52"/>
      <c r="AE284" s="51"/>
    </row>
    <row r="285" spans="1:40" ht="15.75" customHeight="1" x14ac:dyDescent="0.2">
      <c r="A285" s="7" t="s">
        <v>601</v>
      </c>
      <c r="B285" s="38" t="s">
        <v>579</v>
      </c>
      <c r="C285" s="8">
        <v>0.84097222222222223</v>
      </c>
      <c r="D285" s="27">
        <v>1</v>
      </c>
      <c r="E285" s="27">
        <v>1</v>
      </c>
      <c r="F285" s="27">
        <v>1</v>
      </c>
      <c r="G285" s="7" t="s">
        <v>580</v>
      </c>
      <c r="H285" s="7" t="s">
        <v>334</v>
      </c>
      <c r="I285" s="7"/>
      <c r="J285" s="30">
        <v>500</v>
      </c>
      <c r="K285" s="27">
        <v>11.5</v>
      </c>
      <c r="L285" s="27">
        <v>15</v>
      </c>
      <c r="N285" s="28" t="s">
        <v>1959</v>
      </c>
      <c r="O285" t="s">
        <v>1527</v>
      </c>
      <c r="P285" t="s">
        <v>1949</v>
      </c>
      <c r="Q285" s="15" t="s">
        <v>1950</v>
      </c>
      <c r="R285" s="15">
        <v>634</v>
      </c>
      <c r="S285" s="15">
        <v>1.268</v>
      </c>
      <c r="V285" s="7" t="s">
        <v>237</v>
      </c>
      <c r="W285" s="7" t="s">
        <v>600</v>
      </c>
      <c r="X285" s="7">
        <v>3</v>
      </c>
      <c r="Y285" s="10">
        <v>0</v>
      </c>
      <c r="Z285" s="10">
        <v>0</v>
      </c>
      <c r="AA285" s="10">
        <v>0</v>
      </c>
      <c r="AB285" s="11" t="s">
        <v>34</v>
      </c>
      <c r="AC285" s="53"/>
      <c r="AD285" s="54"/>
      <c r="AE285" s="53"/>
    </row>
    <row r="286" spans="1:40" ht="15.75" customHeight="1" x14ac:dyDescent="0.2">
      <c r="A286" s="7" t="s">
        <v>602</v>
      </c>
      <c r="B286" s="38" t="s">
        <v>579</v>
      </c>
      <c r="C286" s="8">
        <v>0.84236111111111101</v>
      </c>
      <c r="D286" s="27">
        <v>1</v>
      </c>
      <c r="E286" s="27">
        <v>1</v>
      </c>
      <c r="F286" s="27">
        <v>1</v>
      </c>
      <c r="G286" s="7" t="s">
        <v>580</v>
      </c>
      <c r="H286" s="7" t="s">
        <v>334</v>
      </c>
      <c r="I286" s="7" t="s">
        <v>603</v>
      </c>
      <c r="J286" s="30">
        <v>500</v>
      </c>
      <c r="K286" s="27">
        <v>11.5</v>
      </c>
      <c r="L286" s="27">
        <v>15</v>
      </c>
      <c r="N286" s="28" t="s">
        <v>1960</v>
      </c>
      <c r="O286" t="s">
        <v>1528</v>
      </c>
      <c r="P286" t="s">
        <v>1949</v>
      </c>
      <c r="Q286" s="15" t="s">
        <v>1950</v>
      </c>
      <c r="R286" s="15">
        <v>1134</v>
      </c>
      <c r="S286" s="15">
        <v>2.2679999999999998</v>
      </c>
      <c r="V286" s="7" t="s">
        <v>237</v>
      </c>
      <c r="W286" s="7" t="s">
        <v>600</v>
      </c>
      <c r="X286" s="7">
        <v>3</v>
      </c>
      <c r="Y286" s="13">
        <v>1</v>
      </c>
      <c r="Z286" s="13">
        <v>1</v>
      </c>
      <c r="AA286" s="13">
        <v>0</v>
      </c>
      <c r="AB286" s="14" t="s">
        <v>34</v>
      </c>
      <c r="AC286" s="51"/>
      <c r="AD286" s="52"/>
      <c r="AE286" s="51"/>
    </row>
    <row r="287" spans="1:40" ht="15.75" customHeight="1" x14ac:dyDescent="0.2">
      <c r="A287" s="7" t="s">
        <v>604</v>
      </c>
      <c r="B287" s="38" t="s">
        <v>579</v>
      </c>
      <c r="C287" s="8">
        <v>0.84236111111111101</v>
      </c>
      <c r="D287" s="27">
        <v>1</v>
      </c>
      <c r="E287" s="27">
        <v>1</v>
      </c>
      <c r="F287" s="27">
        <v>1</v>
      </c>
      <c r="G287" s="7" t="s">
        <v>580</v>
      </c>
      <c r="H287" s="7" t="s">
        <v>334</v>
      </c>
      <c r="I287" s="7" t="s">
        <v>605</v>
      </c>
      <c r="J287" s="30">
        <v>500</v>
      </c>
      <c r="K287" s="27">
        <v>11.5</v>
      </c>
      <c r="L287" s="27">
        <v>15</v>
      </c>
      <c r="N287" s="28" t="s">
        <v>1961</v>
      </c>
      <c r="O287" t="s">
        <v>1529</v>
      </c>
      <c r="P287" t="s">
        <v>1949</v>
      </c>
      <c r="Q287" s="15" t="s">
        <v>1950</v>
      </c>
      <c r="R287" s="15">
        <v>1268</v>
      </c>
      <c r="S287" s="15">
        <v>2.536</v>
      </c>
      <c r="V287" s="7" t="s">
        <v>237</v>
      </c>
      <c r="W287" s="7" t="s">
        <v>600</v>
      </c>
      <c r="X287" s="7">
        <v>3</v>
      </c>
      <c r="Y287" s="10">
        <v>0</v>
      </c>
      <c r="Z287" s="10">
        <v>0</v>
      </c>
      <c r="AA287" s="10">
        <v>1</v>
      </c>
      <c r="AB287" s="11" t="s">
        <v>34</v>
      </c>
      <c r="AC287" s="53"/>
      <c r="AD287" s="54"/>
      <c r="AE287" s="53"/>
    </row>
    <row r="288" spans="1:40" ht="15.75" customHeight="1" x14ac:dyDescent="0.2">
      <c r="A288" s="7" t="s">
        <v>606</v>
      </c>
      <c r="B288" s="7" t="s">
        <v>579</v>
      </c>
      <c r="C288" s="8">
        <v>0.84513888888888899</v>
      </c>
      <c r="D288" s="27">
        <v>1</v>
      </c>
      <c r="E288" s="27">
        <v>1</v>
      </c>
      <c r="F288" s="27">
        <v>1</v>
      </c>
      <c r="G288" s="7" t="s">
        <v>580</v>
      </c>
      <c r="H288" s="7" t="s">
        <v>334</v>
      </c>
      <c r="I288" s="7" t="s">
        <v>607</v>
      </c>
      <c r="J288" s="30">
        <v>500</v>
      </c>
      <c r="K288" s="7">
        <v>11.5</v>
      </c>
      <c r="L288" s="7">
        <v>15</v>
      </c>
      <c r="N288" s="28" t="s">
        <v>1962</v>
      </c>
      <c r="O288" t="s">
        <v>1530</v>
      </c>
      <c r="P288" t="s">
        <v>1949</v>
      </c>
      <c r="Q288" s="15" t="s">
        <v>1950</v>
      </c>
      <c r="R288" s="15">
        <v>463</v>
      </c>
      <c r="S288" s="15">
        <v>0.92600000000000005</v>
      </c>
      <c r="V288" s="7" t="s">
        <v>237</v>
      </c>
      <c r="W288" s="7" t="s">
        <v>600</v>
      </c>
      <c r="X288" s="7">
        <v>3</v>
      </c>
      <c r="Y288" s="13">
        <v>1</v>
      </c>
      <c r="Z288" s="13">
        <v>0</v>
      </c>
      <c r="AA288" s="13">
        <v>0</v>
      </c>
      <c r="AB288" s="14" t="s">
        <v>34</v>
      </c>
      <c r="AC288" s="51" t="s">
        <v>37</v>
      </c>
      <c r="AD288" s="52"/>
      <c r="AE288" s="51"/>
    </row>
    <row r="289" spans="1:31" ht="15.75" customHeight="1" x14ac:dyDescent="0.2">
      <c r="A289" s="7" t="s">
        <v>608</v>
      </c>
      <c r="B289" s="7" t="s">
        <v>579</v>
      </c>
      <c r="C289" s="8">
        <v>0.84930555555555554</v>
      </c>
      <c r="D289" s="27">
        <v>2</v>
      </c>
      <c r="E289" s="27">
        <v>2</v>
      </c>
      <c r="F289" s="27">
        <v>2</v>
      </c>
      <c r="G289" s="7" t="s">
        <v>580</v>
      </c>
      <c r="H289" s="7" t="s">
        <v>334</v>
      </c>
      <c r="J289" s="30">
        <v>500</v>
      </c>
      <c r="K289" s="7">
        <v>11.5</v>
      </c>
      <c r="L289" s="7">
        <v>15</v>
      </c>
      <c r="N289" s="28" t="s">
        <v>1963</v>
      </c>
      <c r="O289" t="s">
        <v>1531</v>
      </c>
      <c r="P289" t="s">
        <v>1949</v>
      </c>
      <c r="Q289" s="15" t="s">
        <v>1950</v>
      </c>
      <c r="R289" s="15">
        <v>1327</v>
      </c>
      <c r="S289" s="15">
        <v>2.6539999999999999</v>
      </c>
      <c r="V289" s="7" t="s">
        <v>237</v>
      </c>
      <c r="W289" s="7" t="s">
        <v>600</v>
      </c>
      <c r="X289" s="7">
        <v>3</v>
      </c>
      <c r="Y289" s="10">
        <v>1</v>
      </c>
      <c r="Z289" s="10">
        <v>1</v>
      </c>
      <c r="AA289" s="10">
        <v>1</v>
      </c>
      <c r="AB289" s="11" t="s">
        <v>34</v>
      </c>
      <c r="AC289" s="53"/>
      <c r="AD289" s="54"/>
      <c r="AE289" s="53"/>
    </row>
    <row r="290" spans="1:31" ht="15.75" customHeight="1" x14ac:dyDescent="0.2">
      <c r="A290" s="7" t="s">
        <v>609</v>
      </c>
      <c r="B290" s="7" t="s">
        <v>579</v>
      </c>
      <c r="C290" s="8">
        <v>0.85138888888888886</v>
      </c>
      <c r="D290" s="27">
        <v>2</v>
      </c>
      <c r="E290" s="27">
        <v>2</v>
      </c>
      <c r="F290" s="27">
        <v>2</v>
      </c>
      <c r="G290" s="7" t="s">
        <v>580</v>
      </c>
      <c r="H290" s="7" t="s">
        <v>334</v>
      </c>
      <c r="J290" s="30">
        <v>500</v>
      </c>
      <c r="K290" s="7">
        <v>11.5</v>
      </c>
      <c r="L290" s="7">
        <v>15</v>
      </c>
      <c r="N290" s="28" t="s">
        <v>1964</v>
      </c>
      <c r="O290" t="s">
        <v>1532</v>
      </c>
      <c r="P290" t="s">
        <v>1949</v>
      </c>
      <c r="Q290" s="15" t="s">
        <v>1950</v>
      </c>
      <c r="R290" s="15">
        <v>892</v>
      </c>
      <c r="S290" s="15">
        <v>1.784</v>
      </c>
      <c r="V290" s="7" t="s">
        <v>237</v>
      </c>
      <c r="W290" s="7" t="s">
        <v>600</v>
      </c>
      <c r="X290" s="7">
        <v>3</v>
      </c>
      <c r="Y290" s="13">
        <v>1</v>
      </c>
      <c r="Z290" s="13">
        <v>1</v>
      </c>
      <c r="AA290" s="13">
        <v>1</v>
      </c>
      <c r="AB290" s="14" t="s">
        <v>34</v>
      </c>
      <c r="AC290" s="51"/>
      <c r="AD290" s="52"/>
      <c r="AE290" s="51"/>
    </row>
    <row r="291" spans="1:31" ht="15.75" customHeight="1" x14ac:dyDescent="0.2">
      <c r="A291" s="7" t="s">
        <v>610</v>
      </c>
      <c r="B291" s="7" t="s">
        <v>579</v>
      </c>
      <c r="C291" s="8">
        <v>0.8520833333333333</v>
      </c>
      <c r="D291" s="27">
        <v>1</v>
      </c>
      <c r="E291" s="27">
        <v>1</v>
      </c>
      <c r="F291" s="27">
        <v>1</v>
      </c>
      <c r="G291" s="7" t="s">
        <v>580</v>
      </c>
      <c r="H291" s="7" t="s">
        <v>334</v>
      </c>
      <c r="J291" s="30">
        <v>500</v>
      </c>
      <c r="K291" s="7">
        <v>11.5</v>
      </c>
      <c r="L291" s="7">
        <v>15</v>
      </c>
      <c r="N291" s="28" t="s">
        <v>1965</v>
      </c>
      <c r="O291" t="s">
        <v>1533</v>
      </c>
      <c r="P291" t="s">
        <v>1949</v>
      </c>
      <c r="Q291" s="15" t="s">
        <v>1950</v>
      </c>
      <c r="R291" s="15">
        <v>652</v>
      </c>
      <c r="S291" s="15">
        <v>1.304</v>
      </c>
      <c r="V291" s="7" t="s">
        <v>237</v>
      </c>
      <c r="W291" s="7" t="s">
        <v>600</v>
      </c>
      <c r="X291" s="7">
        <v>3</v>
      </c>
      <c r="Y291" s="10">
        <v>1</v>
      </c>
      <c r="Z291" s="10">
        <v>0</v>
      </c>
      <c r="AA291" s="10">
        <v>1</v>
      </c>
      <c r="AB291" s="11" t="s">
        <v>34</v>
      </c>
      <c r="AC291" s="53" t="s">
        <v>37</v>
      </c>
      <c r="AD291" s="54"/>
      <c r="AE291" s="53"/>
    </row>
    <row r="292" spans="1:31" ht="15.75" customHeight="1" x14ac:dyDescent="0.2">
      <c r="A292" s="7" t="s">
        <v>611</v>
      </c>
      <c r="B292" s="7" t="s">
        <v>579</v>
      </c>
      <c r="C292" s="8">
        <v>0.8534722222222223</v>
      </c>
      <c r="D292" s="27">
        <v>1</v>
      </c>
      <c r="E292" s="27">
        <v>1</v>
      </c>
      <c r="F292" s="27">
        <v>1</v>
      </c>
      <c r="G292" s="7" t="s">
        <v>580</v>
      </c>
      <c r="H292" s="7" t="s">
        <v>334</v>
      </c>
      <c r="J292" s="30">
        <v>500</v>
      </c>
      <c r="K292" s="7">
        <v>11.5</v>
      </c>
      <c r="L292" s="7">
        <v>15</v>
      </c>
      <c r="N292" s="28" t="s">
        <v>1966</v>
      </c>
      <c r="O292" t="s">
        <v>1534</v>
      </c>
      <c r="P292" t="s">
        <v>1949</v>
      </c>
      <c r="Q292" s="15" t="s">
        <v>1950</v>
      </c>
      <c r="R292" s="15">
        <v>766</v>
      </c>
      <c r="S292" s="15">
        <v>1.532</v>
      </c>
      <c r="V292" s="7" t="s">
        <v>237</v>
      </c>
      <c r="W292" s="7" t="s">
        <v>600</v>
      </c>
      <c r="X292" s="7">
        <v>3</v>
      </c>
      <c r="Y292" s="13">
        <v>1</v>
      </c>
      <c r="Z292" s="13">
        <v>0</v>
      </c>
      <c r="AA292" s="13">
        <v>0</v>
      </c>
      <c r="AB292" s="14" t="s">
        <v>34</v>
      </c>
      <c r="AC292" s="51"/>
      <c r="AD292" s="52"/>
      <c r="AE292" s="51"/>
    </row>
    <row r="293" spans="1:31" ht="15.75" customHeight="1" x14ac:dyDescent="0.2">
      <c r="A293" s="7" t="s">
        <v>612</v>
      </c>
      <c r="B293" s="7" t="s">
        <v>579</v>
      </c>
      <c r="C293" s="8">
        <v>0.85555555555555562</v>
      </c>
      <c r="D293" s="7">
        <v>0</v>
      </c>
      <c r="E293" s="7">
        <v>0</v>
      </c>
      <c r="F293" s="7">
        <v>0</v>
      </c>
      <c r="G293" s="7" t="s">
        <v>580</v>
      </c>
      <c r="H293" s="7" t="s">
        <v>334</v>
      </c>
      <c r="I293" s="7" t="s">
        <v>613</v>
      </c>
      <c r="J293" s="30">
        <v>500</v>
      </c>
      <c r="K293" s="7">
        <v>11.5</v>
      </c>
      <c r="L293" s="7">
        <v>15</v>
      </c>
      <c r="N293" s="28" t="s">
        <v>1967</v>
      </c>
      <c r="O293" t="s">
        <v>1535</v>
      </c>
      <c r="P293" t="s">
        <v>1949</v>
      </c>
      <c r="Q293" s="15" t="s">
        <v>1950</v>
      </c>
      <c r="R293" s="15">
        <v>1254</v>
      </c>
      <c r="S293" s="15">
        <v>2.508</v>
      </c>
      <c r="V293" s="7" t="s">
        <v>237</v>
      </c>
      <c r="W293" s="7" t="s">
        <v>614</v>
      </c>
      <c r="X293" s="7">
        <v>3</v>
      </c>
      <c r="Y293" s="10">
        <v>1</v>
      </c>
      <c r="Z293" s="10">
        <v>1</v>
      </c>
      <c r="AA293" s="10">
        <v>1</v>
      </c>
      <c r="AB293" s="11" t="s">
        <v>384</v>
      </c>
      <c r="AC293" s="53"/>
      <c r="AD293" s="54"/>
      <c r="AE293" s="53"/>
    </row>
    <row r="294" spans="1:31" ht="15.75" customHeight="1" x14ac:dyDescent="0.2">
      <c r="A294" s="7" t="s">
        <v>615</v>
      </c>
      <c r="B294" s="7" t="s">
        <v>579</v>
      </c>
      <c r="C294" s="8">
        <v>0.85763888888888884</v>
      </c>
      <c r="D294" s="7">
        <v>0</v>
      </c>
      <c r="E294" s="7">
        <v>0</v>
      </c>
      <c r="F294" s="7">
        <v>0</v>
      </c>
      <c r="G294" s="7" t="s">
        <v>580</v>
      </c>
      <c r="H294" s="7" t="s">
        <v>334</v>
      </c>
      <c r="I294" s="7" t="s">
        <v>616</v>
      </c>
      <c r="J294" s="30">
        <v>500</v>
      </c>
      <c r="K294" s="7">
        <v>11.5</v>
      </c>
      <c r="L294" s="7">
        <v>15</v>
      </c>
      <c r="N294" s="28" t="s">
        <v>1968</v>
      </c>
      <c r="O294" t="s">
        <v>1536</v>
      </c>
      <c r="P294" t="s">
        <v>1949</v>
      </c>
      <c r="Q294" s="15" t="s">
        <v>1950</v>
      </c>
      <c r="R294" s="15">
        <v>761</v>
      </c>
      <c r="S294" s="15">
        <v>1.522</v>
      </c>
      <c r="V294" s="7" t="s">
        <v>237</v>
      </c>
      <c r="W294" s="7" t="s">
        <v>617</v>
      </c>
      <c r="X294" s="7">
        <v>3</v>
      </c>
      <c r="Y294" s="13">
        <v>0</v>
      </c>
      <c r="Z294" s="13">
        <v>0</v>
      </c>
      <c r="AA294" s="13">
        <v>0</v>
      </c>
      <c r="AB294" s="14" t="s">
        <v>268</v>
      </c>
      <c r="AC294" s="51"/>
      <c r="AD294" s="52"/>
      <c r="AE294" s="51"/>
    </row>
    <row r="295" spans="1:31" ht="15.75" customHeight="1" x14ac:dyDescent="0.2">
      <c r="A295" s="7" t="s">
        <v>618</v>
      </c>
      <c r="B295" s="7" t="s">
        <v>579</v>
      </c>
      <c r="C295" s="8">
        <v>0.85902777777777783</v>
      </c>
      <c r="D295" s="7">
        <v>0</v>
      </c>
      <c r="E295" s="7">
        <v>0</v>
      </c>
      <c r="F295" s="7">
        <v>0</v>
      </c>
      <c r="G295" s="7" t="s">
        <v>580</v>
      </c>
      <c r="H295" s="7" t="s">
        <v>334</v>
      </c>
      <c r="I295" s="7" t="s">
        <v>619</v>
      </c>
      <c r="J295" s="30">
        <v>500</v>
      </c>
      <c r="K295" s="7">
        <v>11.5</v>
      </c>
      <c r="L295" s="7">
        <v>15</v>
      </c>
      <c r="N295" s="28" t="s">
        <v>1969</v>
      </c>
      <c r="O295" t="s">
        <v>1537</v>
      </c>
      <c r="P295" t="s">
        <v>1949</v>
      </c>
      <c r="Q295" s="15" t="s">
        <v>1950</v>
      </c>
      <c r="R295" s="15">
        <v>1297</v>
      </c>
      <c r="S295" s="15">
        <v>2.5939999999999999</v>
      </c>
      <c r="V295" s="7" t="s">
        <v>237</v>
      </c>
      <c r="W295" s="7" t="s">
        <v>620</v>
      </c>
      <c r="X295" s="7">
        <v>3</v>
      </c>
      <c r="Y295" s="10">
        <v>1</v>
      </c>
      <c r="Z295" s="10">
        <v>1</v>
      </c>
      <c r="AA295" s="10">
        <v>0</v>
      </c>
      <c r="AB295" s="11" t="s">
        <v>384</v>
      </c>
      <c r="AC295" s="53"/>
      <c r="AD295" s="54"/>
      <c r="AE295" s="53"/>
    </row>
    <row r="296" spans="1:31" ht="15.75" customHeight="1" x14ac:dyDescent="0.2">
      <c r="A296" s="7" t="s">
        <v>621</v>
      </c>
      <c r="B296" s="7" t="s">
        <v>579</v>
      </c>
      <c r="C296" s="8">
        <v>0.8618055555555556</v>
      </c>
      <c r="D296" s="27">
        <v>1</v>
      </c>
      <c r="E296" s="27">
        <v>1</v>
      </c>
      <c r="F296" s="27">
        <v>1</v>
      </c>
      <c r="G296" s="7" t="s">
        <v>580</v>
      </c>
      <c r="H296" s="7" t="s">
        <v>334</v>
      </c>
      <c r="I296" s="7"/>
      <c r="J296" s="30">
        <v>500</v>
      </c>
      <c r="K296" s="7">
        <v>11.5</v>
      </c>
      <c r="L296" s="7">
        <v>15</v>
      </c>
      <c r="N296" s="28" t="s">
        <v>1970</v>
      </c>
      <c r="O296" t="s">
        <v>1538</v>
      </c>
      <c r="P296" t="s">
        <v>1949</v>
      </c>
      <c r="Q296" s="15" t="s">
        <v>1950</v>
      </c>
      <c r="R296" s="15">
        <v>544</v>
      </c>
      <c r="S296" s="15">
        <v>1.0880000000000001</v>
      </c>
      <c r="V296" s="7" t="s">
        <v>237</v>
      </c>
      <c r="W296" s="7" t="s">
        <v>600</v>
      </c>
      <c r="X296" s="7">
        <v>3</v>
      </c>
      <c r="Y296" s="13">
        <v>0</v>
      </c>
      <c r="Z296" s="13">
        <v>0</v>
      </c>
      <c r="AA296" s="13">
        <v>0</v>
      </c>
      <c r="AB296" s="14" t="s">
        <v>34</v>
      </c>
      <c r="AC296" s="51" t="s">
        <v>37</v>
      </c>
      <c r="AD296" s="52"/>
      <c r="AE296" s="51"/>
    </row>
    <row r="297" spans="1:31" ht="15.75" customHeight="1" x14ac:dyDescent="0.2">
      <c r="A297" s="7" t="s">
        <v>622</v>
      </c>
      <c r="B297" s="7" t="s">
        <v>579</v>
      </c>
      <c r="C297" s="8">
        <v>0.8652777777777777</v>
      </c>
      <c r="D297" s="27">
        <v>1</v>
      </c>
      <c r="E297" s="27">
        <v>1</v>
      </c>
      <c r="F297" s="27">
        <v>1</v>
      </c>
      <c r="G297" s="7" t="s">
        <v>580</v>
      </c>
      <c r="H297" s="7" t="s">
        <v>334</v>
      </c>
      <c r="I297" s="7"/>
      <c r="J297" s="30">
        <v>500</v>
      </c>
      <c r="K297" s="7">
        <v>11.5</v>
      </c>
      <c r="L297" s="7">
        <v>15</v>
      </c>
      <c r="N297" s="28" t="s">
        <v>1971</v>
      </c>
      <c r="O297" t="s">
        <v>1539</v>
      </c>
      <c r="P297" t="s">
        <v>1949</v>
      </c>
      <c r="Q297" s="15" t="s">
        <v>1950</v>
      </c>
      <c r="R297" s="15">
        <v>514</v>
      </c>
      <c r="S297" s="15">
        <v>1.028</v>
      </c>
      <c r="V297" s="7" t="s">
        <v>237</v>
      </c>
      <c r="W297" s="7" t="s">
        <v>600</v>
      </c>
      <c r="X297" s="7">
        <v>3</v>
      </c>
      <c r="Y297" s="10">
        <v>0</v>
      </c>
      <c r="Z297" s="10">
        <v>1</v>
      </c>
      <c r="AA297" s="10">
        <v>1</v>
      </c>
      <c r="AB297" s="11" t="s">
        <v>34</v>
      </c>
      <c r="AC297" s="53"/>
      <c r="AD297" s="54"/>
      <c r="AE297" s="53"/>
    </row>
    <row r="298" spans="1:31" ht="15.75" customHeight="1" x14ac:dyDescent="0.2">
      <c r="A298" s="7" t="s">
        <v>623</v>
      </c>
      <c r="B298" s="7" t="s">
        <v>579</v>
      </c>
      <c r="C298" s="8">
        <v>0.8666666666666667</v>
      </c>
      <c r="D298" s="27">
        <v>1</v>
      </c>
      <c r="E298" s="27">
        <v>1</v>
      </c>
      <c r="F298" s="7">
        <v>0</v>
      </c>
      <c r="G298" s="7" t="s">
        <v>580</v>
      </c>
      <c r="H298" s="7" t="s">
        <v>334</v>
      </c>
      <c r="I298" s="7" t="s">
        <v>624</v>
      </c>
      <c r="J298" s="30">
        <v>500</v>
      </c>
      <c r="K298" s="7">
        <v>11.5</v>
      </c>
      <c r="L298" s="7">
        <v>15</v>
      </c>
      <c r="N298" s="28" t="s">
        <v>1972</v>
      </c>
      <c r="O298" t="s">
        <v>1540</v>
      </c>
      <c r="P298" t="s">
        <v>1949</v>
      </c>
      <c r="Q298" s="15" t="s">
        <v>1950</v>
      </c>
      <c r="R298" s="15">
        <v>559</v>
      </c>
      <c r="S298" s="15">
        <v>1.1180000000000001</v>
      </c>
      <c r="V298" s="7" t="s">
        <v>237</v>
      </c>
      <c r="W298" s="7" t="s">
        <v>625</v>
      </c>
      <c r="X298" s="7">
        <v>3</v>
      </c>
      <c r="Y298" s="13">
        <v>1</v>
      </c>
      <c r="Z298" s="13">
        <v>0</v>
      </c>
      <c r="AA298" s="13">
        <v>1</v>
      </c>
      <c r="AB298" s="14" t="s">
        <v>34</v>
      </c>
      <c r="AC298" s="51"/>
      <c r="AD298" s="52"/>
      <c r="AE298" s="51"/>
    </row>
    <row r="299" spans="1:31" ht="15.75" customHeight="1" x14ac:dyDescent="0.2">
      <c r="A299" s="7" t="s">
        <v>626</v>
      </c>
      <c r="B299" s="7" t="s">
        <v>579</v>
      </c>
      <c r="C299" s="8">
        <v>0.86736111111111114</v>
      </c>
      <c r="D299" s="27">
        <v>1</v>
      </c>
      <c r="E299" s="27">
        <v>1</v>
      </c>
      <c r="F299" s="27">
        <v>1</v>
      </c>
      <c r="G299" s="7" t="s">
        <v>580</v>
      </c>
      <c r="H299" s="7" t="s">
        <v>334</v>
      </c>
      <c r="I299" s="7"/>
      <c r="J299" s="30">
        <v>500</v>
      </c>
      <c r="K299" s="7">
        <v>11.5</v>
      </c>
      <c r="L299" s="7">
        <v>15</v>
      </c>
      <c r="N299" s="28" t="s">
        <v>1973</v>
      </c>
      <c r="O299" t="s">
        <v>1541</v>
      </c>
      <c r="P299" t="s">
        <v>1949</v>
      </c>
      <c r="Q299" s="15" t="s">
        <v>1950</v>
      </c>
      <c r="R299" s="15">
        <v>352</v>
      </c>
      <c r="S299" s="15">
        <v>0.70399999999999996</v>
      </c>
      <c r="V299" s="7" t="s">
        <v>237</v>
      </c>
      <c r="W299" s="7" t="s">
        <v>600</v>
      </c>
      <c r="X299" s="7">
        <v>3</v>
      </c>
      <c r="Y299" s="10">
        <v>0</v>
      </c>
      <c r="Z299" s="10">
        <v>0</v>
      </c>
      <c r="AA299" s="10">
        <v>1</v>
      </c>
      <c r="AB299" s="11" t="s">
        <v>34</v>
      </c>
      <c r="AC299" s="53"/>
      <c r="AD299" s="54"/>
      <c r="AE299" s="53"/>
    </row>
    <row r="300" spans="1:31" ht="15.75" customHeight="1" x14ac:dyDescent="0.2">
      <c r="A300" s="7" t="s">
        <v>627</v>
      </c>
      <c r="B300" s="7" t="s">
        <v>579</v>
      </c>
      <c r="C300" s="8">
        <v>0.86944444444444446</v>
      </c>
      <c r="D300" s="27">
        <v>1</v>
      </c>
      <c r="E300" s="27">
        <v>1</v>
      </c>
      <c r="F300" s="27">
        <v>1</v>
      </c>
      <c r="G300" s="7" t="s">
        <v>580</v>
      </c>
      <c r="H300" s="7" t="s">
        <v>334</v>
      </c>
      <c r="I300" s="7"/>
      <c r="J300" s="30">
        <v>500</v>
      </c>
      <c r="K300" s="7">
        <v>11.5</v>
      </c>
      <c r="L300" s="7">
        <v>15</v>
      </c>
      <c r="N300" s="28" t="s">
        <v>1974</v>
      </c>
      <c r="O300" t="s">
        <v>1542</v>
      </c>
      <c r="P300" t="s">
        <v>1949</v>
      </c>
      <c r="Q300" s="15" t="s">
        <v>1950</v>
      </c>
      <c r="R300" s="15">
        <v>1814</v>
      </c>
      <c r="S300" s="15">
        <v>3.6280000000000001</v>
      </c>
      <c r="V300" s="7" t="s">
        <v>237</v>
      </c>
      <c r="W300" s="7" t="s">
        <v>628</v>
      </c>
      <c r="X300" s="7">
        <v>2</v>
      </c>
      <c r="Y300" s="13">
        <v>1</v>
      </c>
      <c r="Z300" s="13">
        <v>0</v>
      </c>
      <c r="AA300" s="13">
        <v>1</v>
      </c>
      <c r="AB300" s="14" t="s">
        <v>34</v>
      </c>
      <c r="AC300" s="51"/>
      <c r="AD300" s="52"/>
      <c r="AE300" s="51"/>
    </row>
    <row r="301" spans="1:31" ht="15.75" customHeight="1" x14ac:dyDescent="0.2">
      <c r="A301" s="7" t="s">
        <v>629</v>
      </c>
      <c r="B301" s="7" t="s">
        <v>579</v>
      </c>
      <c r="C301" s="8">
        <v>0.87430555555555556</v>
      </c>
      <c r="D301" s="27">
        <v>1</v>
      </c>
      <c r="E301" s="27">
        <v>1</v>
      </c>
      <c r="F301" s="27">
        <v>1</v>
      </c>
      <c r="G301" s="7" t="s">
        <v>580</v>
      </c>
      <c r="H301" s="7" t="s">
        <v>334</v>
      </c>
      <c r="I301" s="7"/>
      <c r="J301" s="30">
        <v>500</v>
      </c>
      <c r="K301" s="7">
        <v>11.5</v>
      </c>
      <c r="L301" s="7">
        <v>15</v>
      </c>
      <c r="N301" s="28" t="s">
        <v>1975</v>
      </c>
      <c r="O301" t="s">
        <v>1543</v>
      </c>
      <c r="P301" t="s">
        <v>1949</v>
      </c>
      <c r="Q301" s="15" t="s">
        <v>1950</v>
      </c>
      <c r="R301" s="15">
        <v>193</v>
      </c>
      <c r="S301" s="15">
        <v>0.38600000000000001</v>
      </c>
      <c r="V301" s="7" t="s">
        <v>237</v>
      </c>
      <c r="W301" s="7" t="s">
        <v>630</v>
      </c>
      <c r="X301" s="7">
        <v>1</v>
      </c>
      <c r="Y301" s="10">
        <v>1</v>
      </c>
      <c r="Z301" s="10">
        <v>1</v>
      </c>
      <c r="AA301" s="10">
        <v>0</v>
      </c>
      <c r="AB301" s="11" t="s">
        <v>384</v>
      </c>
      <c r="AC301" s="53"/>
      <c r="AD301" s="54"/>
      <c r="AE301" s="53"/>
    </row>
    <row r="302" spans="1:31" ht="15.75" customHeight="1" x14ac:dyDescent="0.2">
      <c r="A302" s="7" t="s">
        <v>631</v>
      </c>
      <c r="B302" s="7" t="s">
        <v>579</v>
      </c>
      <c r="C302" s="8">
        <v>0.875</v>
      </c>
      <c r="D302" s="27">
        <v>1</v>
      </c>
      <c r="E302" s="27">
        <v>1</v>
      </c>
      <c r="F302" s="7">
        <v>0</v>
      </c>
      <c r="G302" s="7" t="s">
        <v>580</v>
      </c>
      <c r="H302" s="7" t="s">
        <v>334</v>
      </c>
      <c r="I302" s="7" t="s">
        <v>632</v>
      </c>
      <c r="J302" s="30">
        <v>500</v>
      </c>
      <c r="K302" s="7">
        <v>11.5</v>
      </c>
      <c r="L302" s="7">
        <v>15</v>
      </c>
      <c r="M302" s="7"/>
      <c r="N302" s="28" t="s">
        <v>1976</v>
      </c>
      <c r="O302" t="s">
        <v>1544</v>
      </c>
      <c r="P302" t="s">
        <v>1949</v>
      </c>
      <c r="Q302" s="15" t="s">
        <v>1950</v>
      </c>
      <c r="R302" s="15">
        <v>613</v>
      </c>
      <c r="S302" s="15">
        <v>1.226</v>
      </c>
      <c r="T302" s="7"/>
      <c r="U302" s="7"/>
      <c r="V302" s="7" t="s">
        <v>237</v>
      </c>
      <c r="W302" s="7" t="s">
        <v>584</v>
      </c>
      <c r="X302" s="7">
        <v>3</v>
      </c>
      <c r="Y302" s="13">
        <v>1</v>
      </c>
      <c r="Z302" s="13">
        <v>0</v>
      </c>
      <c r="AA302" s="13">
        <v>1</v>
      </c>
      <c r="AB302" s="14" t="s">
        <v>384</v>
      </c>
      <c r="AC302" s="51"/>
      <c r="AD302" s="52"/>
      <c r="AE302" s="51"/>
    </row>
    <row r="303" spans="1:31" ht="15.75" customHeight="1" x14ac:dyDescent="0.2">
      <c r="A303" s="7" t="s">
        <v>633</v>
      </c>
      <c r="B303" s="7" t="s">
        <v>579</v>
      </c>
      <c r="C303" s="8">
        <v>0.87638888888888899</v>
      </c>
      <c r="D303" s="27">
        <v>1</v>
      </c>
      <c r="E303" s="27">
        <v>1</v>
      </c>
      <c r="F303" s="7">
        <v>0</v>
      </c>
      <c r="G303" s="7" t="s">
        <v>580</v>
      </c>
      <c r="H303" s="7" t="s">
        <v>334</v>
      </c>
      <c r="I303" s="7" t="s">
        <v>634</v>
      </c>
      <c r="J303" s="30">
        <v>500</v>
      </c>
      <c r="K303" s="7">
        <v>11.5</v>
      </c>
      <c r="L303" s="7">
        <v>15</v>
      </c>
      <c r="M303" s="7"/>
      <c r="N303" s="28" t="s">
        <v>1977</v>
      </c>
      <c r="O303" t="s">
        <v>1545</v>
      </c>
      <c r="P303" t="s">
        <v>1949</v>
      </c>
      <c r="Q303" s="15" t="s">
        <v>1950</v>
      </c>
      <c r="R303" s="15">
        <v>376</v>
      </c>
      <c r="S303" s="15">
        <v>0.752</v>
      </c>
      <c r="T303" s="7"/>
      <c r="U303" s="7"/>
      <c r="V303" s="7" t="s">
        <v>237</v>
      </c>
      <c r="W303" s="7" t="s">
        <v>600</v>
      </c>
      <c r="X303" s="7">
        <v>3</v>
      </c>
      <c r="Y303" s="10">
        <v>0</v>
      </c>
      <c r="Z303" s="10">
        <v>0</v>
      </c>
      <c r="AA303" s="10">
        <v>1</v>
      </c>
      <c r="AB303" s="11" t="s">
        <v>34</v>
      </c>
      <c r="AC303" s="53"/>
      <c r="AD303" s="54"/>
      <c r="AE303" s="53"/>
    </row>
    <row r="304" spans="1:31" ht="15.75" customHeight="1" x14ac:dyDescent="0.2">
      <c r="A304" s="7" t="s">
        <v>635</v>
      </c>
      <c r="B304" s="7" t="s">
        <v>579</v>
      </c>
      <c r="C304" s="8">
        <v>0.87708333333333333</v>
      </c>
      <c r="D304" s="27">
        <v>1</v>
      </c>
      <c r="E304" s="27">
        <v>1</v>
      </c>
      <c r="F304" s="27">
        <v>1</v>
      </c>
      <c r="G304" s="7" t="s">
        <v>580</v>
      </c>
      <c r="H304" s="7" t="s">
        <v>334</v>
      </c>
      <c r="I304" s="7"/>
      <c r="J304" s="30">
        <v>500</v>
      </c>
      <c r="K304" s="7">
        <v>11.5</v>
      </c>
      <c r="L304" s="7">
        <v>15</v>
      </c>
      <c r="M304" s="7"/>
      <c r="N304" s="28" t="s">
        <v>1978</v>
      </c>
      <c r="O304" t="s">
        <v>1546</v>
      </c>
      <c r="P304" t="s">
        <v>1949</v>
      </c>
      <c r="Q304" s="15" t="s">
        <v>1950</v>
      </c>
      <c r="R304" s="15">
        <v>1611</v>
      </c>
      <c r="S304" s="15">
        <v>3.222</v>
      </c>
      <c r="T304" s="7"/>
      <c r="U304" s="7"/>
      <c r="V304" s="7" t="s">
        <v>237</v>
      </c>
      <c r="W304" s="7" t="s">
        <v>600</v>
      </c>
      <c r="X304" s="7">
        <v>3</v>
      </c>
      <c r="Y304" s="13">
        <v>0</v>
      </c>
      <c r="Z304" s="13">
        <v>1</v>
      </c>
      <c r="AA304" s="13">
        <v>1</v>
      </c>
      <c r="AB304" s="14" t="s">
        <v>34</v>
      </c>
      <c r="AC304" s="51"/>
      <c r="AD304" s="52"/>
      <c r="AE304" s="51"/>
    </row>
    <row r="305" spans="1:31" ht="15.75" customHeight="1" x14ac:dyDescent="0.2">
      <c r="A305" s="7" t="s">
        <v>636</v>
      </c>
      <c r="B305" s="7" t="s">
        <v>579</v>
      </c>
      <c r="C305" s="8">
        <v>0.87986111111111109</v>
      </c>
      <c r="D305" s="27">
        <v>1</v>
      </c>
      <c r="E305" s="27">
        <v>1</v>
      </c>
      <c r="F305" s="27">
        <v>1</v>
      </c>
      <c r="G305" s="7" t="s">
        <v>637</v>
      </c>
      <c r="H305" s="7" t="s">
        <v>334</v>
      </c>
      <c r="I305" s="7"/>
      <c r="J305" s="30">
        <v>500</v>
      </c>
      <c r="K305" s="7">
        <v>11.5</v>
      </c>
      <c r="L305" s="7">
        <v>15</v>
      </c>
      <c r="M305" s="7"/>
      <c r="N305" s="28" t="s">
        <v>1979</v>
      </c>
      <c r="O305" t="s">
        <v>1547</v>
      </c>
      <c r="P305" t="s">
        <v>1949</v>
      </c>
      <c r="Q305" s="15" t="s">
        <v>1950</v>
      </c>
      <c r="R305" s="15">
        <v>501</v>
      </c>
      <c r="S305" s="15">
        <v>1.002</v>
      </c>
      <c r="T305" s="7"/>
      <c r="U305" s="7"/>
      <c r="V305" s="7" t="s">
        <v>237</v>
      </c>
      <c r="W305" s="7" t="s">
        <v>600</v>
      </c>
      <c r="X305" s="7">
        <v>3</v>
      </c>
      <c r="Y305" s="10">
        <v>0</v>
      </c>
      <c r="Z305" s="10">
        <v>0</v>
      </c>
      <c r="AA305" s="10">
        <v>1</v>
      </c>
      <c r="AB305" s="11" t="s">
        <v>34</v>
      </c>
      <c r="AC305" s="53"/>
      <c r="AD305" s="54"/>
      <c r="AE305" s="53"/>
    </row>
    <row r="306" spans="1:31" ht="15.75" customHeight="1" x14ac:dyDescent="0.2">
      <c r="A306" s="7" t="s">
        <v>638</v>
      </c>
      <c r="B306" s="7" t="s">
        <v>579</v>
      </c>
      <c r="C306" s="8">
        <v>0.88055555555555554</v>
      </c>
      <c r="D306" s="27">
        <v>1</v>
      </c>
      <c r="E306" s="27">
        <v>1</v>
      </c>
      <c r="F306" s="27">
        <v>1</v>
      </c>
      <c r="G306" s="7" t="s">
        <v>637</v>
      </c>
      <c r="H306" s="7" t="s">
        <v>334</v>
      </c>
      <c r="I306" s="7"/>
      <c r="J306" s="30">
        <v>500</v>
      </c>
      <c r="K306" s="7">
        <v>11.5</v>
      </c>
      <c r="L306" s="7">
        <v>15</v>
      </c>
      <c r="M306" s="7"/>
      <c r="N306" s="28" t="s">
        <v>1980</v>
      </c>
      <c r="O306" t="s">
        <v>1548</v>
      </c>
      <c r="P306" t="s">
        <v>1949</v>
      </c>
      <c r="Q306" s="15" t="s">
        <v>1950</v>
      </c>
      <c r="R306" s="15">
        <v>767</v>
      </c>
      <c r="S306" s="15">
        <v>1.534</v>
      </c>
      <c r="T306" s="7"/>
      <c r="U306" s="7"/>
      <c r="V306" s="7" t="s">
        <v>237</v>
      </c>
      <c r="W306" s="7" t="s">
        <v>639</v>
      </c>
      <c r="X306" s="7">
        <v>3</v>
      </c>
      <c r="Y306" s="13">
        <v>1</v>
      </c>
      <c r="Z306" s="13">
        <v>1</v>
      </c>
      <c r="AA306" s="13">
        <v>1</v>
      </c>
      <c r="AB306" s="14" t="s">
        <v>34</v>
      </c>
      <c r="AC306" s="51"/>
      <c r="AD306" s="52"/>
      <c r="AE306" s="51"/>
    </row>
    <row r="307" spans="1:31" ht="15.75" customHeight="1" x14ac:dyDescent="0.2">
      <c r="A307" s="7" t="s">
        <v>640</v>
      </c>
      <c r="B307" s="7" t="s">
        <v>579</v>
      </c>
      <c r="C307" s="8">
        <v>0.88124999999999998</v>
      </c>
      <c r="D307" s="27">
        <v>1</v>
      </c>
      <c r="E307" s="27">
        <v>1</v>
      </c>
      <c r="F307" s="27">
        <v>1</v>
      </c>
      <c r="G307" s="7" t="s">
        <v>637</v>
      </c>
      <c r="H307" s="7" t="s">
        <v>334</v>
      </c>
      <c r="I307" s="7"/>
      <c r="J307" s="30">
        <v>500</v>
      </c>
      <c r="K307" s="7">
        <v>11.5</v>
      </c>
      <c r="L307" s="7">
        <v>15</v>
      </c>
      <c r="M307" s="7"/>
      <c r="N307" s="28" t="s">
        <v>1981</v>
      </c>
      <c r="O307" t="s">
        <v>1549</v>
      </c>
      <c r="P307" t="s">
        <v>1949</v>
      </c>
      <c r="Q307" s="15" t="s">
        <v>1950</v>
      </c>
      <c r="R307" s="15">
        <v>482</v>
      </c>
      <c r="S307" s="15">
        <v>0.96399999999999997</v>
      </c>
      <c r="T307" s="7"/>
      <c r="U307" s="7"/>
      <c r="V307" s="7" t="s">
        <v>237</v>
      </c>
      <c r="W307" s="7" t="s">
        <v>286</v>
      </c>
      <c r="X307" s="7">
        <v>4</v>
      </c>
      <c r="Y307" s="10">
        <v>0</v>
      </c>
      <c r="Z307" s="10">
        <v>0</v>
      </c>
      <c r="AA307" s="10">
        <v>1</v>
      </c>
      <c r="AB307" s="11" t="s">
        <v>34</v>
      </c>
      <c r="AC307" s="53"/>
      <c r="AD307" s="54"/>
      <c r="AE307" s="53"/>
    </row>
    <row r="308" spans="1:31" ht="15.75" customHeight="1" x14ac:dyDescent="0.2">
      <c r="A308" s="7" t="s">
        <v>641</v>
      </c>
      <c r="B308" s="7" t="s">
        <v>579</v>
      </c>
      <c r="C308" s="8">
        <v>0.88194444444444453</v>
      </c>
      <c r="D308" s="27">
        <v>1</v>
      </c>
      <c r="E308" s="27">
        <v>1</v>
      </c>
      <c r="F308" s="27">
        <v>1</v>
      </c>
      <c r="G308" s="7" t="s">
        <v>637</v>
      </c>
      <c r="H308" s="7" t="s">
        <v>334</v>
      </c>
      <c r="I308" s="7"/>
      <c r="J308" s="30">
        <v>500</v>
      </c>
      <c r="K308" s="7">
        <v>11.5</v>
      </c>
      <c r="L308" s="7">
        <v>15</v>
      </c>
      <c r="M308" s="7"/>
      <c r="N308" s="28" t="s">
        <v>1982</v>
      </c>
      <c r="O308" t="s">
        <v>1550</v>
      </c>
      <c r="P308" t="s">
        <v>1949</v>
      </c>
      <c r="Q308" s="15" t="s">
        <v>1950</v>
      </c>
      <c r="R308" s="15">
        <v>346</v>
      </c>
      <c r="S308" s="15">
        <v>0.69199999999999995</v>
      </c>
      <c r="T308" s="7"/>
      <c r="U308" s="7"/>
      <c r="V308" s="7" t="s">
        <v>237</v>
      </c>
      <c r="W308" s="7" t="s">
        <v>286</v>
      </c>
      <c r="X308" s="7">
        <v>4</v>
      </c>
      <c r="Y308" s="13">
        <v>0</v>
      </c>
      <c r="Z308" s="13">
        <v>0</v>
      </c>
      <c r="AA308" s="13">
        <v>1</v>
      </c>
      <c r="AB308" s="14" t="s">
        <v>34</v>
      </c>
      <c r="AC308" s="51"/>
      <c r="AD308" s="52"/>
      <c r="AE308" s="51"/>
    </row>
    <row r="309" spans="1:31" ht="15.75" customHeight="1" x14ac:dyDescent="0.2">
      <c r="A309" s="7" t="s">
        <v>642</v>
      </c>
      <c r="B309" s="7" t="s">
        <v>643</v>
      </c>
      <c r="C309" s="8">
        <v>0.8833333333333333</v>
      </c>
      <c r="D309" s="27">
        <v>1</v>
      </c>
      <c r="E309" s="27">
        <v>1</v>
      </c>
      <c r="F309" s="27">
        <v>1</v>
      </c>
      <c r="G309" s="7" t="s">
        <v>637</v>
      </c>
      <c r="H309" s="7" t="s">
        <v>334</v>
      </c>
      <c r="I309" s="7"/>
      <c r="J309" s="30">
        <v>500</v>
      </c>
      <c r="K309" s="7">
        <v>11.5</v>
      </c>
      <c r="L309" s="7">
        <v>15</v>
      </c>
      <c r="N309" s="28" t="s">
        <v>1983</v>
      </c>
      <c r="O309" t="s">
        <v>1551</v>
      </c>
      <c r="P309" t="s">
        <v>1949</v>
      </c>
      <c r="Q309" s="15" t="s">
        <v>1950</v>
      </c>
      <c r="R309" s="15">
        <v>486</v>
      </c>
      <c r="S309" s="15">
        <v>0.97199999999999998</v>
      </c>
      <c r="V309" s="7" t="s">
        <v>237</v>
      </c>
      <c r="W309" s="7" t="s">
        <v>75</v>
      </c>
      <c r="X309" s="7">
        <v>2</v>
      </c>
      <c r="Y309" s="10">
        <v>1</v>
      </c>
      <c r="Z309" s="10">
        <v>1</v>
      </c>
      <c r="AA309" s="10">
        <v>0</v>
      </c>
      <c r="AB309" s="11" t="s">
        <v>34</v>
      </c>
      <c r="AC309" s="53"/>
      <c r="AD309" s="54"/>
      <c r="AE309" s="53"/>
    </row>
    <row r="310" spans="1:31" ht="15.75" customHeight="1" x14ac:dyDescent="0.2">
      <c r="A310" s="7" t="s">
        <v>644</v>
      </c>
      <c r="B310" s="7" t="s">
        <v>645</v>
      </c>
      <c r="C310" s="8">
        <v>0.88402777777777775</v>
      </c>
      <c r="D310" s="27">
        <v>1</v>
      </c>
      <c r="E310" s="27">
        <v>1</v>
      </c>
      <c r="F310" s="27">
        <v>1</v>
      </c>
      <c r="G310" s="7" t="s">
        <v>637</v>
      </c>
      <c r="H310" s="7" t="s">
        <v>334</v>
      </c>
      <c r="I310" s="7"/>
      <c r="J310" s="30">
        <v>500</v>
      </c>
      <c r="K310" s="7">
        <v>11.5</v>
      </c>
      <c r="L310" s="7">
        <v>15</v>
      </c>
      <c r="N310" s="28" t="s">
        <v>1984</v>
      </c>
      <c r="O310" t="s">
        <v>1552</v>
      </c>
      <c r="P310" t="s">
        <v>1949</v>
      </c>
      <c r="Q310" s="15" t="s">
        <v>1950</v>
      </c>
      <c r="R310" s="15">
        <v>1760</v>
      </c>
      <c r="S310" s="15">
        <v>3.52</v>
      </c>
      <c r="V310" s="7" t="s">
        <v>237</v>
      </c>
      <c r="W310" s="7" t="s">
        <v>286</v>
      </c>
      <c r="X310" s="7">
        <v>4</v>
      </c>
      <c r="Y310" s="13">
        <v>1</v>
      </c>
      <c r="Z310" s="13">
        <v>0</v>
      </c>
      <c r="AA310" s="13">
        <v>1</v>
      </c>
      <c r="AB310" s="14" t="s">
        <v>34</v>
      </c>
      <c r="AC310" s="51"/>
      <c r="AD310" s="52"/>
      <c r="AE310" s="51"/>
    </row>
    <row r="311" spans="1:31" ht="15.75" customHeight="1" x14ac:dyDescent="0.2">
      <c r="A311" s="7" t="s">
        <v>646</v>
      </c>
      <c r="B311" s="7" t="s">
        <v>647</v>
      </c>
      <c r="C311" s="8">
        <v>0.88541666666666663</v>
      </c>
      <c r="D311" s="27">
        <v>1</v>
      </c>
      <c r="E311" s="27">
        <v>1</v>
      </c>
      <c r="F311" s="27">
        <v>1</v>
      </c>
      <c r="G311" s="7" t="s">
        <v>637</v>
      </c>
      <c r="H311" s="7" t="s">
        <v>334</v>
      </c>
      <c r="I311" s="7" t="s">
        <v>648</v>
      </c>
      <c r="J311" s="30">
        <v>500</v>
      </c>
      <c r="K311" s="7">
        <v>11.5</v>
      </c>
      <c r="L311" s="7">
        <v>15</v>
      </c>
      <c r="N311" s="28" t="s">
        <v>1985</v>
      </c>
      <c r="O311" t="s">
        <v>1553</v>
      </c>
      <c r="P311" t="s">
        <v>1949</v>
      </c>
      <c r="Q311" s="15" t="s">
        <v>1950</v>
      </c>
      <c r="R311" s="15">
        <v>970</v>
      </c>
      <c r="S311" s="15">
        <v>1.94</v>
      </c>
      <c r="V311" s="7" t="s">
        <v>237</v>
      </c>
      <c r="W311" s="7" t="s">
        <v>649</v>
      </c>
      <c r="X311" s="7">
        <v>5</v>
      </c>
      <c r="Y311" s="10">
        <v>1</v>
      </c>
      <c r="Z311" s="10">
        <v>1</v>
      </c>
      <c r="AA311" s="10">
        <v>1</v>
      </c>
      <c r="AB311" s="11" t="s">
        <v>34</v>
      </c>
      <c r="AC311" s="53"/>
      <c r="AD311" s="54"/>
      <c r="AE311" s="53"/>
    </row>
    <row r="312" spans="1:31" ht="15.75" customHeight="1" x14ac:dyDescent="0.2">
      <c r="A312" s="7" t="s">
        <v>650</v>
      </c>
      <c r="B312" s="7" t="s">
        <v>651</v>
      </c>
      <c r="C312" s="8">
        <v>0.89027777777777783</v>
      </c>
      <c r="D312" s="27">
        <v>1</v>
      </c>
      <c r="E312" s="27">
        <v>1</v>
      </c>
      <c r="F312" s="27">
        <v>1</v>
      </c>
      <c r="G312" s="7" t="s">
        <v>288</v>
      </c>
      <c r="H312" s="7" t="s">
        <v>334</v>
      </c>
      <c r="I312" s="16" t="s">
        <v>652</v>
      </c>
      <c r="J312" s="30">
        <v>500</v>
      </c>
      <c r="K312" s="7">
        <v>11.5</v>
      </c>
      <c r="L312" s="7">
        <v>18</v>
      </c>
      <c r="N312" s="28" t="s">
        <v>1986</v>
      </c>
      <c r="O312" t="s">
        <v>1554</v>
      </c>
      <c r="P312" s="15" t="s">
        <v>1987</v>
      </c>
      <c r="Q312" s="15" t="s">
        <v>1988</v>
      </c>
      <c r="R312" s="15">
        <v>2819</v>
      </c>
      <c r="S312" s="15">
        <v>5.6379999999999999</v>
      </c>
      <c r="V312" s="7" t="s">
        <v>237</v>
      </c>
      <c r="W312" s="7" t="s">
        <v>653</v>
      </c>
      <c r="X312" s="7">
        <v>5</v>
      </c>
      <c r="Y312" s="13">
        <v>1</v>
      </c>
      <c r="Z312" s="13">
        <v>1</v>
      </c>
      <c r="AA312" s="13">
        <v>1</v>
      </c>
      <c r="AB312" s="14" t="s">
        <v>34</v>
      </c>
      <c r="AC312" s="51"/>
      <c r="AD312" s="52"/>
      <c r="AE312" s="51"/>
    </row>
    <row r="313" spans="1:31" ht="15.75" customHeight="1" x14ac:dyDescent="0.2">
      <c r="A313" s="7" t="s">
        <v>654</v>
      </c>
      <c r="B313" s="7" t="s">
        <v>655</v>
      </c>
      <c r="C313" s="8">
        <v>0.89097222222222217</v>
      </c>
      <c r="D313" s="27">
        <v>1</v>
      </c>
      <c r="E313" s="27">
        <v>1</v>
      </c>
      <c r="F313" s="27">
        <v>1</v>
      </c>
      <c r="G313" s="7" t="s">
        <v>288</v>
      </c>
      <c r="H313" s="7" t="s">
        <v>334</v>
      </c>
      <c r="I313" s="7"/>
      <c r="J313" s="30">
        <v>500</v>
      </c>
      <c r="K313" s="7">
        <v>11.5</v>
      </c>
      <c r="L313" s="7">
        <v>18</v>
      </c>
      <c r="N313" s="28" t="s">
        <v>1989</v>
      </c>
      <c r="O313" t="s">
        <v>1555</v>
      </c>
      <c r="P313" s="15" t="s">
        <v>1987</v>
      </c>
      <c r="Q313" s="15" t="s">
        <v>1988</v>
      </c>
      <c r="R313" s="15">
        <v>606</v>
      </c>
      <c r="S313" s="15">
        <v>1.212</v>
      </c>
      <c r="V313" s="7" t="s">
        <v>237</v>
      </c>
      <c r="W313" s="7" t="s">
        <v>656</v>
      </c>
      <c r="X313" s="7">
        <v>4</v>
      </c>
      <c r="Y313" s="10">
        <v>0</v>
      </c>
      <c r="Z313" s="10">
        <v>0</v>
      </c>
      <c r="AA313" s="10">
        <v>1</v>
      </c>
      <c r="AB313" s="11" t="s">
        <v>34</v>
      </c>
      <c r="AC313" s="53"/>
      <c r="AD313" s="54"/>
      <c r="AE313" s="53"/>
    </row>
    <row r="314" spans="1:31" ht="15.75" customHeight="1" x14ac:dyDescent="0.2">
      <c r="A314" s="7" t="s">
        <v>657</v>
      </c>
      <c r="B314" s="7" t="s">
        <v>658</v>
      </c>
      <c r="C314" s="8">
        <v>0.89236111111111116</v>
      </c>
      <c r="D314" s="27">
        <v>1</v>
      </c>
      <c r="E314" s="27">
        <v>1</v>
      </c>
      <c r="F314" s="27">
        <v>1</v>
      </c>
      <c r="G314" s="7" t="s">
        <v>288</v>
      </c>
      <c r="H314" s="7" t="s">
        <v>334</v>
      </c>
      <c r="I314" s="7"/>
      <c r="J314" s="30">
        <v>500</v>
      </c>
      <c r="K314" s="7">
        <v>11.5</v>
      </c>
      <c r="L314" s="7">
        <v>18</v>
      </c>
      <c r="N314" s="28" t="s">
        <v>1990</v>
      </c>
      <c r="O314" t="s">
        <v>1556</v>
      </c>
      <c r="P314" s="15" t="s">
        <v>1987</v>
      </c>
      <c r="Q314" s="15" t="s">
        <v>1988</v>
      </c>
      <c r="R314" s="15">
        <v>717</v>
      </c>
      <c r="S314" s="15">
        <v>1.4339999999999999</v>
      </c>
      <c r="V314" s="7" t="s">
        <v>237</v>
      </c>
      <c r="W314" s="7" t="s">
        <v>659</v>
      </c>
      <c r="X314" s="7">
        <v>4</v>
      </c>
      <c r="Y314" s="13">
        <v>0</v>
      </c>
      <c r="Z314" s="13">
        <v>1</v>
      </c>
      <c r="AA314" s="13">
        <v>1</v>
      </c>
      <c r="AB314" s="14" t="s">
        <v>34</v>
      </c>
      <c r="AC314" s="51"/>
      <c r="AD314" s="52"/>
      <c r="AE314" s="51"/>
    </row>
    <row r="315" spans="1:31" ht="15.75" customHeight="1" x14ac:dyDescent="0.2">
      <c r="A315" s="7" t="s">
        <v>660</v>
      </c>
      <c r="B315" s="7" t="s">
        <v>661</v>
      </c>
      <c r="C315" s="8">
        <v>0.8930555555555556</v>
      </c>
      <c r="D315" s="27">
        <v>1</v>
      </c>
      <c r="E315" s="27">
        <v>1</v>
      </c>
      <c r="F315" s="27">
        <v>1</v>
      </c>
      <c r="G315" s="7" t="s">
        <v>288</v>
      </c>
      <c r="H315" s="7" t="s">
        <v>334</v>
      </c>
      <c r="I315" s="7"/>
      <c r="J315" s="30">
        <v>500</v>
      </c>
      <c r="K315" s="7">
        <v>11.5</v>
      </c>
      <c r="L315" s="7">
        <v>18</v>
      </c>
      <c r="N315" s="28" t="s">
        <v>1991</v>
      </c>
      <c r="O315" t="s">
        <v>1557</v>
      </c>
      <c r="P315" s="15" t="s">
        <v>1987</v>
      </c>
      <c r="Q315" s="15" t="s">
        <v>1988</v>
      </c>
      <c r="R315" s="15">
        <v>1760</v>
      </c>
      <c r="S315" s="15">
        <v>3.52</v>
      </c>
      <c r="V315" s="7" t="s">
        <v>237</v>
      </c>
      <c r="W315" s="7" t="s">
        <v>662</v>
      </c>
      <c r="X315" s="7">
        <v>3</v>
      </c>
      <c r="Y315" s="10">
        <v>0</v>
      </c>
      <c r="Z315" s="10">
        <v>1</v>
      </c>
      <c r="AA315" s="10">
        <v>1</v>
      </c>
      <c r="AB315" s="11" t="s">
        <v>34</v>
      </c>
      <c r="AC315" s="53"/>
      <c r="AD315" s="54"/>
      <c r="AE315" s="53"/>
    </row>
    <row r="316" spans="1:31" ht="15.75" customHeight="1" x14ac:dyDescent="0.2">
      <c r="A316" s="7" t="s">
        <v>663</v>
      </c>
      <c r="B316" s="7" t="s">
        <v>664</v>
      </c>
      <c r="C316" s="8">
        <v>0.89444444444444438</v>
      </c>
      <c r="D316" s="27">
        <v>1</v>
      </c>
      <c r="E316" s="27">
        <v>1</v>
      </c>
      <c r="F316" s="27">
        <v>1</v>
      </c>
      <c r="G316" s="7" t="s">
        <v>288</v>
      </c>
      <c r="H316" s="7" t="s">
        <v>334</v>
      </c>
      <c r="I316" s="7"/>
      <c r="J316" s="30">
        <v>500</v>
      </c>
      <c r="K316" s="7">
        <v>11.5</v>
      </c>
      <c r="L316" s="7">
        <v>18</v>
      </c>
      <c r="N316" s="28" t="s">
        <v>1992</v>
      </c>
      <c r="O316" t="s">
        <v>1558</v>
      </c>
      <c r="P316" s="15" t="s">
        <v>1987</v>
      </c>
      <c r="Q316" s="15" t="s">
        <v>1988</v>
      </c>
      <c r="R316" s="15">
        <v>747</v>
      </c>
      <c r="S316" s="15">
        <v>1.494</v>
      </c>
      <c r="V316" s="7" t="s">
        <v>237</v>
      </c>
      <c r="W316" s="7" t="s">
        <v>665</v>
      </c>
      <c r="X316" s="7">
        <v>3</v>
      </c>
      <c r="Y316" s="13">
        <v>1</v>
      </c>
      <c r="Z316" s="13">
        <v>0</v>
      </c>
      <c r="AA316" s="13">
        <v>1</v>
      </c>
      <c r="AB316" s="14" t="s">
        <v>34</v>
      </c>
      <c r="AC316" s="51"/>
      <c r="AD316" s="52"/>
      <c r="AE316" s="51"/>
    </row>
    <row r="317" spans="1:31" ht="15.75" customHeight="1" x14ac:dyDescent="0.2">
      <c r="A317" s="7" t="s">
        <v>666</v>
      </c>
      <c r="B317" s="7" t="s">
        <v>667</v>
      </c>
      <c r="C317" s="8">
        <v>0.8965277777777777</v>
      </c>
      <c r="D317" s="27">
        <v>1</v>
      </c>
      <c r="E317" s="27">
        <v>1</v>
      </c>
      <c r="F317" s="27">
        <v>1</v>
      </c>
      <c r="G317" s="7" t="s">
        <v>288</v>
      </c>
      <c r="H317" s="7" t="s">
        <v>334</v>
      </c>
      <c r="I317" s="7"/>
      <c r="J317" s="30">
        <v>500</v>
      </c>
      <c r="K317" s="7">
        <v>11.5</v>
      </c>
      <c r="L317" s="7">
        <v>18</v>
      </c>
      <c r="N317" s="28" t="s">
        <v>1993</v>
      </c>
      <c r="O317" t="s">
        <v>1559</v>
      </c>
      <c r="P317" s="15" t="s">
        <v>1987</v>
      </c>
      <c r="Q317" s="15" t="s">
        <v>1988</v>
      </c>
      <c r="R317" s="15">
        <v>1656</v>
      </c>
      <c r="S317" s="15">
        <v>3.3119999999999998</v>
      </c>
      <c r="V317" s="7" t="s">
        <v>237</v>
      </c>
      <c r="W317" s="7" t="s">
        <v>668</v>
      </c>
      <c r="X317" s="7">
        <v>4</v>
      </c>
      <c r="Y317" s="10">
        <v>1</v>
      </c>
      <c r="Z317" s="10">
        <v>0</v>
      </c>
      <c r="AA317" s="10">
        <v>1</v>
      </c>
      <c r="AB317" s="11" t="s">
        <v>34</v>
      </c>
      <c r="AC317" s="53"/>
      <c r="AD317" s="54"/>
      <c r="AE317" s="53"/>
    </row>
    <row r="318" spans="1:31" ht="15.75" customHeight="1" x14ac:dyDescent="0.2">
      <c r="A318" s="7" t="s">
        <v>669</v>
      </c>
      <c r="B318" s="7" t="s">
        <v>670</v>
      </c>
      <c r="C318" s="8">
        <v>0.8979166666666667</v>
      </c>
      <c r="D318" s="27">
        <v>1</v>
      </c>
      <c r="E318" s="27">
        <v>1</v>
      </c>
      <c r="F318" s="27">
        <v>1</v>
      </c>
      <c r="G318" s="7" t="s">
        <v>288</v>
      </c>
      <c r="H318" s="7" t="s">
        <v>334</v>
      </c>
      <c r="I318" s="27"/>
      <c r="J318" s="30">
        <v>500</v>
      </c>
      <c r="K318" s="7">
        <v>11.5</v>
      </c>
      <c r="L318" s="7">
        <v>18</v>
      </c>
      <c r="N318" s="28" t="s">
        <v>1994</v>
      </c>
      <c r="O318" t="s">
        <v>1560</v>
      </c>
      <c r="P318" s="15" t="s">
        <v>1987</v>
      </c>
      <c r="Q318" s="15" t="s">
        <v>1988</v>
      </c>
      <c r="R318" s="15">
        <v>766</v>
      </c>
      <c r="S318" s="15">
        <v>1.532</v>
      </c>
      <c r="V318" s="7" t="s">
        <v>237</v>
      </c>
      <c r="W318" s="7" t="s">
        <v>671</v>
      </c>
      <c r="X318" s="7">
        <v>4</v>
      </c>
      <c r="Y318" s="13">
        <v>0</v>
      </c>
      <c r="Z318" s="13">
        <v>1</v>
      </c>
      <c r="AA318" s="13">
        <v>1</v>
      </c>
      <c r="AB318" s="14" t="s">
        <v>34</v>
      </c>
      <c r="AC318" s="51"/>
      <c r="AD318" s="52"/>
      <c r="AE318" s="51"/>
    </row>
    <row r="319" spans="1:31" ht="15.75" customHeight="1" x14ac:dyDescent="0.2">
      <c r="A319" s="7" t="s">
        <v>672</v>
      </c>
      <c r="B319" s="7" t="s">
        <v>670</v>
      </c>
      <c r="C319" s="8">
        <v>0.89930555555555547</v>
      </c>
      <c r="D319" s="27">
        <v>1</v>
      </c>
      <c r="E319" s="27">
        <v>1</v>
      </c>
      <c r="F319" s="27">
        <v>1</v>
      </c>
      <c r="G319" s="7" t="s">
        <v>288</v>
      </c>
      <c r="H319" s="7" t="s">
        <v>334</v>
      </c>
      <c r="I319" s="27"/>
      <c r="J319" s="30">
        <v>500</v>
      </c>
      <c r="K319" s="7">
        <v>11.5</v>
      </c>
      <c r="L319" s="7">
        <v>18</v>
      </c>
      <c r="N319" s="28" t="s">
        <v>1995</v>
      </c>
      <c r="O319" t="s">
        <v>1561</v>
      </c>
      <c r="P319" s="15" t="s">
        <v>1987</v>
      </c>
      <c r="Q319" s="15" t="s">
        <v>1988</v>
      </c>
      <c r="R319" s="15">
        <v>561</v>
      </c>
      <c r="S319" s="15">
        <v>1.1220000000000001</v>
      </c>
      <c r="V319" s="7" t="s">
        <v>237</v>
      </c>
      <c r="W319" s="7" t="s">
        <v>673</v>
      </c>
      <c r="X319" s="7">
        <v>4</v>
      </c>
      <c r="Y319" s="10">
        <v>0</v>
      </c>
      <c r="Z319" s="10">
        <v>0</v>
      </c>
      <c r="AA319" s="10">
        <v>1</v>
      </c>
      <c r="AB319" s="11" t="s">
        <v>34</v>
      </c>
      <c r="AC319" s="53"/>
      <c r="AD319" s="54"/>
      <c r="AE319" s="53"/>
    </row>
    <row r="320" spans="1:31" ht="15.75" customHeight="1" x14ac:dyDescent="0.2">
      <c r="A320" s="7" t="s">
        <v>674</v>
      </c>
      <c r="B320" s="7" t="s">
        <v>670</v>
      </c>
      <c r="C320" s="8">
        <v>0.90138888888888891</v>
      </c>
      <c r="D320" s="27">
        <v>1</v>
      </c>
      <c r="E320" s="27">
        <v>1</v>
      </c>
      <c r="F320" s="27">
        <v>1</v>
      </c>
      <c r="G320" s="7" t="s">
        <v>288</v>
      </c>
      <c r="H320" s="7" t="s">
        <v>334</v>
      </c>
      <c r="I320" s="27"/>
      <c r="J320" s="30">
        <v>500</v>
      </c>
      <c r="K320" s="7">
        <v>11.5</v>
      </c>
      <c r="L320" s="7">
        <v>18</v>
      </c>
      <c r="N320" s="28" t="s">
        <v>1996</v>
      </c>
      <c r="O320" t="s">
        <v>1562</v>
      </c>
      <c r="P320" s="15" t="s">
        <v>1987</v>
      </c>
      <c r="Q320" s="15" t="s">
        <v>1988</v>
      </c>
      <c r="R320" s="15">
        <v>551</v>
      </c>
      <c r="S320" s="15">
        <v>1.1020000000000001</v>
      </c>
      <c r="V320" s="7" t="s">
        <v>237</v>
      </c>
      <c r="W320" s="7" t="s">
        <v>675</v>
      </c>
      <c r="X320" s="7">
        <v>4</v>
      </c>
      <c r="Y320" s="13">
        <v>0</v>
      </c>
      <c r="Z320" s="13">
        <v>0</v>
      </c>
      <c r="AA320" s="13">
        <v>1</v>
      </c>
      <c r="AB320" s="14" t="s">
        <v>34</v>
      </c>
      <c r="AC320" s="51"/>
      <c r="AD320" s="52"/>
      <c r="AE320" s="51"/>
    </row>
    <row r="321" spans="1:40" ht="15.75" customHeight="1" x14ac:dyDescent="0.2">
      <c r="A321" s="7" t="s">
        <v>676</v>
      </c>
      <c r="B321" s="7" t="s">
        <v>670</v>
      </c>
      <c r="C321" s="8">
        <v>0.90763888888888899</v>
      </c>
      <c r="D321" s="27">
        <v>1</v>
      </c>
      <c r="E321" s="27">
        <v>1</v>
      </c>
      <c r="F321" s="27">
        <v>1</v>
      </c>
      <c r="G321" s="7" t="s">
        <v>288</v>
      </c>
      <c r="H321" s="7" t="s">
        <v>334</v>
      </c>
      <c r="I321" s="27"/>
      <c r="J321" s="30">
        <v>500</v>
      </c>
      <c r="K321" s="7">
        <v>11.5</v>
      </c>
      <c r="L321" s="7">
        <v>18</v>
      </c>
      <c r="N321" s="28" t="s">
        <v>1997</v>
      </c>
      <c r="O321" t="s">
        <v>1563</v>
      </c>
      <c r="P321" s="15" t="s">
        <v>1987</v>
      </c>
      <c r="Q321" s="15" t="s">
        <v>1988</v>
      </c>
      <c r="R321" s="15">
        <v>2501</v>
      </c>
      <c r="S321" s="15">
        <v>5.0019999999999998</v>
      </c>
      <c r="V321" s="7" t="s">
        <v>237</v>
      </c>
      <c r="W321" s="7" t="s">
        <v>677</v>
      </c>
      <c r="X321" s="7">
        <v>4</v>
      </c>
      <c r="Y321" s="10">
        <v>1</v>
      </c>
      <c r="Z321" s="10">
        <v>1</v>
      </c>
      <c r="AA321" s="10">
        <v>1</v>
      </c>
      <c r="AB321" s="11" t="s">
        <v>34</v>
      </c>
      <c r="AC321" s="53"/>
      <c r="AD321" s="54"/>
      <c r="AE321" s="53"/>
    </row>
    <row r="322" spans="1:40" ht="15.75" customHeight="1" x14ac:dyDescent="0.2">
      <c r="A322" s="7" t="s">
        <v>678</v>
      </c>
      <c r="B322" s="7" t="s">
        <v>670</v>
      </c>
      <c r="C322" s="8">
        <v>0.86805555555555547</v>
      </c>
      <c r="D322" s="7">
        <v>0</v>
      </c>
      <c r="E322" s="7">
        <v>0</v>
      </c>
      <c r="F322" s="7">
        <v>0</v>
      </c>
      <c r="G322" s="7" t="s">
        <v>288</v>
      </c>
      <c r="H322" s="7" t="s">
        <v>334</v>
      </c>
      <c r="I322" s="27" t="s">
        <v>679</v>
      </c>
      <c r="J322" s="30">
        <v>500</v>
      </c>
      <c r="K322" s="7">
        <v>11.5</v>
      </c>
      <c r="L322" s="7">
        <v>18</v>
      </c>
      <c r="N322" s="28" t="s">
        <v>1998</v>
      </c>
      <c r="O322" t="s">
        <v>1564</v>
      </c>
      <c r="P322" s="15" t="s">
        <v>1987</v>
      </c>
      <c r="Q322" s="15" t="s">
        <v>1988</v>
      </c>
      <c r="R322" s="15">
        <v>1016</v>
      </c>
      <c r="S322" s="15">
        <v>2.032</v>
      </c>
      <c r="V322" s="7" t="s">
        <v>237</v>
      </c>
      <c r="W322" s="7" t="s">
        <v>639</v>
      </c>
      <c r="X322" s="7">
        <v>3</v>
      </c>
      <c r="Y322" s="13">
        <v>1</v>
      </c>
      <c r="Z322" s="13">
        <v>1</v>
      </c>
      <c r="AA322" s="13">
        <v>1</v>
      </c>
      <c r="AB322" s="14" t="s">
        <v>34</v>
      </c>
      <c r="AC322" s="51"/>
      <c r="AD322" s="52"/>
      <c r="AE322" s="51"/>
    </row>
    <row r="323" spans="1:40" ht="15.75" customHeight="1" x14ac:dyDescent="0.2">
      <c r="A323" s="7" t="s">
        <v>680</v>
      </c>
      <c r="B323" s="7" t="s">
        <v>670</v>
      </c>
      <c r="C323" s="8">
        <v>0.86944444444444446</v>
      </c>
      <c r="D323" s="7">
        <v>0</v>
      </c>
      <c r="E323" s="7">
        <v>0</v>
      </c>
      <c r="F323" s="7">
        <v>0</v>
      </c>
      <c r="G323" s="7" t="s">
        <v>288</v>
      </c>
      <c r="H323" s="7" t="s">
        <v>334</v>
      </c>
      <c r="I323" s="27" t="s">
        <v>679</v>
      </c>
      <c r="J323" s="30">
        <v>500</v>
      </c>
      <c r="K323" s="7">
        <v>11.5</v>
      </c>
      <c r="L323" s="7">
        <v>18</v>
      </c>
      <c r="N323" s="28" t="s">
        <v>1999</v>
      </c>
      <c r="O323" t="s">
        <v>1565</v>
      </c>
      <c r="P323" s="15" t="s">
        <v>1987</v>
      </c>
      <c r="Q323" s="15" t="s">
        <v>1988</v>
      </c>
      <c r="R323" s="15">
        <v>3490</v>
      </c>
      <c r="S323" s="15">
        <v>6.98</v>
      </c>
      <c r="V323" s="7" t="s">
        <v>237</v>
      </c>
      <c r="W323" s="7" t="s">
        <v>649</v>
      </c>
      <c r="X323" s="7">
        <v>5</v>
      </c>
      <c r="Y323" s="10">
        <v>1</v>
      </c>
      <c r="Z323" s="10">
        <v>1</v>
      </c>
      <c r="AA323" s="10">
        <v>1</v>
      </c>
      <c r="AB323" s="11" t="s">
        <v>34</v>
      </c>
      <c r="AC323" s="53"/>
      <c r="AD323" s="54"/>
      <c r="AE323" s="53"/>
    </row>
    <row r="324" spans="1:40" ht="15.75" customHeight="1" x14ac:dyDescent="0.2">
      <c r="A324" s="7" t="s">
        <v>681</v>
      </c>
      <c r="B324" s="7" t="s">
        <v>670</v>
      </c>
      <c r="C324" s="8">
        <v>0.91388888888888886</v>
      </c>
      <c r="D324" s="7">
        <v>0</v>
      </c>
      <c r="E324" s="7">
        <v>0</v>
      </c>
      <c r="F324" s="7">
        <v>0</v>
      </c>
      <c r="G324" s="7" t="s">
        <v>288</v>
      </c>
      <c r="H324" s="7" t="s">
        <v>334</v>
      </c>
      <c r="I324" s="27" t="s">
        <v>1659</v>
      </c>
      <c r="J324" s="30">
        <v>500</v>
      </c>
      <c r="K324" s="7">
        <v>11.5</v>
      </c>
      <c r="L324" s="7">
        <v>18</v>
      </c>
      <c r="N324" s="28" t="s">
        <v>2000</v>
      </c>
      <c r="P324" s="15" t="s">
        <v>1987</v>
      </c>
      <c r="Q324" s="15" t="s">
        <v>1988</v>
      </c>
      <c r="R324" s="15">
        <v>2312</v>
      </c>
      <c r="S324" s="15">
        <v>4.6239999999999997</v>
      </c>
      <c r="V324" s="7" t="s">
        <v>237</v>
      </c>
      <c r="W324" s="7" t="s">
        <v>649</v>
      </c>
      <c r="X324" s="7">
        <v>5</v>
      </c>
      <c r="Y324" s="13">
        <v>1</v>
      </c>
      <c r="Z324" s="13">
        <v>1</v>
      </c>
      <c r="AA324" s="13">
        <v>1</v>
      </c>
      <c r="AB324" s="14" t="s">
        <v>34</v>
      </c>
      <c r="AC324" s="51"/>
      <c r="AD324" s="52"/>
      <c r="AE324" s="51"/>
    </row>
    <row r="325" spans="1:40" ht="15.75" customHeight="1" x14ac:dyDescent="0.2">
      <c r="A325" s="7" t="s">
        <v>682</v>
      </c>
      <c r="B325" s="7" t="s">
        <v>670</v>
      </c>
      <c r="C325" s="8">
        <v>0.91666666666666663</v>
      </c>
      <c r="D325" s="7">
        <v>0</v>
      </c>
      <c r="E325" s="7">
        <v>0</v>
      </c>
      <c r="F325" s="7">
        <v>0</v>
      </c>
      <c r="G325" s="7" t="s">
        <v>288</v>
      </c>
      <c r="H325" s="7" t="s">
        <v>334</v>
      </c>
      <c r="I325" s="27" t="s">
        <v>679</v>
      </c>
      <c r="J325" s="30">
        <v>500</v>
      </c>
      <c r="K325" s="7">
        <v>11.5</v>
      </c>
      <c r="L325" s="7">
        <v>18</v>
      </c>
      <c r="N325" s="28" t="s">
        <v>2001</v>
      </c>
      <c r="O325" t="s">
        <v>1566</v>
      </c>
      <c r="P325" s="15" t="s">
        <v>1987</v>
      </c>
      <c r="Q325" s="15" t="s">
        <v>1988</v>
      </c>
      <c r="R325" s="15">
        <v>1461</v>
      </c>
      <c r="S325" s="15">
        <v>2.9220000000000002</v>
      </c>
      <c r="V325" s="7" t="s">
        <v>237</v>
      </c>
      <c r="W325" s="7" t="s">
        <v>649</v>
      </c>
      <c r="X325" s="7">
        <v>5</v>
      </c>
      <c r="Y325" s="10">
        <v>1</v>
      </c>
      <c r="Z325" s="10">
        <v>1</v>
      </c>
      <c r="AA325" s="10">
        <v>1</v>
      </c>
      <c r="AB325" s="11" t="s">
        <v>34</v>
      </c>
      <c r="AC325" s="53"/>
      <c r="AD325" s="54"/>
      <c r="AE325" s="53"/>
    </row>
    <row r="326" spans="1:40" ht="15.75" customHeight="1" x14ac:dyDescent="0.2">
      <c r="A326" s="7" t="s">
        <v>683</v>
      </c>
      <c r="B326" s="7" t="s">
        <v>670</v>
      </c>
      <c r="C326" s="8">
        <v>0.91805555555555562</v>
      </c>
      <c r="D326" s="7">
        <v>0</v>
      </c>
      <c r="E326" s="7">
        <v>0</v>
      </c>
      <c r="F326" s="7">
        <v>0</v>
      </c>
      <c r="G326" s="7" t="s">
        <v>288</v>
      </c>
      <c r="H326" s="7" t="s">
        <v>334</v>
      </c>
      <c r="I326" s="27" t="s">
        <v>679</v>
      </c>
      <c r="J326" s="30">
        <v>500</v>
      </c>
      <c r="K326" s="7">
        <v>11.5</v>
      </c>
      <c r="L326" s="7">
        <v>18</v>
      </c>
      <c r="N326" s="28" t="s">
        <v>2002</v>
      </c>
      <c r="O326" t="s">
        <v>1567</v>
      </c>
      <c r="P326" s="15" t="s">
        <v>1987</v>
      </c>
      <c r="Q326" s="15" t="s">
        <v>1988</v>
      </c>
      <c r="R326" s="15">
        <v>1687</v>
      </c>
      <c r="S326" s="15">
        <v>3.3740000000000001</v>
      </c>
      <c r="V326" s="7" t="s">
        <v>237</v>
      </c>
      <c r="W326" s="7" t="s">
        <v>649</v>
      </c>
      <c r="X326" s="7">
        <v>5</v>
      </c>
      <c r="Y326" s="13">
        <v>1</v>
      </c>
      <c r="Z326" s="13">
        <v>1</v>
      </c>
      <c r="AA326" s="13">
        <v>1</v>
      </c>
      <c r="AB326" s="14" t="s">
        <v>34</v>
      </c>
      <c r="AC326" s="51"/>
      <c r="AD326" s="52"/>
      <c r="AE326" s="51"/>
    </row>
    <row r="327" spans="1:40" ht="15.75" customHeight="1" x14ac:dyDescent="0.2">
      <c r="A327" s="16" t="s">
        <v>684</v>
      </c>
      <c r="B327" s="16" t="s">
        <v>670</v>
      </c>
      <c r="C327" s="33">
        <v>0.92013888888888884</v>
      </c>
      <c r="D327" s="16">
        <v>0</v>
      </c>
      <c r="E327" s="7">
        <v>0</v>
      </c>
      <c r="F327" s="7">
        <v>0</v>
      </c>
      <c r="G327" s="16" t="s">
        <v>288</v>
      </c>
      <c r="H327" s="16" t="s">
        <v>334</v>
      </c>
      <c r="I327" s="44" t="s">
        <v>679</v>
      </c>
      <c r="J327" s="36">
        <v>500</v>
      </c>
      <c r="K327" s="16">
        <v>11.5</v>
      </c>
      <c r="L327" s="16">
        <v>18</v>
      </c>
      <c r="M327" s="16"/>
      <c r="N327" s="28" t="s">
        <v>2003</v>
      </c>
      <c r="O327" t="s">
        <v>1568</v>
      </c>
      <c r="P327" s="15" t="s">
        <v>1987</v>
      </c>
      <c r="Q327" s="15" t="s">
        <v>1988</v>
      </c>
      <c r="R327" s="15">
        <v>1476</v>
      </c>
      <c r="S327" s="15">
        <v>2.952</v>
      </c>
      <c r="T327" s="16"/>
      <c r="U327" s="16"/>
      <c r="V327" s="16" t="s">
        <v>237</v>
      </c>
      <c r="W327" s="16" t="s">
        <v>649</v>
      </c>
      <c r="X327" s="16">
        <v>5</v>
      </c>
      <c r="Y327" s="10">
        <v>1</v>
      </c>
      <c r="Z327" s="10">
        <v>1</v>
      </c>
      <c r="AA327" s="10">
        <v>1</v>
      </c>
      <c r="AB327" s="11" t="s">
        <v>34</v>
      </c>
      <c r="AC327" s="53"/>
      <c r="AD327" s="54"/>
      <c r="AE327" s="53"/>
      <c r="AF327" s="16"/>
      <c r="AG327" s="16"/>
      <c r="AH327" s="16"/>
      <c r="AI327" s="16"/>
      <c r="AJ327" s="16"/>
      <c r="AK327" s="16"/>
      <c r="AL327" s="16"/>
      <c r="AM327" s="16"/>
      <c r="AN327" s="16"/>
    </row>
    <row r="328" spans="1:40" ht="15.75" customHeight="1" x14ac:dyDescent="0.2">
      <c r="A328" s="7" t="s">
        <v>685</v>
      </c>
      <c r="B328" s="38" t="s">
        <v>686</v>
      </c>
      <c r="C328" s="8">
        <v>0.82708333333333339</v>
      </c>
      <c r="D328" s="27">
        <v>1</v>
      </c>
      <c r="E328" s="27">
        <v>1</v>
      </c>
      <c r="F328" s="27">
        <v>1</v>
      </c>
      <c r="G328" s="7" t="s">
        <v>288</v>
      </c>
      <c r="H328" s="7" t="s">
        <v>334</v>
      </c>
      <c r="I328" s="7"/>
      <c r="J328" s="7">
        <v>500</v>
      </c>
      <c r="K328" s="7">
        <v>11.5</v>
      </c>
      <c r="L328" s="7">
        <v>19</v>
      </c>
      <c r="M328" s="7"/>
      <c r="N328" s="28" t="s">
        <v>2004</v>
      </c>
      <c r="O328" t="s">
        <v>1569</v>
      </c>
      <c r="P328" s="48" t="s">
        <v>2005</v>
      </c>
      <c r="Q328" s="48" t="s">
        <v>2006</v>
      </c>
      <c r="R328" s="15">
        <v>1684</v>
      </c>
      <c r="S328" s="15">
        <v>3.3679999999999999</v>
      </c>
      <c r="T328" s="7"/>
      <c r="U328" s="7"/>
      <c r="V328" s="7" t="s">
        <v>687</v>
      </c>
      <c r="W328" s="7" t="s">
        <v>688</v>
      </c>
      <c r="X328" s="7">
        <v>5</v>
      </c>
      <c r="Y328" s="13">
        <v>1</v>
      </c>
      <c r="Z328" s="13">
        <v>0</v>
      </c>
      <c r="AA328" s="13">
        <v>1</v>
      </c>
      <c r="AB328" s="14" t="s">
        <v>34</v>
      </c>
      <c r="AC328" s="51"/>
      <c r="AD328" s="52"/>
      <c r="AE328" s="51"/>
    </row>
    <row r="329" spans="1:40" ht="15.75" customHeight="1" x14ac:dyDescent="0.2">
      <c r="A329" s="7" t="s">
        <v>689</v>
      </c>
      <c r="B329" s="38" t="s">
        <v>686</v>
      </c>
      <c r="C329" s="8">
        <v>0.83124999999999993</v>
      </c>
      <c r="D329" s="27">
        <v>1</v>
      </c>
      <c r="E329" s="27">
        <v>1</v>
      </c>
      <c r="F329" s="27">
        <v>1</v>
      </c>
      <c r="G329" s="7" t="s">
        <v>288</v>
      </c>
      <c r="H329" s="7" t="s">
        <v>690</v>
      </c>
      <c r="I329" s="7" t="s">
        <v>972</v>
      </c>
      <c r="J329" s="7">
        <v>500</v>
      </c>
      <c r="K329" s="7">
        <v>11.5</v>
      </c>
      <c r="L329" s="7">
        <v>19</v>
      </c>
      <c r="M329" s="7"/>
      <c r="N329" s="28" t="s">
        <v>2007</v>
      </c>
      <c r="O329" t="s">
        <v>1570</v>
      </c>
      <c r="P329" s="48" t="s">
        <v>2005</v>
      </c>
      <c r="Q329" s="48" t="s">
        <v>2006</v>
      </c>
      <c r="R329" s="15">
        <v>2691</v>
      </c>
      <c r="S329" s="15">
        <v>5.3819999999999997</v>
      </c>
      <c r="T329" s="7"/>
      <c r="U329" s="7"/>
      <c r="V329" s="7" t="s">
        <v>687</v>
      </c>
      <c r="W329" s="7" t="s">
        <v>656</v>
      </c>
      <c r="X329" s="7">
        <v>5</v>
      </c>
      <c r="Y329" s="10">
        <v>0</v>
      </c>
      <c r="Z329" s="10">
        <v>1</v>
      </c>
      <c r="AA329" s="10">
        <v>1</v>
      </c>
      <c r="AB329" s="11" t="s">
        <v>34</v>
      </c>
      <c r="AC329" s="53"/>
      <c r="AD329" s="54"/>
      <c r="AE329" s="53"/>
    </row>
    <row r="330" spans="1:40" ht="15.75" customHeight="1" x14ac:dyDescent="0.2">
      <c r="A330" s="7" t="s">
        <v>691</v>
      </c>
      <c r="B330" s="38" t="s">
        <v>686</v>
      </c>
      <c r="C330" s="8">
        <v>0.83888888888888891</v>
      </c>
      <c r="D330" s="27">
        <v>1</v>
      </c>
      <c r="E330" s="27">
        <v>1</v>
      </c>
      <c r="F330" s="27">
        <v>1</v>
      </c>
      <c r="G330" s="7" t="s">
        <v>28</v>
      </c>
      <c r="H330" s="7" t="s">
        <v>334</v>
      </c>
      <c r="I330" s="7"/>
      <c r="J330" s="7">
        <v>500</v>
      </c>
      <c r="K330" s="7">
        <v>11.5</v>
      </c>
      <c r="L330" s="7">
        <v>19</v>
      </c>
      <c r="M330" s="7"/>
      <c r="N330" s="28" t="s">
        <v>2008</v>
      </c>
      <c r="O330" t="s">
        <v>1571</v>
      </c>
      <c r="P330" s="48" t="s">
        <v>2005</v>
      </c>
      <c r="Q330" s="48" t="s">
        <v>2006</v>
      </c>
      <c r="R330" s="15">
        <v>2372</v>
      </c>
      <c r="S330" s="15">
        <v>4.7439999999999998</v>
      </c>
      <c r="T330" s="7"/>
      <c r="U330" s="7"/>
      <c r="V330" s="7" t="s">
        <v>687</v>
      </c>
      <c r="W330" s="43" t="s">
        <v>692</v>
      </c>
      <c r="X330" s="7">
        <v>4</v>
      </c>
      <c r="Y330" s="13">
        <v>1</v>
      </c>
      <c r="Z330" s="13">
        <v>1</v>
      </c>
      <c r="AA330" s="13">
        <v>1</v>
      </c>
      <c r="AB330" s="14" t="s">
        <v>384</v>
      </c>
      <c r="AC330" s="51"/>
      <c r="AD330" s="52"/>
      <c r="AE330" s="51"/>
    </row>
    <row r="331" spans="1:40" ht="15.75" customHeight="1" x14ac:dyDescent="0.2">
      <c r="A331" s="7" t="s">
        <v>693</v>
      </c>
      <c r="B331" s="38" t="s">
        <v>686</v>
      </c>
      <c r="C331" s="8">
        <v>0.84027777777777779</v>
      </c>
      <c r="D331" s="27">
        <v>1</v>
      </c>
      <c r="E331" s="27">
        <v>1</v>
      </c>
      <c r="F331" s="27">
        <v>1</v>
      </c>
      <c r="G331" s="7" t="s">
        <v>28</v>
      </c>
      <c r="H331" s="7" t="s">
        <v>334</v>
      </c>
      <c r="I331" s="7"/>
      <c r="J331" s="7">
        <v>500</v>
      </c>
      <c r="K331" s="7">
        <v>11.5</v>
      </c>
      <c r="L331" s="7">
        <v>19</v>
      </c>
      <c r="M331" s="7"/>
      <c r="N331" s="28" t="s">
        <v>2009</v>
      </c>
      <c r="O331" t="s">
        <v>1572</v>
      </c>
      <c r="P331" s="48" t="s">
        <v>2005</v>
      </c>
      <c r="Q331" s="48" t="s">
        <v>2006</v>
      </c>
      <c r="R331" s="15">
        <v>702</v>
      </c>
      <c r="S331" s="15">
        <v>1.4039999999999999</v>
      </c>
      <c r="T331" s="7"/>
      <c r="U331" s="7"/>
      <c r="V331" s="7" t="s">
        <v>687</v>
      </c>
      <c r="W331" s="7" t="s">
        <v>694</v>
      </c>
      <c r="X331" s="7">
        <v>4</v>
      </c>
      <c r="Y331" s="10">
        <v>0</v>
      </c>
      <c r="Z331" s="10">
        <v>0</v>
      </c>
      <c r="AA331" s="10">
        <v>1</v>
      </c>
      <c r="AB331" s="11" t="s">
        <v>34</v>
      </c>
      <c r="AC331" s="53"/>
      <c r="AD331" s="54"/>
      <c r="AE331" s="53"/>
    </row>
    <row r="332" spans="1:40" ht="15.75" customHeight="1" x14ac:dyDescent="0.2">
      <c r="A332" s="7" t="s">
        <v>695</v>
      </c>
      <c r="B332" s="38" t="s">
        <v>686</v>
      </c>
      <c r="C332" s="8">
        <v>0.84236111111111101</v>
      </c>
      <c r="D332" s="27">
        <v>1</v>
      </c>
      <c r="E332" s="27">
        <v>1</v>
      </c>
      <c r="F332" s="27">
        <v>1</v>
      </c>
      <c r="G332" s="7" t="s">
        <v>28</v>
      </c>
      <c r="H332" s="7" t="s">
        <v>334</v>
      </c>
      <c r="I332" s="7"/>
      <c r="J332" s="7">
        <v>500</v>
      </c>
      <c r="K332" s="7">
        <v>11.5</v>
      </c>
      <c r="L332" s="7">
        <v>19</v>
      </c>
      <c r="M332" s="7"/>
      <c r="N332" s="28" t="s">
        <v>2010</v>
      </c>
      <c r="O332" t="s">
        <v>1573</v>
      </c>
      <c r="P332" s="48" t="s">
        <v>2005</v>
      </c>
      <c r="Q332" s="48" t="s">
        <v>2006</v>
      </c>
      <c r="R332" s="15">
        <v>881</v>
      </c>
      <c r="S332" s="15">
        <v>1.762</v>
      </c>
      <c r="T332" s="7"/>
      <c r="U332" s="7"/>
      <c r="V332" s="7" t="s">
        <v>687</v>
      </c>
      <c r="W332" s="7" t="s">
        <v>696</v>
      </c>
      <c r="X332" s="7">
        <v>4</v>
      </c>
      <c r="Y332" s="13">
        <v>1</v>
      </c>
      <c r="Z332" s="13">
        <v>1</v>
      </c>
      <c r="AA332" s="13">
        <v>1</v>
      </c>
      <c r="AB332" s="14" t="s">
        <v>384</v>
      </c>
      <c r="AC332" s="51"/>
      <c r="AD332" s="52"/>
      <c r="AE332" s="51"/>
    </row>
    <row r="333" spans="1:40" ht="15.75" customHeight="1" x14ac:dyDescent="0.2">
      <c r="A333" s="7" t="s">
        <v>697</v>
      </c>
      <c r="B333" s="38" t="s">
        <v>686</v>
      </c>
      <c r="C333" s="8">
        <v>0.84375</v>
      </c>
      <c r="D333" s="27">
        <v>1</v>
      </c>
      <c r="E333" s="27">
        <v>1</v>
      </c>
      <c r="F333" s="27">
        <v>1</v>
      </c>
      <c r="G333" s="7" t="s">
        <v>28</v>
      </c>
      <c r="H333" s="7" t="s">
        <v>334</v>
      </c>
      <c r="I333" s="7" t="s">
        <v>973</v>
      </c>
      <c r="J333" s="7">
        <v>500</v>
      </c>
      <c r="K333" s="7">
        <v>11.5</v>
      </c>
      <c r="L333" s="7">
        <v>19</v>
      </c>
      <c r="M333" s="7"/>
      <c r="N333" s="28" t="s">
        <v>2011</v>
      </c>
      <c r="O333" t="s">
        <v>1574</v>
      </c>
      <c r="P333" s="48" t="s">
        <v>2005</v>
      </c>
      <c r="Q333" s="48" t="s">
        <v>2006</v>
      </c>
      <c r="R333" s="15">
        <v>1343</v>
      </c>
      <c r="S333" s="15">
        <v>2.6859999999999999</v>
      </c>
      <c r="T333" s="7"/>
      <c r="U333" s="7"/>
      <c r="V333" s="7" t="s">
        <v>687</v>
      </c>
      <c r="W333" s="7" t="s">
        <v>698</v>
      </c>
      <c r="X333" s="7">
        <v>5</v>
      </c>
      <c r="Y333" s="10">
        <v>0</v>
      </c>
      <c r="Z333" s="10">
        <v>0</v>
      </c>
      <c r="AA333" s="10">
        <v>1</v>
      </c>
      <c r="AB333" s="11" t="s">
        <v>34</v>
      </c>
      <c r="AC333" s="53" t="s">
        <v>37</v>
      </c>
      <c r="AD333" s="54"/>
      <c r="AE333" s="53"/>
    </row>
    <row r="334" spans="1:40" ht="15.75" customHeight="1" x14ac:dyDescent="0.2">
      <c r="A334" s="7" t="s">
        <v>699</v>
      </c>
      <c r="B334" s="38" t="s">
        <v>686</v>
      </c>
      <c r="C334" s="8">
        <v>0.84513888888888899</v>
      </c>
      <c r="D334" s="7">
        <v>0</v>
      </c>
      <c r="E334" s="7">
        <v>0</v>
      </c>
      <c r="F334" s="7">
        <v>0</v>
      </c>
      <c r="G334" s="7" t="s">
        <v>28</v>
      </c>
      <c r="H334" s="7" t="s">
        <v>334</v>
      </c>
      <c r="I334" s="7" t="s">
        <v>974</v>
      </c>
      <c r="J334" s="7">
        <v>500</v>
      </c>
      <c r="K334" s="7">
        <v>11.5</v>
      </c>
      <c r="L334" s="7">
        <v>19</v>
      </c>
      <c r="M334" s="7"/>
      <c r="N334" s="28" t="s">
        <v>2012</v>
      </c>
      <c r="O334" t="s">
        <v>1575</v>
      </c>
      <c r="P334" s="48" t="s">
        <v>2005</v>
      </c>
      <c r="Q334" s="48" t="s">
        <v>2006</v>
      </c>
      <c r="R334" s="15">
        <v>513</v>
      </c>
      <c r="S334" s="15">
        <v>1.026</v>
      </c>
      <c r="T334" s="7"/>
      <c r="U334" s="7"/>
      <c r="V334" s="7" t="s">
        <v>687</v>
      </c>
      <c r="W334" s="7" t="s">
        <v>700</v>
      </c>
      <c r="X334" s="7">
        <v>0</v>
      </c>
      <c r="Y334" s="13">
        <v>1</v>
      </c>
      <c r="Z334" s="13">
        <v>0</v>
      </c>
      <c r="AA334" s="13">
        <v>0</v>
      </c>
      <c r="AB334" s="14" t="s">
        <v>701</v>
      </c>
      <c r="AC334" s="51"/>
      <c r="AD334" s="52"/>
      <c r="AE334" s="51"/>
    </row>
    <row r="335" spans="1:40" ht="15.75" customHeight="1" x14ac:dyDescent="0.2">
      <c r="A335" s="7" t="s">
        <v>702</v>
      </c>
      <c r="B335" s="38" t="s">
        <v>686</v>
      </c>
      <c r="C335" s="8">
        <v>0.84652777777777777</v>
      </c>
      <c r="D335" s="27">
        <v>1</v>
      </c>
      <c r="E335" s="27">
        <v>1</v>
      </c>
      <c r="F335" s="27">
        <v>1</v>
      </c>
      <c r="G335" s="7" t="s">
        <v>28</v>
      </c>
      <c r="H335" s="7" t="s">
        <v>334</v>
      </c>
      <c r="J335" s="7">
        <v>500</v>
      </c>
      <c r="K335" s="7">
        <v>11.5</v>
      </c>
      <c r="L335" s="7">
        <v>19</v>
      </c>
      <c r="M335" s="7"/>
      <c r="N335" s="28" t="s">
        <v>2013</v>
      </c>
      <c r="O335" t="s">
        <v>1576</v>
      </c>
      <c r="P335" s="48" t="s">
        <v>2005</v>
      </c>
      <c r="Q335" s="48" t="s">
        <v>2006</v>
      </c>
      <c r="R335" s="15">
        <v>970</v>
      </c>
      <c r="S335" s="15">
        <v>1.94</v>
      </c>
      <c r="T335" s="7"/>
      <c r="U335" s="7"/>
      <c r="V335" s="7" t="s">
        <v>687</v>
      </c>
      <c r="W335" s="7" t="s">
        <v>703</v>
      </c>
      <c r="X335" s="7">
        <v>3</v>
      </c>
      <c r="Y335" s="10">
        <v>1</v>
      </c>
      <c r="Z335" s="10">
        <v>0</v>
      </c>
      <c r="AA335" s="10">
        <v>0</v>
      </c>
      <c r="AB335" s="11" t="s">
        <v>34</v>
      </c>
      <c r="AC335" s="53"/>
      <c r="AD335" s="54"/>
      <c r="AE335" s="53"/>
    </row>
    <row r="336" spans="1:40" ht="15.75" customHeight="1" x14ac:dyDescent="0.2">
      <c r="A336" s="7" t="s">
        <v>704</v>
      </c>
      <c r="B336" s="38" t="s">
        <v>686</v>
      </c>
      <c r="C336" s="8">
        <v>0.84861111111111109</v>
      </c>
      <c r="D336" s="27">
        <v>1</v>
      </c>
      <c r="E336" s="27">
        <v>1</v>
      </c>
      <c r="F336" s="27">
        <v>1</v>
      </c>
      <c r="G336" s="7" t="s">
        <v>28</v>
      </c>
      <c r="H336" s="7" t="s">
        <v>334</v>
      </c>
      <c r="I336" s="7"/>
      <c r="J336" s="7">
        <v>500</v>
      </c>
      <c r="K336" s="7">
        <v>11.5</v>
      </c>
      <c r="L336" s="7">
        <v>19</v>
      </c>
      <c r="M336" s="7"/>
      <c r="N336" s="28" t="s">
        <v>2014</v>
      </c>
      <c r="O336" t="s">
        <v>1577</v>
      </c>
      <c r="P336" s="48" t="s">
        <v>2005</v>
      </c>
      <c r="Q336" s="48" t="s">
        <v>2006</v>
      </c>
      <c r="R336" s="15">
        <v>2401</v>
      </c>
      <c r="S336" s="15">
        <v>4.8019999999999996</v>
      </c>
      <c r="T336" s="7"/>
      <c r="U336" s="7"/>
      <c r="V336" s="7" t="s">
        <v>687</v>
      </c>
      <c r="W336" s="7" t="s">
        <v>705</v>
      </c>
      <c r="X336" s="7">
        <v>3</v>
      </c>
      <c r="Y336" s="13">
        <v>1</v>
      </c>
      <c r="Z336" s="13">
        <v>1</v>
      </c>
      <c r="AA336" s="13">
        <v>0</v>
      </c>
      <c r="AB336" s="14" t="s">
        <v>34</v>
      </c>
      <c r="AC336" s="51"/>
      <c r="AD336" s="52"/>
      <c r="AE336" s="51"/>
    </row>
    <row r="337" spans="1:31" ht="15.75" customHeight="1" x14ac:dyDescent="0.2">
      <c r="A337" s="7" t="s">
        <v>706</v>
      </c>
      <c r="B337" s="38" t="s">
        <v>686</v>
      </c>
      <c r="C337" s="8">
        <v>0.85</v>
      </c>
      <c r="D337" s="27">
        <v>1</v>
      </c>
      <c r="E337" s="27">
        <v>1</v>
      </c>
      <c r="F337" s="27">
        <v>1</v>
      </c>
      <c r="G337" s="7" t="s">
        <v>28</v>
      </c>
      <c r="H337" s="7" t="s">
        <v>334</v>
      </c>
      <c r="I337" s="7"/>
      <c r="J337" s="7">
        <v>500</v>
      </c>
      <c r="K337" s="7">
        <v>11.5</v>
      </c>
      <c r="L337" s="7">
        <v>19</v>
      </c>
      <c r="M337" s="7"/>
      <c r="N337" s="28" t="s">
        <v>2015</v>
      </c>
      <c r="O337" t="s">
        <v>1578</v>
      </c>
      <c r="P337" s="48" t="s">
        <v>2005</v>
      </c>
      <c r="Q337" s="48" t="s">
        <v>2006</v>
      </c>
      <c r="R337" s="15">
        <v>582</v>
      </c>
      <c r="S337" s="15">
        <v>1.1639999999999999</v>
      </c>
      <c r="T337" s="7"/>
      <c r="U337" s="7"/>
      <c r="V337" s="7" t="s">
        <v>687</v>
      </c>
      <c r="W337" s="7" t="s">
        <v>707</v>
      </c>
      <c r="X337" s="7">
        <v>2</v>
      </c>
      <c r="Y337" s="10">
        <v>1</v>
      </c>
      <c r="Z337" s="10">
        <v>0</v>
      </c>
      <c r="AA337" s="10">
        <v>0</v>
      </c>
      <c r="AB337" s="11" t="s">
        <v>34</v>
      </c>
      <c r="AC337" s="53"/>
      <c r="AD337" s="54"/>
      <c r="AE337" s="53"/>
    </row>
    <row r="338" spans="1:31" ht="15.75" customHeight="1" x14ac:dyDescent="0.2">
      <c r="A338" s="7" t="s">
        <v>708</v>
      </c>
      <c r="B338" s="38" t="s">
        <v>686</v>
      </c>
      <c r="C338" s="8">
        <v>0.85416666666666663</v>
      </c>
      <c r="D338" s="7">
        <v>0</v>
      </c>
      <c r="E338" s="7">
        <v>0</v>
      </c>
      <c r="F338" s="7">
        <v>0</v>
      </c>
      <c r="G338" s="7" t="s">
        <v>28</v>
      </c>
      <c r="H338" s="7" t="s">
        <v>334</v>
      </c>
      <c r="I338" s="7" t="s">
        <v>971</v>
      </c>
      <c r="J338" s="7">
        <v>500</v>
      </c>
      <c r="K338" s="7">
        <v>11.5</v>
      </c>
      <c r="L338" s="7">
        <v>19</v>
      </c>
      <c r="M338" s="7"/>
      <c r="N338" s="28" t="s">
        <v>2016</v>
      </c>
      <c r="O338" t="s">
        <v>1579</v>
      </c>
      <c r="P338" s="48" t="s">
        <v>2005</v>
      </c>
      <c r="Q338" s="48" t="s">
        <v>2006</v>
      </c>
      <c r="R338" s="15">
        <v>1030</v>
      </c>
      <c r="S338" s="15">
        <v>2.06</v>
      </c>
      <c r="T338" s="7"/>
      <c r="U338" s="7"/>
      <c r="V338" s="7" t="s">
        <v>687</v>
      </c>
      <c r="W338" s="7" t="s">
        <v>709</v>
      </c>
      <c r="X338" s="7">
        <v>2</v>
      </c>
      <c r="Y338" s="13">
        <v>1</v>
      </c>
      <c r="Z338" s="13">
        <v>1</v>
      </c>
      <c r="AA338" s="13">
        <v>1</v>
      </c>
      <c r="AB338" s="14" t="s">
        <v>384</v>
      </c>
      <c r="AC338" s="51"/>
      <c r="AD338" s="52"/>
      <c r="AE338" s="51"/>
    </row>
    <row r="339" spans="1:31" ht="15.75" customHeight="1" x14ac:dyDescent="0.2">
      <c r="A339" s="7" t="s">
        <v>710</v>
      </c>
      <c r="B339" s="38" t="s">
        <v>686</v>
      </c>
      <c r="C339" s="8">
        <v>0.85625000000000007</v>
      </c>
      <c r="D339" s="27">
        <v>1</v>
      </c>
      <c r="E339" s="27">
        <v>1</v>
      </c>
      <c r="F339" s="27">
        <v>1</v>
      </c>
      <c r="G339" s="7" t="s">
        <v>28</v>
      </c>
      <c r="H339" s="7" t="s">
        <v>334</v>
      </c>
      <c r="I339" s="7"/>
      <c r="J339" s="7">
        <v>500</v>
      </c>
      <c r="K339" s="7">
        <v>11.5</v>
      </c>
      <c r="L339" s="7">
        <v>19</v>
      </c>
      <c r="M339" s="7"/>
      <c r="N339" s="28" t="s">
        <v>2017</v>
      </c>
      <c r="O339" t="s">
        <v>1580</v>
      </c>
      <c r="P339" s="48" t="s">
        <v>2005</v>
      </c>
      <c r="Q339" s="48" t="s">
        <v>2006</v>
      </c>
      <c r="R339" s="15">
        <v>3147</v>
      </c>
      <c r="S339" s="15">
        <v>6.2939999999999996</v>
      </c>
      <c r="T339" s="7"/>
      <c r="U339" s="7"/>
      <c r="V339" s="7" t="s">
        <v>687</v>
      </c>
      <c r="W339" s="7" t="s">
        <v>711</v>
      </c>
      <c r="X339" s="7">
        <v>4</v>
      </c>
      <c r="Y339" s="10">
        <v>1</v>
      </c>
      <c r="Z339" s="10">
        <v>0</v>
      </c>
      <c r="AA339" s="10">
        <v>0</v>
      </c>
      <c r="AB339" s="11" t="s">
        <v>101</v>
      </c>
      <c r="AC339" s="53" t="s">
        <v>712</v>
      </c>
      <c r="AD339" s="54"/>
      <c r="AE339" s="53"/>
    </row>
    <row r="340" spans="1:31" ht="15.75" customHeight="1" x14ac:dyDescent="0.2">
      <c r="A340" s="7" t="s">
        <v>713</v>
      </c>
      <c r="B340" s="38" t="s">
        <v>686</v>
      </c>
      <c r="C340" s="8">
        <v>0.85833333333333339</v>
      </c>
      <c r="D340" s="27">
        <v>1</v>
      </c>
      <c r="E340" s="27">
        <v>1</v>
      </c>
      <c r="F340" s="27">
        <v>1</v>
      </c>
      <c r="G340" s="7" t="s">
        <v>28</v>
      </c>
      <c r="H340" s="7" t="s">
        <v>334</v>
      </c>
      <c r="I340" s="7"/>
      <c r="J340" s="7">
        <v>500</v>
      </c>
      <c r="K340" s="7">
        <v>11.5</v>
      </c>
      <c r="L340" s="7">
        <v>19</v>
      </c>
      <c r="M340" s="7"/>
      <c r="N340" s="28" t="s">
        <v>2018</v>
      </c>
      <c r="O340" t="s">
        <v>1581</v>
      </c>
      <c r="P340" s="48" t="s">
        <v>2005</v>
      </c>
      <c r="Q340" s="48" t="s">
        <v>2006</v>
      </c>
      <c r="R340" s="15">
        <v>2260</v>
      </c>
      <c r="S340" s="15">
        <v>4.5199999999999996</v>
      </c>
      <c r="T340" s="7"/>
      <c r="U340" s="7"/>
      <c r="V340" s="7" t="s">
        <v>687</v>
      </c>
      <c r="W340" s="7" t="s">
        <v>714</v>
      </c>
      <c r="X340" s="7">
        <v>4</v>
      </c>
      <c r="Y340" s="13">
        <v>1</v>
      </c>
      <c r="Z340" s="13">
        <v>0</v>
      </c>
      <c r="AA340" s="13">
        <v>0</v>
      </c>
      <c r="AB340" s="14" t="s">
        <v>34</v>
      </c>
      <c r="AC340" s="51"/>
      <c r="AD340" s="52"/>
      <c r="AE340" s="51"/>
    </row>
    <row r="341" spans="1:31" ht="15.75" customHeight="1" x14ac:dyDescent="0.2">
      <c r="A341" s="7" t="s">
        <v>715</v>
      </c>
      <c r="B341" s="38" t="s">
        <v>686</v>
      </c>
      <c r="C341" s="8">
        <v>0.86041666666666661</v>
      </c>
      <c r="D341" s="27">
        <v>1</v>
      </c>
      <c r="E341" s="27">
        <v>1</v>
      </c>
      <c r="F341" s="27">
        <v>1</v>
      </c>
      <c r="G341" s="7" t="s">
        <v>28</v>
      </c>
      <c r="H341" s="7" t="s">
        <v>334</v>
      </c>
      <c r="I341" s="7"/>
      <c r="J341" s="7">
        <v>500</v>
      </c>
      <c r="K341" s="7">
        <v>11.5</v>
      </c>
      <c r="L341" s="7">
        <v>19</v>
      </c>
      <c r="M341" s="7"/>
      <c r="N341" s="28" t="s">
        <v>2019</v>
      </c>
      <c r="O341" t="s">
        <v>1582</v>
      </c>
      <c r="P341" s="48" t="s">
        <v>2005</v>
      </c>
      <c r="Q341" s="48" t="s">
        <v>2006</v>
      </c>
      <c r="R341" s="15">
        <v>1388</v>
      </c>
      <c r="S341" s="15">
        <v>2.7759999999999998</v>
      </c>
      <c r="T341" s="7"/>
      <c r="U341" s="7"/>
      <c r="V341" s="7" t="s">
        <v>687</v>
      </c>
      <c r="W341" s="7" t="s">
        <v>714</v>
      </c>
      <c r="X341" s="7">
        <v>4</v>
      </c>
      <c r="Y341" s="10">
        <v>1</v>
      </c>
      <c r="Z341" s="10">
        <v>0</v>
      </c>
      <c r="AA341" s="10">
        <v>0</v>
      </c>
      <c r="AB341" s="11" t="s">
        <v>34</v>
      </c>
      <c r="AC341" s="53"/>
      <c r="AD341" s="54"/>
      <c r="AE341" s="53"/>
    </row>
    <row r="342" spans="1:31" ht="15.75" customHeight="1" x14ac:dyDescent="0.2">
      <c r="A342" s="7" t="s">
        <v>716</v>
      </c>
      <c r="B342" s="38" t="s">
        <v>686</v>
      </c>
      <c r="C342" s="8">
        <v>0.8618055555555556</v>
      </c>
      <c r="D342" s="27">
        <v>1</v>
      </c>
      <c r="E342" s="27">
        <v>1</v>
      </c>
      <c r="F342" s="27">
        <v>1</v>
      </c>
      <c r="G342" s="7" t="s">
        <v>28</v>
      </c>
      <c r="H342" s="7" t="s">
        <v>334</v>
      </c>
      <c r="I342" s="7"/>
      <c r="J342" s="7">
        <v>500</v>
      </c>
      <c r="K342" s="7">
        <v>11.5</v>
      </c>
      <c r="L342" s="7">
        <v>19</v>
      </c>
      <c r="M342" s="7"/>
      <c r="N342" s="28" t="s">
        <v>2020</v>
      </c>
      <c r="O342" t="s">
        <v>1583</v>
      </c>
      <c r="P342" s="48" t="s">
        <v>2005</v>
      </c>
      <c r="Q342" s="48" t="s">
        <v>2006</v>
      </c>
      <c r="R342" s="15">
        <v>1418</v>
      </c>
      <c r="S342" s="15">
        <v>2.8359999999999999</v>
      </c>
      <c r="T342" s="7"/>
      <c r="U342" s="7"/>
      <c r="V342" s="7" t="s">
        <v>687</v>
      </c>
      <c r="W342" s="7" t="s">
        <v>717</v>
      </c>
      <c r="X342" s="7">
        <v>4</v>
      </c>
      <c r="Y342" s="13">
        <v>0</v>
      </c>
      <c r="Z342" s="13">
        <v>1</v>
      </c>
      <c r="AA342" s="13">
        <v>1</v>
      </c>
      <c r="AB342" s="14" t="s">
        <v>101</v>
      </c>
      <c r="AC342" s="51"/>
      <c r="AD342" s="52"/>
      <c r="AE342" s="51"/>
    </row>
    <row r="343" spans="1:31" ht="15.75" customHeight="1" x14ac:dyDescent="0.2">
      <c r="A343" s="7" t="s">
        <v>718</v>
      </c>
      <c r="B343" s="38" t="s">
        <v>686</v>
      </c>
      <c r="C343" s="8">
        <v>0.86319444444444438</v>
      </c>
      <c r="D343" s="27">
        <v>1</v>
      </c>
      <c r="E343" s="27">
        <v>1</v>
      </c>
      <c r="F343" s="27">
        <v>1</v>
      </c>
      <c r="G343" s="7" t="s">
        <v>28</v>
      </c>
      <c r="H343" s="7" t="s">
        <v>334</v>
      </c>
      <c r="I343" s="7"/>
      <c r="J343" s="7">
        <v>500</v>
      </c>
      <c r="K343" s="7">
        <v>11.5</v>
      </c>
      <c r="L343" s="7">
        <v>19</v>
      </c>
      <c r="M343" s="7"/>
      <c r="N343" s="28" t="s">
        <v>2021</v>
      </c>
      <c r="O343" t="s">
        <v>1584</v>
      </c>
      <c r="P343" s="48" t="s">
        <v>2005</v>
      </c>
      <c r="Q343" s="48" t="s">
        <v>2006</v>
      </c>
      <c r="R343" s="15">
        <v>1462</v>
      </c>
      <c r="S343" s="15">
        <v>2.9239999999999999</v>
      </c>
      <c r="T343" s="7"/>
      <c r="U343" s="7"/>
      <c r="V343" s="7" t="s">
        <v>687</v>
      </c>
      <c r="W343" s="7" t="s">
        <v>719</v>
      </c>
      <c r="X343" s="7">
        <v>3</v>
      </c>
      <c r="Y343" s="10">
        <v>1</v>
      </c>
      <c r="Z343" s="10">
        <v>1</v>
      </c>
      <c r="AA343" s="10">
        <v>0</v>
      </c>
      <c r="AB343" s="11" t="s">
        <v>34</v>
      </c>
      <c r="AC343" s="53"/>
      <c r="AD343" s="54"/>
      <c r="AE343" s="53"/>
    </row>
    <row r="344" spans="1:31" ht="15.75" customHeight="1" x14ac:dyDescent="0.2">
      <c r="A344" s="7" t="s">
        <v>720</v>
      </c>
      <c r="B344" s="38" t="s">
        <v>686</v>
      </c>
      <c r="C344" s="8">
        <v>0.86458333333333337</v>
      </c>
      <c r="D344" s="27">
        <v>1</v>
      </c>
      <c r="E344" s="27">
        <v>1</v>
      </c>
      <c r="F344" s="27">
        <v>1</v>
      </c>
      <c r="G344" s="7" t="s">
        <v>28</v>
      </c>
      <c r="H344" s="7" t="s">
        <v>334</v>
      </c>
      <c r="I344" s="7"/>
      <c r="J344" s="7">
        <v>500</v>
      </c>
      <c r="K344" s="7">
        <v>11.5</v>
      </c>
      <c r="L344" s="7">
        <v>19</v>
      </c>
      <c r="M344" s="7"/>
      <c r="N344" s="28" t="s">
        <v>2022</v>
      </c>
      <c r="O344" t="s">
        <v>1585</v>
      </c>
      <c r="P344" s="48" t="s">
        <v>2005</v>
      </c>
      <c r="Q344" s="48" t="s">
        <v>2006</v>
      </c>
      <c r="R344" s="15">
        <v>776</v>
      </c>
      <c r="S344" s="15">
        <v>1.552</v>
      </c>
      <c r="T344" s="7"/>
      <c r="U344" s="7"/>
      <c r="V344" s="7" t="s">
        <v>687</v>
      </c>
      <c r="W344" s="7" t="s">
        <v>286</v>
      </c>
      <c r="X344" s="7">
        <v>4</v>
      </c>
      <c r="Y344" s="13">
        <v>1</v>
      </c>
      <c r="Z344" s="13">
        <v>1</v>
      </c>
      <c r="AA344" s="13">
        <v>1</v>
      </c>
      <c r="AB344" s="14" t="s">
        <v>34</v>
      </c>
      <c r="AC344" s="51"/>
      <c r="AD344" s="52"/>
      <c r="AE344" s="51"/>
    </row>
    <row r="345" spans="1:31" ht="15.75" customHeight="1" x14ac:dyDescent="0.2">
      <c r="A345" s="7" t="s">
        <v>721</v>
      </c>
      <c r="B345" s="38" t="s">
        <v>686</v>
      </c>
      <c r="C345" s="8">
        <v>0.86597222222222225</v>
      </c>
      <c r="D345" s="27">
        <v>1</v>
      </c>
      <c r="E345" s="27">
        <v>1</v>
      </c>
      <c r="F345" s="27">
        <v>1</v>
      </c>
      <c r="G345" s="7" t="s">
        <v>28</v>
      </c>
      <c r="H345" s="7" t="s">
        <v>334</v>
      </c>
      <c r="I345" s="7"/>
      <c r="J345" s="7">
        <v>500</v>
      </c>
      <c r="K345" s="7">
        <v>11.5</v>
      </c>
      <c r="L345" s="7">
        <v>19</v>
      </c>
      <c r="M345" s="7"/>
      <c r="N345" s="28" t="s">
        <v>2023</v>
      </c>
      <c r="O345" t="s">
        <v>1586</v>
      </c>
      <c r="P345" s="48" t="s">
        <v>2005</v>
      </c>
      <c r="Q345" s="48" t="s">
        <v>2006</v>
      </c>
      <c r="R345" s="15">
        <v>1016</v>
      </c>
      <c r="S345" s="15">
        <v>2.032</v>
      </c>
      <c r="T345" s="7"/>
      <c r="U345" s="7"/>
      <c r="V345" s="7" t="s">
        <v>687</v>
      </c>
      <c r="W345" s="7" t="s">
        <v>286</v>
      </c>
      <c r="X345" s="7">
        <v>4</v>
      </c>
      <c r="Y345" s="10">
        <v>1</v>
      </c>
      <c r="Z345" s="10">
        <v>1</v>
      </c>
      <c r="AA345" s="10">
        <v>1</v>
      </c>
      <c r="AB345" s="11" t="s">
        <v>34</v>
      </c>
      <c r="AC345" s="53"/>
      <c r="AD345" s="54"/>
      <c r="AE345" s="53"/>
    </row>
    <row r="346" spans="1:31" ht="15.75" customHeight="1" x14ac:dyDescent="0.2">
      <c r="A346" s="7" t="s">
        <v>722</v>
      </c>
      <c r="B346" s="38" t="s">
        <v>686</v>
      </c>
      <c r="C346" s="8">
        <v>0.86736111111111114</v>
      </c>
      <c r="D346" s="27">
        <v>1</v>
      </c>
      <c r="E346" s="27">
        <v>1</v>
      </c>
      <c r="F346" s="27">
        <v>1</v>
      </c>
      <c r="G346" s="7" t="s">
        <v>28</v>
      </c>
      <c r="H346" s="7" t="s">
        <v>334</v>
      </c>
      <c r="I346" s="7"/>
      <c r="J346" s="7">
        <v>500</v>
      </c>
      <c r="K346" s="7">
        <v>11.5</v>
      </c>
      <c r="L346" s="7">
        <v>19</v>
      </c>
      <c r="M346" s="7"/>
      <c r="N346" s="28" t="s">
        <v>2024</v>
      </c>
      <c r="O346" t="s">
        <v>1587</v>
      </c>
      <c r="P346" s="48" t="s">
        <v>2005</v>
      </c>
      <c r="Q346" s="48" t="s">
        <v>2006</v>
      </c>
      <c r="R346" s="15">
        <v>486</v>
      </c>
      <c r="S346" s="15">
        <v>0.97199999999999998</v>
      </c>
      <c r="T346" s="7"/>
      <c r="U346" s="7"/>
      <c r="V346" s="7" t="s">
        <v>687</v>
      </c>
      <c r="W346" s="7" t="s">
        <v>723</v>
      </c>
      <c r="X346" s="7">
        <v>2</v>
      </c>
      <c r="Y346" s="13">
        <v>1</v>
      </c>
      <c r="Z346" s="13">
        <v>1</v>
      </c>
      <c r="AA346" s="13">
        <v>0</v>
      </c>
      <c r="AB346" s="14" t="s">
        <v>34</v>
      </c>
      <c r="AC346" s="51"/>
      <c r="AD346" s="52"/>
      <c r="AE346" s="51"/>
    </row>
    <row r="347" spans="1:31" ht="15.75" customHeight="1" x14ac:dyDescent="0.2">
      <c r="A347" s="7" t="s">
        <v>724</v>
      </c>
      <c r="B347" s="38" t="s">
        <v>686</v>
      </c>
      <c r="C347" s="8">
        <v>0.86875000000000002</v>
      </c>
      <c r="D347" s="27">
        <v>1</v>
      </c>
      <c r="E347" s="27">
        <v>1</v>
      </c>
      <c r="F347" s="27">
        <v>1</v>
      </c>
      <c r="G347" s="7" t="s">
        <v>28</v>
      </c>
      <c r="H347" s="7" t="s">
        <v>334</v>
      </c>
      <c r="I347" s="7"/>
      <c r="J347" s="7">
        <v>500</v>
      </c>
      <c r="K347" s="7">
        <v>11.5</v>
      </c>
      <c r="L347" s="7">
        <v>19</v>
      </c>
      <c r="M347" s="7"/>
      <c r="N347" s="28" t="s">
        <v>2025</v>
      </c>
      <c r="O347" t="s">
        <v>1588</v>
      </c>
      <c r="P347" s="48" t="s">
        <v>2005</v>
      </c>
      <c r="Q347" s="48" t="s">
        <v>2006</v>
      </c>
      <c r="R347" s="15">
        <v>636</v>
      </c>
      <c r="S347" s="15">
        <v>1.272</v>
      </c>
      <c r="T347" s="7"/>
      <c r="U347" s="7"/>
      <c r="V347" s="7" t="s">
        <v>687</v>
      </c>
      <c r="W347" s="7" t="s">
        <v>286</v>
      </c>
      <c r="X347" s="7">
        <v>4</v>
      </c>
      <c r="Y347" s="10">
        <v>1</v>
      </c>
      <c r="Z347" s="10">
        <v>1</v>
      </c>
      <c r="AA347" s="10">
        <v>0</v>
      </c>
      <c r="AB347" s="11" t="s">
        <v>34</v>
      </c>
      <c r="AC347" s="53"/>
      <c r="AD347" s="54"/>
      <c r="AE347" s="53"/>
    </row>
    <row r="348" spans="1:31" ht="15.75" customHeight="1" x14ac:dyDescent="0.2">
      <c r="A348" s="7" t="s">
        <v>725</v>
      </c>
      <c r="B348" s="38" t="s">
        <v>686</v>
      </c>
      <c r="C348" s="8">
        <v>0.86944444444444446</v>
      </c>
      <c r="D348" s="27">
        <v>1</v>
      </c>
      <c r="E348" s="27">
        <v>1</v>
      </c>
      <c r="F348" s="27">
        <v>1</v>
      </c>
      <c r="G348" s="7" t="s">
        <v>28</v>
      </c>
      <c r="H348" s="7" t="s">
        <v>334</v>
      </c>
      <c r="I348" s="7"/>
      <c r="J348" s="7">
        <v>500</v>
      </c>
      <c r="K348" s="7">
        <v>11.5</v>
      </c>
      <c r="L348" s="7">
        <v>19</v>
      </c>
      <c r="M348" s="7"/>
      <c r="N348" s="28" t="s">
        <v>2026</v>
      </c>
      <c r="O348" t="s">
        <v>1589</v>
      </c>
      <c r="P348" s="48" t="s">
        <v>2005</v>
      </c>
      <c r="Q348" s="48" t="s">
        <v>2006</v>
      </c>
      <c r="R348" s="15">
        <v>2124</v>
      </c>
      <c r="S348" s="15">
        <v>4.2480000000000002</v>
      </c>
      <c r="T348" s="7"/>
      <c r="U348" s="7"/>
      <c r="V348" s="7" t="s">
        <v>687</v>
      </c>
      <c r="W348" s="7" t="s">
        <v>726</v>
      </c>
      <c r="X348" s="7">
        <v>3</v>
      </c>
      <c r="Y348" s="13">
        <v>1</v>
      </c>
      <c r="Z348" s="13">
        <v>1</v>
      </c>
      <c r="AA348" s="13">
        <v>1</v>
      </c>
      <c r="AB348" s="14" t="s">
        <v>34</v>
      </c>
      <c r="AC348" s="51"/>
      <c r="AD348" s="52"/>
      <c r="AE348" s="51"/>
    </row>
    <row r="349" spans="1:31" ht="15.75" customHeight="1" x14ac:dyDescent="0.2">
      <c r="A349" s="7" t="s">
        <v>727</v>
      </c>
      <c r="B349" s="38" t="s">
        <v>686</v>
      </c>
      <c r="C349" s="8">
        <v>0.87083333333333324</v>
      </c>
      <c r="D349" s="27">
        <v>2</v>
      </c>
      <c r="E349" s="27">
        <v>2</v>
      </c>
      <c r="F349" s="27">
        <v>2</v>
      </c>
      <c r="G349" s="7" t="s">
        <v>28</v>
      </c>
      <c r="H349" s="7" t="s">
        <v>334</v>
      </c>
      <c r="I349" s="7"/>
      <c r="J349" s="7">
        <v>500</v>
      </c>
      <c r="K349" s="7">
        <v>11.5</v>
      </c>
      <c r="L349" s="7">
        <v>19</v>
      </c>
      <c r="M349" s="7"/>
      <c r="N349" s="28" t="s">
        <v>2027</v>
      </c>
      <c r="O349" t="s">
        <v>1590</v>
      </c>
      <c r="P349" s="48" t="s">
        <v>2005</v>
      </c>
      <c r="Q349" s="48" t="s">
        <v>2006</v>
      </c>
      <c r="R349" s="15">
        <v>1492</v>
      </c>
      <c r="S349" s="15">
        <v>2.984</v>
      </c>
      <c r="T349" s="7"/>
      <c r="U349" s="7"/>
      <c r="V349" s="7" t="s">
        <v>687</v>
      </c>
      <c r="W349" s="7" t="s">
        <v>728</v>
      </c>
      <c r="X349" s="7">
        <v>4</v>
      </c>
      <c r="Y349" s="10">
        <v>0</v>
      </c>
      <c r="Z349" s="10">
        <v>1</v>
      </c>
      <c r="AA349" s="10">
        <v>1</v>
      </c>
      <c r="AB349" s="11" t="s">
        <v>384</v>
      </c>
      <c r="AC349" s="53"/>
      <c r="AD349" s="54"/>
      <c r="AE349" s="53"/>
    </row>
    <row r="350" spans="1:31" ht="15.75" customHeight="1" x14ac:dyDescent="0.2">
      <c r="A350" s="7" t="s">
        <v>729</v>
      </c>
      <c r="B350" s="38" t="s">
        <v>686</v>
      </c>
      <c r="C350" s="8">
        <v>0.87222222222222223</v>
      </c>
      <c r="D350" s="27">
        <v>1</v>
      </c>
      <c r="E350" s="27">
        <v>1</v>
      </c>
      <c r="F350" s="27">
        <v>1</v>
      </c>
      <c r="G350" s="7" t="s">
        <v>28</v>
      </c>
      <c r="H350" s="7" t="s">
        <v>334</v>
      </c>
      <c r="I350" s="7"/>
      <c r="J350" s="7">
        <v>500</v>
      </c>
      <c r="K350" s="7">
        <v>11.5</v>
      </c>
      <c r="L350" s="7">
        <v>19</v>
      </c>
      <c r="M350" s="7"/>
      <c r="N350" s="28" t="s">
        <v>2028</v>
      </c>
      <c r="O350" t="s">
        <v>1591</v>
      </c>
      <c r="P350" s="48" t="s">
        <v>2005</v>
      </c>
      <c r="Q350" s="48" t="s">
        <v>2006</v>
      </c>
      <c r="R350" s="15">
        <v>796</v>
      </c>
      <c r="S350" s="15">
        <v>1.5920000000000001</v>
      </c>
      <c r="T350" s="7"/>
      <c r="U350" s="7"/>
      <c r="V350" s="7" t="s">
        <v>687</v>
      </c>
      <c r="W350" s="7" t="s">
        <v>730</v>
      </c>
      <c r="X350" s="7">
        <v>3</v>
      </c>
      <c r="Y350" s="13">
        <v>0</v>
      </c>
      <c r="Z350" s="13">
        <v>1</v>
      </c>
      <c r="AA350" s="13">
        <v>0</v>
      </c>
      <c r="AB350" s="14" t="s">
        <v>34</v>
      </c>
      <c r="AC350" s="51"/>
      <c r="AD350" s="52"/>
      <c r="AE350" s="51"/>
    </row>
    <row r="351" spans="1:31" ht="15.75" customHeight="1" x14ac:dyDescent="0.2">
      <c r="A351" s="7" t="s">
        <v>731</v>
      </c>
      <c r="B351" s="38" t="s">
        <v>686</v>
      </c>
      <c r="C351" s="8">
        <v>0.87291666666666667</v>
      </c>
      <c r="D351" s="27">
        <v>1</v>
      </c>
      <c r="E351" s="27">
        <v>1</v>
      </c>
      <c r="F351" s="27">
        <v>1</v>
      </c>
      <c r="G351" s="7" t="s">
        <v>28</v>
      </c>
      <c r="H351" s="7" t="s">
        <v>334</v>
      </c>
      <c r="I351" s="7"/>
      <c r="J351" s="7">
        <v>500</v>
      </c>
      <c r="K351" s="7">
        <v>11.5</v>
      </c>
      <c r="L351" s="7">
        <v>19</v>
      </c>
      <c r="M351" s="7"/>
      <c r="N351" s="28" t="s">
        <v>2029</v>
      </c>
      <c r="O351" t="s">
        <v>1592</v>
      </c>
      <c r="P351" s="48" t="s">
        <v>2005</v>
      </c>
      <c r="Q351" s="48" t="s">
        <v>2006</v>
      </c>
      <c r="R351" s="15">
        <v>1206</v>
      </c>
      <c r="S351" s="15">
        <v>2.4119999999999999</v>
      </c>
      <c r="T351" s="7"/>
      <c r="U351" s="7"/>
      <c r="V351" s="7" t="s">
        <v>687</v>
      </c>
      <c r="W351" s="7" t="s">
        <v>732</v>
      </c>
      <c r="X351" s="7">
        <v>5</v>
      </c>
      <c r="Y351" s="10">
        <v>1</v>
      </c>
      <c r="Z351" s="10">
        <v>1</v>
      </c>
      <c r="AA351" s="10">
        <v>0</v>
      </c>
      <c r="AB351" s="11" t="s">
        <v>101</v>
      </c>
      <c r="AC351" s="53" t="s">
        <v>368</v>
      </c>
      <c r="AD351" s="54"/>
      <c r="AE351" s="53"/>
    </row>
    <row r="352" spans="1:31" ht="15.75" customHeight="1" x14ac:dyDescent="0.2">
      <c r="A352" s="7" t="s">
        <v>733</v>
      </c>
      <c r="B352" s="38" t="s">
        <v>686</v>
      </c>
      <c r="C352" s="8">
        <v>0.87638888888888899</v>
      </c>
      <c r="D352" s="27">
        <v>1</v>
      </c>
      <c r="E352" s="27">
        <v>1</v>
      </c>
      <c r="F352" s="27">
        <v>1</v>
      </c>
      <c r="G352" s="7" t="s">
        <v>28</v>
      </c>
      <c r="H352" s="7" t="s">
        <v>334</v>
      </c>
      <c r="I352" s="7"/>
      <c r="J352" s="7">
        <v>500</v>
      </c>
      <c r="K352" s="7">
        <v>11.5</v>
      </c>
      <c r="L352" s="7">
        <v>19</v>
      </c>
      <c r="M352" s="7"/>
      <c r="N352" s="28" t="s">
        <v>2030</v>
      </c>
      <c r="O352" t="s">
        <v>1593</v>
      </c>
      <c r="P352" s="48" t="s">
        <v>2005</v>
      </c>
      <c r="Q352" s="48" t="s">
        <v>2006</v>
      </c>
      <c r="R352" s="15">
        <v>1276</v>
      </c>
      <c r="S352" s="15">
        <v>2.552</v>
      </c>
      <c r="T352" s="7"/>
      <c r="U352" s="7"/>
      <c r="V352" s="7" t="s">
        <v>687</v>
      </c>
      <c r="W352" s="7" t="s">
        <v>734</v>
      </c>
      <c r="X352" s="7">
        <v>4</v>
      </c>
      <c r="Y352" s="13">
        <v>0</v>
      </c>
      <c r="Z352" s="13">
        <v>1</v>
      </c>
      <c r="AA352" s="13">
        <v>1</v>
      </c>
      <c r="AB352" s="14" t="s">
        <v>101</v>
      </c>
      <c r="AC352" s="51" t="s">
        <v>368</v>
      </c>
      <c r="AD352" s="52"/>
      <c r="AE352" s="51"/>
    </row>
    <row r="353" spans="1:32" ht="15.75" customHeight="1" x14ac:dyDescent="0.2">
      <c r="A353" s="7" t="s">
        <v>735</v>
      </c>
      <c r="B353" s="38" t="s">
        <v>686</v>
      </c>
      <c r="C353" s="8">
        <v>0.87847222222222221</v>
      </c>
      <c r="D353" s="27">
        <v>1</v>
      </c>
      <c r="E353" s="27">
        <v>1</v>
      </c>
      <c r="F353" s="27">
        <v>1</v>
      </c>
      <c r="G353" s="7" t="s">
        <v>28</v>
      </c>
      <c r="H353" s="7" t="s">
        <v>334</v>
      </c>
      <c r="I353" s="7"/>
      <c r="J353" s="7">
        <v>500</v>
      </c>
      <c r="K353" s="7">
        <v>11.5</v>
      </c>
      <c r="L353" s="7">
        <v>19</v>
      </c>
      <c r="M353" s="7"/>
      <c r="N353" s="28" t="s">
        <v>2031</v>
      </c>
      <c r="O353" t="s">
        <v>1594</v>
      </c>
      <c r="P353" s="48" t="s">
        <v>2005</v>
      </c>
      <c r="Q353" s="48" t="s">
        <v>2006</v>
      </c>
      <c r="R353" s="15">
        <v>1268</v>
      </c>
      <c r="S353" s="15">
        <v>2.536</v>
      </c>
      <c r="T353" s="7"/>
      <c r="U353" s="7"/>
      <c r="V353" s="7" t="s">
        <v>687</v>
      </c>
      <c r="W353" s="7" t="s">
        <v>714</v>
      </c>
      <c r="X353" s="7">
        <v>3</v>
      </c>
      <c r="Y353" s="10">
        <v>1</v>
      </c>
      <c r="Z353" s="10">
        <v>1</v>
      </c>
      <c r="AA353" s="10">
        <v>1</v>
      </c>
      <c r="AB353" s="11" t="s">
        <v>101</v>
      </c>
      <c r="AC353" s="53" t="s">
        <v>368</v>
      </c>
      <c r="AD353" s="54"/>
      <c r="AE353" s="53"/>
    </row>
    <row r="354" spans="1:32" ht="15.75" customHeight="1" x14ac:dyDescent="0.2">
      <c r="A354" s="7" t="s">
        <v>736</v>
      </c>
      <c r="B354" s="38" t="s">
        <v>686</v>
      </c>
      <c r="C354" s="8">
        <v>0.87986111111111109</v>
      </c>
      <c r="D354" s="27">
        <v>1</v>
      </c>
      <c r="E354" s="27">
        <v>1</v>
      </c>
      <c r="F354" s="27">
        <v>1</v>
      </c>
      <c r="G354" s="7" t="s">
        <v>28</v>
      </c>
      <c r="H354" s="7" t="s">
        <v>334</v>
      </c>
      <c r="I354" s="7"/>
      <c r="J354" s="7">
        <v>500</v>
      </c>
      <c r="K354" s="7">
        <v>11.5</v>
      </c>
      <c r="L354" s="7">
        <v>19</v>
      </c>
      <c r="M354" s="7"/>
      <c r="N354" s="28" t="s">
        <v>2032</v>
      </c>
      <c r="O354" t="s">
        <v>1595</v>
      </c>
      <c r="P354" s="48" t="s">
        <v>2005</v>
      </c>
      <c r="Q354" s="48" t="s">
        <v>2006</v>
      </c>
      <c r="R354" s="15">
        <v>1104</v>
      </c>
      <c r="S354" s="15">
        <v>2.2080000000000002</v>
      </c>
      <c r="T354" s="7"/>
      <c r="U354" s="7"/>
      <c r="V354" s="7" t="s">
        <v>687</v>
      </c>
      <c r="W354" s="7" t="s">
        <v>737</v>
      </c>
      <c r="X354" s="7">
        <v>4</v>
      </c>
      <c r="Y354" s="13">
        <v>1</v>
      </c>
      <c r="Z354" s="13">
        <v>1</v>
      </c>
      <c r="AA354" s="13">
        <v>0</v>
      </c>
      <c r="AB354" s="14" t="s">
        <v>101</v>
      </c>
      <c r="AC354" s="51" t="s">
        <v>368</v>
      </c>
      <c r="AD354" s="52"/>
      <c r="AE354" s="51"/>
    </row>
    <row r="355" spans="1:32" ht="15.75" customHeight="1" x14ac:dyDescent="0.2">
      <c r="A355" s="7" t="s">
        <v>738</v>
      </c>
      <c r="B355" s="38" t="s">
        <v>686</v>
      </c>
      <c r="C355" s="8">
        <v>0.88124999999999998</v>
      </c>
      <c r="D355" s="27">
        <v>1</v>
      </c>
      <c r="E355" s="27">
        <v>1</v>
      </c>
      <c r="F355" s="27">
        <v>1</v>
      </c>
      <c r="G355" s="7" t="s">
        <v>28</v>
      </c>
      <c r="H355" s="7" t="s">
        <v>334</v>
      </c>
      <c r="I355" s="7"/>
      <c r="J355" s="7">
        <v>500</v>
      </c>
      <c r="K355" s="7">
        <v>11.5</v>
      </c>
      <c r="L355" s="7">
        <v>19</v>
      </c>
      <c r="M355" s="7"/>
      <c r="N355" s="28" t="s">
        <v>2033</v>
      </c>
      <c r="O355" t="s">
        <v>1596</v>
      </c>
      <c r="P355" s="48" t="s">
        <v>2005</v>
      </c>
      <c r="Q355" s="48" t="s">
        <v>2006</v>
      </c>
      <c r="R355" s="15">
        <v>816</v>
      </c>
      <c r="S355" s="15">
        <v>1.6319999999999999</v>
      </c>
      <c r="T355" s="7"/>
      <c r="U355" s="7"/>
      <c r="V355" s="7" t="s">
        <v>687</v>
      </c>
      <c r="W355" s="7" t="s">
        <v>739</v>
      </c>
      <c r="X355" s="7">
        <v>3</v>
      </c>
      <c r="Y355" s="10">
        <v>1</v>
      </c>
      <c r="Z355" s="10">
        <v>1</v>
      </c>
      <c r="AA355" s="10">
        <v>1</v>
      </c>
      <c r="AB355" s="11" t="s">
        <v>34</v>
      </c>
      <c r="AC355" s="53"/>
      <c r="AD355" s="54"/>
      <c r="AE355" s="53"/>
    </row>
    <row r="356" spans="1:32" ht="15.75" customHeight="1" x14ac:dyDescent="0.2">
      <c r="A356" s="7" t="s">
        <v>740</v>
      </c>
      <c r="B356" s="38" t="s">
        <v>686</v>
      </c>
      <c r="C356" s="8">
        <v>0.88263888888888886</v>
      </c>
      <c r="D356" s="27">
        <v>1</v>
      </c>
      <c r="E356" s="27">
        <v>1</v>
      </c>
      <c r="F356" s="27">
        <v>1</v>
      </c>
      <c r="G356" s="7" t="s">
        <v>28</v>
      </c>
      <c r="H356" s="7" t="s">
        <v>334</v>
      </c>
      <c r="I356" s="7"/>
      <c r="J356" s="7">
        <v>500</v>
      </c>
      <c r="K356" s="7">
        <v>11.5</v>
      </c>
      <c r="L356" s="7">
        <v>19</v>
      </c>
      <c r="M356" s="7"/>
      <c r="N356" s="28" t="s">
        <v>2034</v>
      </c>
      <c r="O356" t="s">
        <v>1597</v>
      </c>
      <c r="P356" s="48" t="s">
        <v>2005</v>
      </c>
      <c r="Q356" s="48" t="s">
        <v>2006</v>
      </c>
      <c r="R356" s="15">
        <v>1552</v>
      </c>
      <c r="S356" s="15">
        <v>3.1040000000000001</v>
      </c>
      <c r="T356" s="7"/>
      <c r="U356" s="7"/>
      <c r="V356" s="7" t="s">
        <v>687</v>
      </c>
      <c r="W356" s="7" t="s">
        <v>741</v>
      </c>
      <c r="X356" s="7">
        <v>4</v>
      </c>
      <c r="Y356" s="13">
        <v>1</v>
      </c>
      <c r="Z356" s="13">
        <v>1</v>
      </c>
      <c r="AA356" s="13">
        <v>1</v>
      </c>
      <c r="AB356" s="14" t="s">
        <v>34</v>
      </c>
      <c r="AC356" s="51"/>
      <c r="AD356" s="52"/>
      <c r="AE356" s="51"/>
    </row>
    <row r="357" spans="1:32" ht="15.75" customHeight="1" x14ac:dyDescent="0.2">
      <c r="A357" s="7" t="s">
        <v>742</v>
      </c>
      <c r="B357" s="38" t="s">
        <v>686</v>
      </c>
      <c r="C357" s="8">
        <v>0.8847222222222223</v>
      </c>
      <c r="D357" s="27">
        <v>1</v>
      </c>
      <c r="E357" s="27">
        <v>1</v>
      </c>
      <c r="F357" s="27">
        <v>1</v>
      </c>
      <c r="G357" s="7" t="s">
        <v>28</v>
      </c>
      <c r="H357" s="7" t="s">
        <v>334</v>
      </c>
      <c r="I357" s="7"/>
      <c r="J357" s="7">
        <v>500</v>
      </c>
      <c r="K357" s="7">
        <v>11.5</v>
      </c>
      <c r="L357" s="7">
        <v>19</v>
      </c>
      <c r="M357" s="7"/>
      <c r="N357" s="28" t="s">
        <v>2035</v>
      </c>
      <c r="O357" t="s">
        <v>1598</v>
      </c>
      <c r="P357" s="48" t="s">
        <v>2005</v>
      </c>
      <c r="Q357" s="48" t="s">
        <v>2006</v>
      </c>
      <c r="R357" s="15">
        <v>800</v>
      </c>
      <c r="S357" s="15">
        <v>1.6</v>
      </c>
      <c r="T357" s="7"/>
      <c r="U357" s="7"/>
      <c r="V357" s="7" t="s">
        <v>687</v>
      </c>
      <c r="W357" s="7" t="s">
        <v>743</v>
      </c>
      <c r="X357" s="7">
        <v>2</v>
      </c>
      <c r="Y357" s="10">
        <v>1</v>
      </c>
      <c r="Z357" s="10">
        <v>0</v>
      </c>
      <c r="AA357" s="10">
        <v>0</v>
      </c>
      <c r="AB357" s="11" t="s">
        <v>34</v>
      </c>
      <c r="AC357" s="53"/>
      <c r="AD357" s="54"/>
      <c r="AE357" s="53"/>
    </row>
    <row r="358" spans="1:32" ht="15.75" customHeight="1" x14ac:dyDescent="0.2">
      <c r="A358" s="7" t="s">
        <v>744</v>
      </c>
      <c r="B358" s="38" t="s">
        <v>686</v>
      </c>
      <c r="C358" s="8">
        <v>0.88611111111111107</v>
      </c>
      <c r="D358" s="27">
        <v>1</v>
      </c>
      <c r="E358" s="27">
        <v>1</v>
      </c>
      <c r="F358" s="27">
        <v>1</v>
      </c>
      <c r="G358" s="7" t="s">
        <v>28</v>
      </c>
      <c r="H358" s="7" t="s">
        <v>334</v>
      </c>
      <c r="I358" s="7"/>
      <c r="J358" s="7">
        <v>500</v>
      </c>
      <c r="K358" s="7">
        <v>11.5</v>
      </c>
      <c r="L358" s="7">
        <v>19</v>
      </c>
      <c r="M358" s="7"/>
      <c r="N358" s="28" t="s">
        <v>2036</v>
      </c>
      <c r="O358" t="s">
        <v>1599</v>
      </c>
      <c r="P358" s="48" t="s">
        <v>2005</v>
      </c>
      <c r="Q358" s="48" t="s">
        <v>2006</v>
      </c>
      <c r="R358" s="15">
        <v>3042</v>
      </c>
      <c r="S358" s="15">
        <v>6.0839999999999996</v>
      </c>
      <c r="T358" s="7"/>
      <c r="U358" s="7"/>
      <c r="V358" s="7" t="s">
        <v>687</v>
      </c>
      <c r="W358" s="7" t="s">
        <v>286</v>
      </c>
      <c r="X358" s="7">
        <v>4</v>
      </c>
      <c r="Y358" s="13">
        <v>1</v>
      </c>
      <c r="Z358" s="13">
        <v>1</v>
      </c>
      <c r="AA358" s="13">
        <v>1</v>
      </c>
      <c r="AB358" s="14" t="s">
        <v>34</v>
      </c>
      <c r="AC358" s="51"/>
      <c r="AD358" s="52"/>
      <c r="AE358" s="51"/>
    </row>
    <row r="359" spans="1:32" ht="15.75" customHeight="1" x14ac:dyDescent="0.2">
      <c r="A359" s="7" t="s">
        <v>745</v>
      </c>
      <c r="B359" s="38" t="s">
        <v>686</v>
      </c>
      <c r="C359" s="8">
        <v>0.88888888888888884</v>
      </c>
      <c r="D359" s="27">
        <v>1</v>
      </c>
      <c r="E359" s="27">
        <v>1</v>
      </c>
      <c r="F359" s="27">
        <v>1</v>
      </c>
      <c r="G359" s="7" t="s">
        <v>28</v>
      </c>
      <c r="H359" s="7" t="s">
        <v>334</v>
      </c>
      <c r="I359" s="7"/>
      <c r="J359" s="7">
        <v>500</v>
      </c>
      <c r="K359" s="7">
        <v>11.5</v>
      </c>
      <c r="L359" s="7">
        <v>19</v>
      </c>
      <c r="M359" s="7"/>
      <c r="N359" s="28" t="s">
        <v>2037</v>
      </c>
      <c r="O359" t="s">
        <v>1600</v>
      </c>
      <c r="P359" s="48" t="s">
        <v>2005</v>
      </c>
      <c r="Q359" s="48" t="s">
        <v>2006</v>
      </c>
      <c r="R359" s="15">
        <v>1521</v>
      </c>
      <c r="S359" s="15">
        <v>3.0419999999999998</v>
      </c>
      <c r="T359" s="7"/>
      <c r="U359" s="7"/>
      <c r="V359" s="7" t="s">
        <v>687</v>
      </c>
      <c r="W359" s="7" t="s">
        <v>746</v>
      </c>
      <c r="X359" s="7">
        <v>3</v>
      </c>
      <c r="Y359" s="10">
        <v>1</v>
      </c>
      <c r="Z359" s="10">
        <v>0</v>
      </c>
      <c r="AA359" s="10">
        <v>0</v>
      </c>
      <c r="AB359" s="11" t="s">
        <v>34</v>
      </c>
      <c r="AC359" s="53"/>
      <c r="AD359" s="54"/>
      <c r="AE359" s="53"/>
    </row>
    <row r="360" spans="1:32" ht="15.75" customHeight="1" x14ac:dyDescent="0.2">
      <c r="A360" s="7" t="s">
        <v>747</v>
      </c>
      <c r="B360" s="38" t="s">
        <v>686</v>
      </c>
      <c r="C360" s="8">
        <v>0.89097222222222217</v>
      </c>
      <c r="D360" s="27">
        <v>1</v>
      </c>
      <c r="E360" s="7">
        <v>0</v>
      </c>
      <c r="F360" s="7">
        <v>0</v>
      </c>
      <c r="G360" s="7" t="s">
        <v>28</v>
      </c>
      <c r="H360" s="7" t="s">
        <v>334</v>
      </c>
      <c r="I360" s="7"/>
      <c r="J360" s="7">
        <v>500</v>
      </c>
      <c r="K360" s="7">
        <v>11.5</v>
      </c>
      <c r="L360" s="7">
        <v>19</v>
      </c>
      <c r="M360" s="7"/>
      <c r="N360" s="28" t="s">
        <v>2038</v>
      </c>
      <c r="O360" t="s">
        <v>1601</v>
      </c>
      <c r="P360" s="48" t="s">
        <v>2005</v>
      </c>
      <c r="Q360" s="48" t="s">
        <v>2006</v>
      </c>
      <c r="R360" s="15">
        <v>941</v>
      </c>
      <c r="S360" s="15">
        <v>1.8819999999999999</v>
      </c>
      <c r="T360" s="7"/>
      <c r="U360" s="7"/>
      <c r="V360" s="7" t="s">
        <v>687</v>
      </c>
      <c r="W360" s="7" t="s">
        <v>748</v>
      </c>
      <c r="X360" s="7">
        <v>2</v>
      </c>
      <c r="Y360" s="13">
        <v>1</v>
      </c>
      <c r="Z360" s="13">
        <v>0</v>
      </c>
      <c r="AA360" s="13">
        <v>1</v>
      </c>
      <c r="AB360" s="14" t="s">
        <v>34</v>
      </c>
      <c r="AC360" s="51" t="s">
        <v>37</v>
      </c>
      <c r="AD360" s="52"/>
      <c r="AE360" s="51"/>
    </row>
    <row r="361" spans="1:32" ht="15.75" customHeight="1" x14ac:dyDescent="0.2">
      <c r="A361" s="7" t="s">
        <v>749</v>
      </c>
      <c r="B361" s="38" t="s">
        <v>686</v>
      </c>
      <c r="C361" s="8">
        <v>0.89166666666666661</v>
      </c>
      <c r="D361" s="27">
        <v>1</v>
      </c>
      <c r="E361" s="27">
        <v>1</v>
      </c>
      <c r="F361" s="27">
        <v>1</v>
      </c>
      <c r="G361" s="7" t="s">
        <v>28</v>
      </c>
      <c r="H361" s="7" t="s">
        <v>334</v>
      </c>
      <c r="I361" s="7"/>
      <c r="J361" s="7">
        <v>500</v>
      </c>
      <c r="K361" s="7">
        <v>11.5</v>
      </c>
      <c r="L361" s="7">
        <v>19</v>
      </c>
      <c r="M361" s="7"/>
      <c r="N361" s="28" t="s">
        <v>2039</v>
      </c>
      <c r="O361" t="s">
        <v>1602</v>
      </c>
      <c r="P361" s="48" t="s">
        <v>2005</v>
      </c>
      <c r="Q361" s="48" t="s">
        <v>2006</v>
      </c>
      <c r="R361" s="15">
        <v>2625</v>
      </c>
      <c r="S361" s="15">
        <v>5.25</v>
      </c>
      <c r="T361" s="7"/>
      <c r="U361" s="7"/>
      <c r="V361" s="7" t="s">
        <v>687</v>
      </c>
      <c r="W361" s="7" t="s">
        <v>750</v>
      </c>
      <c r="X361" s="7">
        <v>3</v>
      </c>
      <c r="Y361" s="10">
        <v>1</v>
      </c>
      <c r="Z361" s="10">
        <v>1</v>
      </c>
      <c r="AA361" s="10">
        <v>0</v>
      </c>
      <c r="AB361" s="11" t="s">
        <v>34</v>
      </c>
      <c r="AC361" s="53"/>
      <c r="AD361" s="54"/>
      <c r="AE361" s="53"/>
    </row>
    <row r="362" spans="1:32" ht="15.75" customHeight="1" x14ac:dyDescent="0.2">
      <c r="A362" s="7" t="s">
        <v>751</v>
      </c>
      <c r="B362" s="38" t="s">
        <v>686</v>
      </c>
      <c r="C362" s="8">
        <v>0.89374999999999993</v>
      </c>
      <c r="D362" s="27">
        <v>1</v>
      </c>
      <c r="E362" s="27">
        <v>1</v>
      </c>
      <c r="F362" s="27">
        <v>1</v>
      </c>
      <c r="G362" s="7" t="s">
        <v>28</v>
      </c>
      <c r="H362" s="7" t="s">
        <v>334</v>
      </c>
      <c r="I362" s="7"/>
      <c r="J362" s="7">
        <v>500</v>
      </c>
      <c r="K362" s="7">
        <v>11.5</v>
      </c>
      <c r="L362" s="7">
        <v>19</v>
      </c>
      <c r="M362" s="7"/>
      <c r="N362" s="28" t="s">
        <v>2040</v>
      </c>
      <c r="O362" t="s">
        <v>1603</v>
      </c>
      <c r="P362" s="48" t="s">
        <v>2005</v>
      </c>
      <c r="Q362" s="48" t="s">
        <v>2006</v>
      </c>
      <c r="R362" s="15">
        <v>4012</v>
      </c>
      <c r="S362" s="15">
        <v>8.0239999999999991</v>
      </c>
      <c r="T362" s="7"/>
      <c r="U362" s="7"/>
      <c r="V362" s="7" t="s">
        <v>687</v>
      </c>
      <c r="W362" s="7" t="s">
        <v>752</v>
      </c>
      <c r="X362" s="7">
        <v>5</v>
      </c>
      <c r="Y362" s="13">
        <v>1</v>
      </c>
      <c r="Z362" s="13">
        <v>1</v>
      </c>
      <c r="AA362" s="13">
        <v>1</v>
      </c>
      <c r="AB362" s="14" t="s">
        <v>34</v>
      </c>
      <c r="AC362" s="51"/>
      <c r="AD362" s="52"/>
      <c r="AE362" s="51"/>
    </row>
    <row r="363" spans="1:32" ht="15.75" customHeight="1" x14ac:dyDescent="0.2">
      <c r="A363" s="7" t="s">
        <v>753</v>
      </c>
      <c r="B363" s="38" t="s">
        <v>686</v>
      </c>
      <c r="C363" s="8">
        <v>0.8965277777777777</v>
      </c>
      <c r="D363" s="7">
        <v>0</v>
      </c>
      <c r="E363" s="7">
        <v>0</v>
      </c>
      <c r="F363" s="7">
        <v>0</v>
      </c>
      <c r="G363" s="7" t="s">
        <v>28</v>
      </c>
      <c r="H363" s="7" t="s">
        <v>334</v>
      </c>
      <c r="I363" s="7"/>
      <c r="J363" s="7">
        <v>500</v>
      </c>
      <c r="K363" s="7">
        <v>11.5</v>
      </c>
      <c r="L363" s="7">
        <v>19</v>
      </c>
      <c r="M363" s="7"/>
      <c r="N363" s="28" t="s">
        <v>2041</v>
      </c>
      <c r="O363" t="s">
        <v>1604</v>
      </c>
      <c r="P363" s="48" t="s">
        <v>2005</v>
      </c>
      <c r="Q363" s="48" t="s">
        <v>2006</v>
      </c>
      <c r="R363" s="15">
        <v>1417</v>
      </c>
      <c r="S363" s="15">
        <v>2.8340000000000001</v>
      </c>
      <c r="T363" s="7"/>
      <c r="U363" s="7"/>
      <c r="V363" s="7" t="s">
        <v>687</v>
      </c>
      <c r="W363" s="7" t="s">
        <v>286</v>
      </c>
      <c r="X363" s="7">
        <v>4</v>
      </c>
      <c r="Y363" s="10">
        <v>1</v>
      </c>
      <c r="Z363" s="10">
        <v>1</v>
      </c>
      <c r="AA363" s="10">
        <v>1</v>
      </c>
      <c r="AB363" s="11" t="s">
        <v>34</v>
      </c>
      <c r="AC363" s="53"/>
      <c r="AD363" s="54"/>
      <c r="AE363" s="53"/>
    </row>
    <row r="364" spans="1:32" ht="15.75" customHeight="1" x14ac:dyDescent="0.2">
      <c r="A364" s="7" t="s">
        <v>754</v>
      </c>
      <c r="B364" s="38" t="s">
        <v>686</v>
      </c>
      <c r="C364" s="8">
        <v>0.90833333333333333</v>
      </c>
      <c r="D364" s="7">
        <v>0</v>
      </c>
      <c r="E364" s="7">
        <v>0</v>
      </c>
      <c r="F364" s="7">
        <v>0</v>
      </c>
      <c r="G364" s="7" t="s">
        <v>755</v>
      </c>
      <c r="H364" s="7" t="s">
        <v>334</v>
      </c>
      <c r="I364" s="7" t="s">
        <v>756</v>
      </c>
      <c r="J364" s="7">
        <v>500</v>
      </c>
      <c r="K364" s="7">
        <v>11.5</v>
      </c>
      <c r="L364" s="7">
        <v>19</v>
      </c>
      <c r="M364" s="7"/>
      <c r="N364" s="28" t="s">
        <v>2042</v>
      </c>
      <c r="O364" t="s">
        <v>1605</v>
      </c>
      <c r="P364" s="48" t="s">
        <v>2005</v>
      </c>
      <c r="Q364" s="48" t="s">
        <v>2006</v>
      </c>
      <c r="R364" s="15">
        <v>531</v>
      </c>
      <c r="S364" s="15">
        <v>1.0620000000000001</v>
      </c>
      <c r="T364" s="7"/>
      <c r="U364" s="7"/>
      <c r="V364" s="7" t="s">
        <v>687</v>
      </c>
      <c r="W364" s="7" t="s">
        <v>757</v>
      </c>
      <c r="X364" s="7">
        <v>0</v>
      </c>
      <c r="Y364" s="13">
        <v>0</v>
      </c>
      <c r="Z364" s="13">
        <v>0</v>
      </c>
      <c r="AA364" s="13">
        <v>1</v>
      </c>
      <c r="AB364" s="14" t="s">
        <v>34</v>
      </c>
      <c r="AC364" s="51"/>
      <c r="AD364" s="52"/>
      <c r="AE364" s="51"/>
      <c r="AF364" s="15" t="s">
        <v>1213</v>
      </c>
    </row>
    <row r="365" spans="1:32" ht="15.75" customHeight="1" x14ac:dyDescent="0.2">
      <c r="A365" s="7" t="s">
        <v>758</v>
      </c>
      <c r="B365" s="38" t="s">
        <v>686</v>
      </c>
      <c r="C365" s="8">
        <v>0.90972222222222221</v>
      </c>
      <c r="D365" s="7">
        <v>0</v>
      </c>
      <c r="E365" s="7">
        <v>0</v>
      </c>
      <c r="F365" s="7">
        <v>0</v>
      </c>
      <c r="G365" s="7" t="s">
        <v>755</v>
      </c>
      <c r="H365" s="7" t="s">
        <v>334</v>
      </c>
      <c r="I365" s="7" t="s">
        <v>756</v>
      </c>
      <c r="J365" s="7">
        <v>500</v>
      </c>
      <c r="K365" s="7">
        <v>11.5</v>
      </c>
      <c r="L365" s="7">
        <v>19</v>
      </c>
      <c r="M365" s="7"/>
      <c r="N365" s="28" t="s">
        <v>2043</v>
      </c>
      <c r="O365" t="s">
        <v>1606</v>
      </c>
      <c r="P365" s="48" t="s">
        <v>2005</v>
      </c>
      <c r="Q365" s="48" t="s">
        <v>2006</v>
      </c>
      <c r="R365" s="15">
        <v>555</v>
      </c>
      <c r="S365" s="15">
        <v>1.1100000000000001</v>
      </c>
      <c r="T365" s="7"/>
      <c r="U365" s="7"/>
      <c r="V365" s="7" t="s">
        <v>687</v>
      </c>
      <c r="W365" s="7" t="s">
        <v>757</v>
      </c>
      <c r="X365" s="7">
        <v>0</v>
      </c>
      <c r="Y365" s="10">
        <v>0</v>
      </c>
      <c r="Z365" s="10">
        <v>1</v>
      </c>
      <c r="AA365" s="10">
        <v>0</v>
      </c>
      <c r="AB365" s="11" t="s">
        <v>34</v>
      </c>
      <c r="AC365" s="53"/>
      <c r="AD365" s="54"/>
      <c r="AE365" s="53"/>
      <c r="AF365" s="15" t="s">
        <v>1213</v>
      </c>
    </row>
    <row r="366" spans="1:32" ht="15.75" customHeight="1" x14ac:dyDescent="0.2">
      <c r="A366" s="7" t="s">
        <v>759</v>
      </c>
      <c r="B366" s="38" t="s">
        <v>686</v>
      </c>
      <c r="C366" s="8">
        <v>0.91736111111111107</v>
      </c>
      <c r="D366" s="7">
        <v>0</v>
      </c>
      <c r="E366" s="7">
        <v>0</v>
      </c>
      <c r="F366" s="7">
        <v>0</v>
      </c>
      <c r="G366" s="7" t="s">
        <v>970</v>
      </c>
      <c r="H366" s="7" t="s">
        <v>334</v>
      </c>
      <c r="I366" s="7"/>
      <c r="J366" s="7">
        <v>500</v>
      </c>
      <c r="K366" s="7">
        <v>11.5</v>
      </c>
      <c r="L366" s="7">
        <v>19</v>
      </c>
      <c r="M366" s="7"/>
      <c r="N366" s="28" t="s">
        <v>2044</v>
      </c>
      <c r="O366" t="s">
        <v>1607</v>
      </c>
      <c r="P366" s="48" t="s">
        <v>2005</v>
      </c>
      <c r="Q366" s="48" t="s">
        <v>2006</v>
      </c>
      <c r="R366" s="15">
        <v>1017</v>
      </c>
      <c r="S366" s="15">
        <v>2.0339999999999998</v>
      </c>
      <c r="T366" s="7"/>
      <c r="U366" s="7"/>
      <c r="V366" s="7" t="s">
        <v>687</v>
      </c>
      <c r="W366" s="7" t="s">
        <v>760</v>
      </c>
      <c r="X366" s="7">
        <v>5</v>
      </c>
      <c r="Y366" s="13">
        <v>0</v>
      </c>
      <c r="Z366" s="13">
        <v>0</v>
      </c>
      <c r="AA366" s="13">
        <v>1</v>
      </c>
      <c r="AB366" s="14" t="s">
        <v>34</v>
      </c>
      <c r="AC366" s="51"/>
      <c r="AD366" s="52"/>
      <c r="AE366" s="51"/>
      <c r="AF366" s="15" t="s">
        <v>1213</v>
      </c>
    </row>
    <row r="367" spans="1:32" ht="15.75" customHeight="1" x14ac:dyDescent="0.2">
      <c r="A367" s="7" t="s">
        <v>761</v>
      </c>
      <c r="B367" s="38" t="s">
        <v>686</v>
      </c>
      <c r="C367" s="8">
        <v>0.91805555555555562</v>
      </c>
      <c r="D367" s="7">
        <v>0</v>
      </c>
      <c r="E367" s="7">
        <v>0</v>
      </c>
      <c r="F367" s="7">
        <v>0</v>
      </c>
      <c r="G367" s="7" t="s">
        <v>970</v>
      </c>
      <c r="H367" s="7" t="s">
        <v>334</v>
      </c>
      <c r="I367" s="7"/>
      <c r="J367" s="7">
        <v>500</v>
      </c>
      <c r="K367" s="7">
        <v>11.5</v>
      </c>
      <c r="L367" s="7">
        <v>19</v>
      </c>
      <c r="M367" s="7"/>
      <c r="N367" s="28" t="s">
        <v>2045</v>
      </c>
      <c r="O367" t="s">
        <v>1608</v>
      </c>
      <c r="P367" s="48" t="s">
        <v>2005</v>
      </c>
      <c r="Q367" s="48" t="s">
        <v>2006</v>
      </c>
      <c r="R367" s="15">
        <v>1209</v>
      </c>
      <c r="S367" s="15">
        <v>2.4180000000000001</v>
      </c>
      <c r="T367" s="7"/>
      <c r="U367" s="7"/>
      <c r="V367" s="7" t="s">
        <v>687</v>
      </c>
      <c r="W367" s="7" t="s">
        <v>762</v>
      </c>
      <c r="X367" s="7">
        <v>1</v>
      </c>
      <c r="Y367" s="10">
        <v>0</v>
      </c>
      <c r="Z367" s="10">
        <v>1</v>
      </c>
      <c r="AA367" s="10">
        <v>1</v>
      </c>
      <c r="AB367" s="11" t="s">
        <v>34</v>
      </c>
      <c r="AC367" s="53"/>
      <c r="AD367" s="54"/>
      <c r="AE367" s="53"/>
      <c r="AF367" s="15" t="s">
        <v>1213</v>
      </c>
    </row>
    <row r="368" spans="1:32" ht="15.75" customHeight="1" x14ac:dyDescent="0.2">
      <c r="A368" s="7" t="s">
        <v>763</v>
      </c>
      <c r="B368" s="38" t="s">
        <v>686</v>
      </c>
      <c r="C368" s="8">
        <v>0.92847222222222225</v>
      </c>
      <c r="D368" s="7">
        <v>0</v>
      </c>
      <c r="E368" s="7">
        <v>0</v>
      </c>
      <c r="F368" s="7">
        <v>0</v>
      </c>
      <c r="G368" s="7" t="s">
        <v>755</v>
      </c>
      <c r="H368" s="7" t="s">
        <v>334</v>
      </c>
      <c r="I368" s="7" t="s">
        <v>756</v>
      </c>
      <c r="J368" s="7">
        <v>500</v>
      </c>
      <c r="K368" s="7">
        <v>11.5</v>
      </c>
      <c r="L368" s="7">
        <v>19</v>
      </c>
      <c r="N368" s="28" t="s">
        <v>2046</v>
      </c>
      <c r="O368" t="s">
        <v>1609</v>
      </c>
      <c r="P368" s="48" t="s">
        <v>2005</v>
      </c>
      <c r="Q368" s="48" t="s">
        <v>2006</v>
      </c>
      <c r="R368" s="15">
        <v>465</v>
      </c>
      <c r="S368" s="15">
        <v>0.93</v>
      </c>
      <c r="V368" s="7" t="s">
        <v>687</v>
      </c>
      <c r="W368" s="7" t="s">
        <v>969</v>
      </c>
      <c r="X368" s="7">
        <v>5</v>
      </c>
      <c r="Y368" s="13">
        <v>0</v>
      </c>
      <c r="Z368" s="13">
        <v>1</v>
      </c>
      <c r="AA368" s="13">
        <v>1</v>
      </c>
      <c r="AB368" s="14" t="s">
        <v>34</v>
      </c>
      <c r="AC368" s="51" t="s">
        <v>764</v>
      </c>
      <c r="AD368" s="52" t="s">
        <v>765</v>
      </c>
      <c r="AE368" s="51"/>
      <c r="AF368" s="15" t="s">
        <v>1213</v>
      </c>
    </row>
    <row r="369" spans="1:40" ht="15.75" customHeight="1" x14ac:dyDescent="0.2">
      <c r="A369" s="16" t="s">
        <v>766</v>
      </c>
      <c r="B369" s="42" t="s">
        <v>686</v>
      </c>
      <c r="C369" s="33">
        <v>0.94097222222222221</v>
      </c>
      <c r="D369" s="7">
        <v>0</v>
      </c>
      <c r="E369" s="7">
        <v>0</v>
      </c>
      <c r="F369" s="7">
        <v>0</v>
      </c>
      <c r="G369" s="16" t="s">
        <v>755</v>
      </c>
      <c r="H369" s="16" t="s">
        <v>334</v>
      </c>
      <c r="I369" s="7" t="s">
        <v>756</v>
      </c>
      <c r="J369" s="16">
        <v>500</v>
      </c>
      <c r="K369" s="16">
        <v>11.5</v>
      </c>
      <c r="L369" s="16">
        <v>19</v>
      </c>
      <c r="M369" s="16"/>
      <c r="N369" s="28" t="s">
        <v>2047</v>
      </c>
      <c r="O369" t="s">
        <v>1610</v>
      </c>
      <c r="P369" s="48" t="s">
        <v>2005</v>
      </c>
      <c r="Q369" s="48" t="s">
        <v>2006</v>
      </c>
      <c r="R369" s="15">
        <v>4416</v>
      </c>
      <c r="S369" s="15">
        <v>8.8320000000000007</v>
      </c>
      <c r="T369" s="16"/>
      <c r="U369" s="16"/>
      <c r="V369" s="16" t="s">
        <v>687</v>
      </c>
      <c r="W369" s="16" t="s">
        <v>969</v>
      </c>
      <c r="X369" s="16">
        <v>5</v>
      </c>
      <c r="Y369" s="10">
        <v>1</v>
      </c>
      <c r="Z369" s="10">
        <v>1</v>
      </c>
      <c r="AA369" s="10">
        <v>1</v>
      </c>
      <c r="AB369" s="11" t="s">
        <v>34</v>
      </c>
      <c r="AC369" s="53" t="s">
        <v>764</v>
      </c>
      <c r="AD369" s="54" t="s">
        <v>765</v>
      </c>
      <c r="AE369" s="53"/>
      <c r="AF369" s="15" t="s">
        <v>1213</v>
      </c>
      <c r="AG369" s="16"/>
      <c r="AH369" s="16"/>
      <c r="AI369" s="16"/>
      <c r="AJ369" s="16"/>
      <c r="AK369" s="16"/>
      <c r="AL369" s="16"/>
      <c r="AM369" s="16"/>
      <c r="AN369" s="16"/>
    </row>
    <row r="370" spans="1:40" ht="15.75" customHeight="1" x14ac:dyDescent="0.2">
      <c r="A370" s="7" t="s">
        <v>767</v>
      </c>
      <c r="B370" s="38" t="s">
        <v>768</v>
      </c>
      <c r="C370" s="8">
        <v>0.83958333333333324</v>
      </c>
      <c r="D370" s="7">
        <v>0</v>
      </c>
      <c r="E370" s="7">
        <v>0</v>
      </c>
      <c r="F370" s="7">
        <v>0</v>
      </c>
      <c r="G370" s="7" t="s">
        <v>769</v>
      </c>
      <c r="H370" s="7" t="s">
        <v>334</v>
      </c>
      <c r="J370" s="7">
        <v>500</v>
      </c>
      <c r="K370" s="7">
        <v>11.5</v>
      </c>
      <c r="L370" s="7">
        <v>21</v>
      </c>
      <c r="N370" s="28" t="s">
        <v>2048</v>
      </c>
      <c r="O370" t="s">
        <v>1611</v>
      </c>
      <c r="P370" t="s">
        <v>2049</v>
      </c>
      <c r="Q370" s="48" t="s">
        <v>2050</v>
      </c>
      <c r="R370" s="15">
        <v>261</v>
      </c>
      <c r="S370" s="15">
        <v>0.52200000000000002</v>
      </c>
      <c r="V370" s="7" t="s">
        <v>237</v>
      </c>
      <c r="W370" s="7" t="s">
        <v>770</v>
      </c>
      <c r="X370" s="7">
        <v>4</v>
      </c>
      <c r="Y370" s="13">
        <v>0</v>
      </c>
      <c r="Z370" s="13">
        <v>0</v>
      </c>
      <c r="AA370" s="13">
        <v>1</v>
      </c>
      <c r="AB370" s="14" t="s">
        <v>34</v>
      </c>
      <c r="AC370" s="51"/>
      <c r="AD370" s="52"/>
      <c r="AE370" s="51"/>
    </row>
    <row r="371" spans="1:40" ht="15.75" customHeight="1" x14ac:dyDescent="0.2">
      <c r="A371" s="7" t="s">
        <v>771</v>
      </c>
      <c r="B371" s="38" t="s">
        <v>768</v>
      </c>
      <c r="C371" s="8">
        <v>0.84027777777777779</v>
      </c>
      <c r="D371" s="7">
        <v>0</v>
      </c>
      <c r="E371" s="7">
        <v>0</v>
      </c>
      <c r="F371" s="7">
        <v>0</v>
      </c>
      <c r="G371" s="7" t="s">
        <v>769</v>
      </c>
      <c r="H371" s="7" t="s">
        <v>334</v>
      </c>
      <c r="J371" s="7">
        <v>500</v>
      </c>
      <c r="K371" s="7">
        <v>11.5</v>
      </c>
      <c r="L371" s="7">
        <v>21</v>
      </c>
      <c r="N371" s="28" t="s">
        <v>2051</v>
      </c>
      <c r="O371" t="s">
        <v>1612</v>
      </c>
      <c r="P371" t="s">
        <v>2049</v>
      </c>
      <c r="Q371" s="48" t="s">
        <v>2050</v>
      </c>
      <c r="R371" s="15">
        <v>346</v>
      </c>
      <c r="S371" s="15">
        <v>0.69199999999999995</v>
      </c>
      <c r="V371" s="7" t="s">
        <v>237</v>
      </c>
      <c r="W371" s="7" t="s">
        <v>770</v>
      </c>
      <c r="X371" s="7">
        <v>4</v>
      </c>
      <c r="Y371" s="10">
        <v>0</v>
      </c>
      <c r="Z371" s="10">
        <v>0</v>
      </c>
      <c r="AA371" s="10">
        <v>1</v>
      </c>
      <c r="AB371" s="11" t="s">
        <v>34</v>
      </c>
      <c r="AC371" s="53"/>
      <c r="AD371" s="54"/>
      <c r="AE371" s="53"/>
    </row>
    <row r="372" spans="1:40" ht="15.75" customHeight="1" x14ac:dyDescent="0.2">
      <c r="A372" s="7" t="s">
        <v>772</v>
      </c>
      <c r="B372" s="38" t="s">
        <v>768</v>
      </c>
      <c r="C372" s="8">
        <v>0.84097222222222223</v>
      </c>
      <c r="D372" s="7">
        <v>0</v>
      </c>
      <c r="E372" s="7">
        <v>0</v>
      </c>
      <c r="F372" s="7">
        <v>0</v>
      </c>
      <c r="G372" s="7" t="s">
        <v>769</v>
      </c>
      <c r="H372" s="7" t="s">
        <v>334</v>
      </c>
      <c r="J372" s="7">
        <v>500</v>
      </c>
      <c r="K372" s="7">
        <v>11.5</v>
      </c>
      <c r="L372" s="7">
        <v>21</v>
      </c>
      <c r="N372" s="28" t="s">
        <v>2052</v>
      </c>
      <c r="O372" t="s">
        <v>1613</v>
      </c>
      <c r="P372" t="s">
        <v>2049</v>
      </c>
      <c r="Q372" s="48" t="s">
        <v>2050</v>
      </c>
      <c r="R372" s="15">
        <v>431</v>
      </c>
      <c r="S372" s="15">
        <v>0.86199999999999999</v>
      </c>
      <c r="V372" s="7" t="s">
        <v>237</v>
      </c>
      <c r="W372" s="7" t="s">
        <v>773</v>
      </c>
      <c r="X372" s="7">
        <v>1</v>
      </c>
      <c r="Y372" s="13">
        <v>0</v>
      </c>
      <c r="Z372" s="13">
        <v>0</v>
      </c>
      <c r="AA372" s="13">
        <v>1</v>
      </c>
      <c r="AB372" s="14" t="s">
        <v>34</v>
      </c>
      <c r="AC372" s="51"/>
      <c r="AD372" s="52"/>
      <c r="AE372" s="51"/>
    </row>
    <row r="373" spans="1:40" ht="15.75" customHeight="1" x14ac:dyDescent="0.2">
      <c r="A373" s="7" t="s">
        <v>774</v>
      </c>
      <c r="B373" s="38" t="s">
        <v>768</v>
      </c>
      <c r="C373" s="8">
        <v>0.84305555555555556</v>
      </c>
      <c r="D373" s="7">
        <v>0</v>
      </c>
      <c r="E373" s="7">
        <v>0</v>
      </c>
      <c r="F373" s="7">
        <v>0</v>
      </c>
      <c r="G373" s="7" t="s">
        <v>769</v>
      </c>
      <c r="H373" s="7" t="s">
        <v>334</v>
      </c>
      <c r="J373" s="7">
        <v>500</v>
      </c>
      <c r="K373" s="7">
        <v>11.5</v>
      </c>
      <c r="L373" s="7">
        <v>21</v>
      </c>
      <c r="N373" s="28" t="s">
        <v>2053</v>
      </c>
      <c r="O373" t="s">
        <v>1614</v>
      </c>
      <c r="P373" t="s">
        <v>2049</v>
      </c>
      <c r="Q373" s="48" t="s">
        <v>2050</v>
      </c>
      <c r="R373" s="15">
        <v>101</v>
      </c>
      <c r="S373" s="15">
        <v>0.20200000000000001</v>
      </c>
      <c r="V373" s="7" t="s">
        <v>237</v>
      </c>
      <c r="W373" s="7" t="s">
        <v>775</v>
      </c>
      <c r="X373" s="7">
        <v>2</v>
      </c>
      <c r="Y373" s="10">
        <v>0</v>
      </c>
      <c r="Z373" s="10">
        <v>0</v>
      </c>
      <c r="AA373" s="10">
        <v>1</v>
      </c>
      <c r="AB373" s="11" t="s">
        <v>34</v>
      </c>
      <c r="AC373" s="53"/>
      <c r="AD373" s="54"/>
      <c r="AE373" s="53"/>
    </row>
    <row r="374" spans="1:40" ht="15.75" customHeight="1" x14ac:dyDescent="0.2">
      <c r="A374" s="7" t="s">
        <v>776</v>
      </c>
      <c r="B374" s="38" t="s">
        <v>768</v>
      </c>
      <c r="C374" s="8">
        <v>0.84444444444444444</v>
      </c>
      <c r="D374" s="7">
        <v>0</v>
      </c>
      <c r="E374" s="7">
        <v>0</v>
      </c>
      <c r="F374" s="7">
        <v>0</v>
      </c>
      <c r="G374" s="7" t="s">
        <v>769</v>
      </c>
      <c r="H374" s="7" t="s">
        <v>334</v>
      </c>
      <c r="J374" s="7">
        <v>500</v>
      </c>
      <c r="K374" s="7">
        <v>11.5</v>
      </c>
      <c r="L374" s="7">
        <v>21</v>
      </c>
      <c r="N374" s="28" t="s">
        <v>2054</v>
      </c>
      <c r="O374" t="s">
        <v>1615</v>
      </c>
      <c r="P374" t="s">
        <v>2049</v>
      </c>
      <c r="Q374" s="48" t="s">
        <v>2050</v>
      </c>
      <c r="R374" s="15">
        <v>241</v>
      </c>
      <c r="S374" s="15">
        <v>0.48199999999999998</v>
      </c>
      <c r="V374" s="7" t="s">
        <v>237</v>
      </c>
      <c r="W374" s="7" t="s">
        <v>777</v>
      </c>
      <c r="X374" s="7">
        <v>2</v>
      </c>
      <c r="Y374" s="13">
        <v>0</v>
      </c>
      <c r="Z374" s="13">
        <v>0</v>
      </c>
      <c r="AA374" s="13">
        <v>1</v>
      </c>
      <c r="AB374" s="14" t="s">
        <v>34</v>
      </c>
      <c r="AC374" s="51"/>
      <c r="AD374" s="52"/>
      <c r="AE374" s="51"/>
    </row>
    <row r="375" spans="1:40" ht="15.75" customHeight="1" x14ac:dyDescent="0.2">
      <c r="A375" s="7" t="s">
        <v>778</v>
      </c>
      <c r="B375" s="38" t="s">
        <v>768</v>
      </c>
      <c r="C375" s="8">
        <v>0.84583333333333333</v>
      </c>
      <c r="D375" s="7">
        <v>0</v>
      </c>
      <c r="E375" s="7">
        <v>0</v>
      </c>
      <c r="F375" s="7">
        <v>0</v>
      </c>
      <c r="G375" s="7" t="s">
        <v>769</v>
      </c>
      <c r="H375" s="7" t="s">
        <v>334</v>
      </c>
      <c r="J375" s="7">
        <v>500</v>
      </c>
      <c r="K375" s="7">
        <v>11.5</v>
      </c>
      <c r="L375" s="7">
        <v>21</v>
      </c>
      <c r="N375" s="28" t="s">
        <v>2055</v>
      </c>
      <c r="O375" t="s">
        <v>1616</v>
      </c>
      <c r="P375" t="s">
        <v>2049</v>
      </c>
      <c r="Q375" s="48" t="s">
        <v>2050</v>
      </c>
      <c r="R375" s="15">
        <v>466</v>
      </c>
      <c r="S375" s="15">
        <v>0.93200000000000005</v>
      </c>
      <c r="V375" s="7" t="s">
        <v>237</v>
      </c>
      <c r="W375" s="7" t="s">
        <v>779</v>
      </c>
      <c r="X375" s="7">
        <v>2</v>
      </c>
      <c r="Y375" s="10">
        <v>0</v>
      </c>
      <c r="Z375" s="10">
        <v>0</v>
      </c>
      <c r="AA375" s="10">
        <v>1</v>
      </c>
      <c r="AB375" s="11" t="s">
        <v>34</v>
      </c>
      <c r="AC375" s="53"/>
      <c r="AD375" s="54"/>
      <c r="AE375" s="53"/>
    </row>
    <row r="376" spans="1:40" ht="15.75" customHeight="1" x14ac:dyDescent="0.2">
      <c r="A376" s="7" t="s">
        <v>780</v>
      </c>
      <c r="B376" s="38" t="s">
        <v>768</v>
      </c>
      <c r="C376" s="8">
        <v>0.84722222222222221</v>
      </c>
      <c r="D376" s="7">
        <v>0</v>
      </c>
      <c r="E376" s="7">
        <v>0</v>
      </c>
      <c r="F376" s="7">
        <v>0</v>
      </c>
      <c r="G376" s="7" t="s">
        <v>769</v>
      </c>
      <c r="H376" s="7" t="s">
        <v>334</v>
      </c>
      <c r="J376" s="7">
        <v>500</v>
      </c>
      <c r="K376" s="7">
        <v>11.5</v>
      </c>
      <c r="L376" s="7">
        <v>21</v>
      </c>
      <c r="N376" s="28" t="s">
        <v>2056</v>
      </c>
      <c r="O376" t="s">
        <v>1617</v>
      </c>
      <c r="P376" t="s">
        <v>2049</v>
      </c>
      <c r="Q376" s="48" t="s">
        <v>2050</v>
      </c>
      <c r="R376" s="15">
        <v>531</v>
      </c>
      <c r="S376" s="15">
        <v>1.0620000000000001</v>
      </c>
      <c r="V376" s="7" t="s">
        <v>237</v>
      </c>
      <c r="W376" s="7" t="s">
        <v>781</v>
      </c>
      <c r="X376" s="7">
        <v>3</v>
      </c>
      <c r="Y376" s="13">
        <v>0</v>
      </c>
      <c r="Z376" s="13">
        <v>0</v>
      </c>
      <c r="AA376" s="13">
        <v>1</v>
      </c>
      <c r="AB376" s="14" t="s">
        <v>34</v>
      </c>
      <c r="AC376" s="51"/>
      <c r="AD376" s="52"/>
      <c r="AE376" s="51"/>
    </row>
    <row r="377" spans="1:40" ht="15.75" customHeight="1" x14ac:dyDescent="0.2">
      <c r="A377" s="7" t="s">
        <v>782</v>
      </c>
      <c r="B377" s="38" t="s">
        <v>768</v>
      </c>
      <c r="C377" s="8">
        <v>0.84861111111111109</v>
      </c>
      <c r="D377" s="7">
        <v>0</v>
      </c>
      <c r="E377" s="7">
        <v>0</v>
      </c>
      <c r="F377" s="7">
        <v>0</v>
      </c>
      <c r="G377" s="7" t="s">
        <v>769</v>
      </c>
      <c r="H377" s="7" t="s">
        <v>334</v>
      </c>
      <c r="J377" s="7">
        <v>500</v>
      </c>
      <c r="K377" s="7">
        <v>11.5</v>
      </c>
      <c r="L377" s="7">
        <v>21</v>
      </c>
      <c r="N377" s="28" t="s">
        <v>2057</v>
      </c>
      <c r="O377" t="s">
        <v>1618</v>
      </c>
      <c r="P377" t="s">
        <v>2049</v>
      </c>
      <c r="Q377" s="48" t="s">
        <v>2050</v>
      </c>
      <c r="R377" s="15">
        <v>181</v>
      </c>
      <c r="S377" s="15">
        <v>0.36199999999999999</v>
      </c>
      <c r="V377" s="7" t="s">
        <v>237</v>
      </c>
      <c r="W377" s="7" t="s">
        <v>783</v>
      </c>
      <c r="X377" s="7">
        <v>2</v>
      </c>
      <c r="Y377" s="10">
        <v>0</v>
      </c>
      <c r="Z377" s="10">
        <v>0</v>
      </c>
      <c r="AA377" s="10">
        <v>1</v>
      </c>
      <c r="AB377" s="11" t="s">
        <v>34</v>
      </c>
      <c r="AC377" s="53"/>
      <c r="AD377" s="54"/>
      <c r="AE377" s="53"/>
    </row>
    <row r="378" spans="1:40" ht="15.75" customHeight="1" x14ac:dyDescent="0.2">
      <c r="A378" s="7" t="s">
        <v>784</v>
      </c>
      <c r="B378" s="38" t="s">
        <v>768</v>
      </c>
      <c r="C378" s="8">
        <v>0.84861111111111109</v>
      </c>
      <c r="D378" s="7">
        <v>0</v>
      </c>
      <c r="E378" s="7">
        <v>0</v>
      </c>
      <c r="F378" s="7">
        <v>0</v>
      </c>
      <c r="G378" s="7" t="s">
        <v>769</v>
      </c>
      <c r="H378" s="7" t="s">
        <v>334</v>
      </c>
      <c r="J378" s="7">
        <v>500</v>
      </c>
      <c r="K378" s="7">
        <v>11.5</v>
      </c>
      <c r="L378" s="7">
        <v>21</v>
      </c>
      <c r="N378" s="28" t="s">
        <v>2058</v>
      </c>
      <c r="O378" t="s">
        <v>1619</v>
      </c>
      <c r="P378" t="s">
        <v>2049</v>
      </c>
      <c r="Q378" s="48" t="s">
        <v>2050</v>
      </c>
      <c r="R378" s="15">
        <v>316</v>
      </c>
      <c r="S378" s="15">
        <v>0.63200000000000001</v>
      </c>
      <c r="V378" s="7" t="s">
        <v>237</v>
      </c>
      <c r="W378" s="7" t="s">
        <v>785</v>
      </c>
      <c r="X378" s="7">
        <v>1</v>
      </c>
      <c r="Y378" s="13">
        <v>0</v>
      </c>
      <c r="Z378" s="13">
        <v>0</v>
      </c>
      <c r="AA378" s="13">
        <v>0</v>
      </c>
      <c r="AB378" s="14" t="s">
        <v>34</v>
      </c>
      <c r="AC378" s="51"/>
      <c r="AD378" s="52"/>
      <c r="AE378" s="51"/>
    </row>
    <row r="379" spans="1:40" ht="15.75" customHeight="1" x14ac:dyDescent="0.2">
      <c r="A379" s="7" t="s">
        <v>786</v>
      </c>
      <c r="B379" s="38" t="s">
        <v>768</v>
      </c>
      <c r="C379" s="8">
        <v>0.85486111111111107</v>
      </c>
      <c r="D379" s="7">
        <v>0</v>
      </c>
      <c r="E379" s="7">
        <v>0</v>
      </c>
      <c r="F379" s="7">
        <v>0</v>
      </c>
      <c r="G379" s="7" t="s">
        <v>769</v>
      </c>
      <c r="H379" s="7" t="s">
        <v>334</v>
      </c>
      <c r="J379" s="7">
        <v>500</v>
      </c>
      <c r="K379" s="7">
        <v>11.5</v>
      </c>
      <c r="L379" s="7">
        <v>21</v>
      </c>
      <c r="N379" s="28" t="s">
        <v>2059</v>
      </c>
      <c r="O379" t="s">
        <v>1620</v>
      </c>
      <c r="P379" t="s">
        <v>2049</v>
      </c>
      <c r="Q379" s="48" t="s">
        <v>2050</v>
      </c>
      <c r="R379" s="15">
        <v>326</v>
      </c>
      <c r="S379" s="15">
        <v>0.65200000000000002</v>
      </c>
      <c r="V379" s="7" t="s">
        <v>237</v>
      </c>
      <c r="W379" s="7" t="s">
        <v>787</v>
      </c>
      <c r="X379" s="7">
        <v>4</v>
      </c>
      <c r="Y379" s="10">
        <v>0</v>
      </c>
      <c r="Z379" s="10">
        <v>0</v>
      </c>
      <c r="AA379" s="10">
        <v>1</v>
      </c>
      <c r="AB379" s="11" t="s">
        <v>34</v>
      </c>
      <c r="AC379" s="53"/>
      <c r="AD379" s="54"/>
      <c r="AE379" s="53"/>
    </row>
    <row r="380" spans="1:40" ht="15.75" customHeight="1" x14ac:dyDescent="0.2">
      <c r="A380" s="7" t="s">
        <v>788</v>
      </c>
      <c r="B380" s="38" t="s">
        <v>768</v>
      </c>
      <c r="C380" s="8">
        <v>0.85555555555555562</v>
      </c>
      <c r="D380" s="7">
        <v>0</v>
      </c>
      <c r="E380" s="7">
        <v>0</v>
      </c>
      <c r="F380" s="7">
        <v>0</v>
      </c>
      <c r="G380" s="7" t="s">
        <v>769</v>
      </c>
      <c r="H380" s="7" t="s">
        <v>334</v>
      </c>
      <c r="J380" s="7">
        <v>500</v>
      </c>
      <c r="K380" s="7">
        <v>11.5</v>
      </c>
      <c r="L380" s="7">
        <v>21</v>
      </c>
      <c r="N380" s="28" t="s">
        <v>2060</v>
      </c>
      <c r="O380" t="s">
        <v>1621</v>
      </c>
      <c r="P380" t="s">
        <v>2049</v>
      </c>
      <c r="Q380" s="48" t="s">
        <v>2050</v>
      </c>
      <c r="R380" s="15">
        <v>281</v>
      </c>
      <c r="S380" s="15">
        <v>0.56200000000000006</v>
      </c>
      <c r="V380" s="7" t="s">
        <v>237</v>
      </c>
      <c r="W380" s="7" t="s">
        <v>789</v>
      </c>
      <c r="X380" s="7">
        <v>4</v>
      </c>
      <c r="Y380" s="13">
        <v>0</v>
      </c>
      <c r="Z380" s="13">
        <v>0</v>
      </c>
      <c r="AA380" s="13">
        <v>1</v>
      </c>
      <c r="AB380" s="14" t="s">
        <v>384</v>
      </c>
      <c r="AC380" s="51"/>
      <c r="AD380" s="52"/>
      <c r="AE380" s="51"/>
    </row>
    <row r="381" spans="1:40" ht="15.75" customHeight="1" x14ac:dyDescent="0.2">
      <c r="A381" s="7" t="s">
        <v>790</v>
      </c>
      <c r="B381" s="38" t="s">
        <v>768</v>
      </c>
      <c r="C381" s="8">
        <v>0.85763888888888884</v>
      </c>
      <c r="D381" s="7">
        <v>0</v>
      </c>
      <c r="E381" s="7">
        <v>0</v>
      </c>
      <c r="F381" s="7">
        <v>0</v>
      </c>
      <c r="G381" s="7" t="s">
        <v>769</v>
      </c>
      <c r="H381" s="7" t="s">
        <v>334</v>
      </c>
      <c r="J381" s="7">
        <v>500</v>
      </c>
      <c r="K381" s="7">
        <v>11.5</v>
      </c>
      <c r="L381" s="7">
        <v>21</v>
      </c>
      <c r="N381" s="28" t="s">
        <v>2061</v>
      </c>
      <c r="O381" t="s">
        <v>1622</v>
      </c>
      <c r="P381" t="s">
        <v>2049</v>
      </c>
      <c r="Q381" s="48" t="s">
        <v>2050</v>
      </c>
      <c r="R381" s="15">
        <v>791</v>
      </c>
      <c r="S381" s="15">
        <v>1.5820000000000001</v>
      </c>
      <c r="V381" s="7" t="s">
        <v>237</v>
      </c>
      <c r="W381" s="7" t="s">
        <v>791</v>
      </c>
      <c r="X381" s="7">
        <v>5</v>
      </c>
      <c r="Y381" s="10">
        <v>0</v>
      </c>
      <c r="Z381" s="10">
        <v>0</v>
      </c>
      <c r="AA381" s="10">
        <v>1</v>
      </c>
      <c r="AB381" s="11" t="s">
        <v>34</v>
      </c>
      <c r="AC381" s="53"/>
      <c r="AD381" s="54"/>
      <c r="AE381" s="53"/>
    </row>
    <row r="382" spans="1:40" ht="15.75" customHeight="1" x14ac:dyDescent="0.2">
      <c r="A382" s="7" t="s">
        <v>792</v>
      </c>
      <c r="B382" s="38" t="s">
        <v>768</v>
      </c>
      <c r="C382" s="8">
        <v>0.85902777777777783</v>
      </c>
      <c r="D382" s="7">
        <v>0</v>
      </c>
      <c r="E382" s="7">
        <v>0</v>
      </c>
      <c r="F382" s="7">
        <v>0</v>
      </c>
      <c r="G382" s="7" t="s">
        <v>769</v>
      </c>
      <c r="H382" s="7" t="s">
        <v>334</v>
      </c>
      <c r="J382" s="7">
        <v>500</v>
      </c>
      <c r="K382" s="7">
        <v>11.5</v>
      </c>
      <c r="L382" s="7">
        <v>21</v>
      </c>
      <c r="N382" s="28" t="s">
        <v>2062</v>
      </c>
      <c r="O382" t="s">
        <v>1623</v>
      </c>
      <c r="P382" t="s">
        <v>2049</v>
      </c>
      <c r="Q382" s="48" t="s">
        <v>2050</v>
      </c>
      <c r="R382" s="15">
        <v>591</v>
      </c>
      <c r="S382" s="15">
        <v>1.1819999999999999</v>
      </c>
      <c r="V382" s="7" t="s">
        <v>237</v>
      </c>
      <c r="W382" s="7" t="s">
        <v>793</v>
      </c>
      <c r="X382" s="7">
        <v>4</v>
      </c>
      <c r="Y382" s="13">
        <v>0</v>
      </c>
      <c r="Z382" s="13">
        <v>0</v>
      </c>
      <c r="AA382" s="13">
        <v>1</v>
      </c>
      <c r="AB382" s="14" t="s">
        <v>34</v>
      </c>
      <c r="AC382" s="51"/>
      <c r="AD382" s="52"/>
      <c r="AE382" s="51"/>
    </row>
    <row r="383" spans="1:40" ht="15.75" customHeight="1" x14ac:dyDescent="0.2">
      <c r="A383" s="7" t="s">
        <v>794</v>
      </c>
      <c r="B383" s="38" t="s">
        <v>768</v>
      </c>
      <c r="C383" s="8">
        <v>0.86041666666666661</v>
      </c>
      <c r="D383" s="7">
        <v>0</v>
      </c>
      <c r="E383" s="7">
        <v>0</v>
      </c>
      <c r="F383" s="7">
        <v>0</v>
      </c>
      <c r="G383" s="7" t="s">
        <v>769</v>
      </c>
      <c r="H383" s="7" t="s">
        <v>334</v>
      </c>
      <c r="J383" s="7">
        <v>500</v>
      </c>
      <c r="K383" s="7">
        <v>11.5</v>
      </c>
      <c r="L383" s="7">
        <v>21</v>
      </c>
      <c r="N383" s="28" t="s">
        <v>2063</v>
      </c>
      <c r="O383" t="s">
        <v>1624</v>
      </c>
      <c r="P383" t="s">
        <v>2049</v>
      </c>
      <c r="Q383" s="48" t="s">
        <v>2050</v>
      </c>
      <c r="R383" s="15">
        <v>1301</v>
      </c>
      <c r="S383" s="15">
        <v>2.6019999999999999</v>
      </c>
      <c r="V383" s="7" t="s">
        <v>237</v>
      </c>
      <c r="W383" s="7" t="s">
        <v>795</v>
      </c>
      <c r="X383" s="7">
        <v>1</v>
      </c>
      <c r="Y383" s="10">
        <v>0</v>
      </c>
      <c r="Z383" s="10">
        <v>0</v>
      </c>
      <c r="AA383" s="10">
        <v>1</v>
      </c>
      <c r="AB383" s="11" t="s">
        <v>268</v>
      </c>
      <c r="AC383" s="53"/>
      <c r="AD383" s="54"/>
      <c r="AE383" s="53"/>
    </row>
    <row r="384" spans="1:40" ht="15.75" customHeight="1" x14ac:dyDescent="0.2">
      <c r="A384" s="7" t="s">
        <v>796</v>
      </c>
      <c r="B384" s="38" t="s">
        <v>768</v>
      </c>
      <c r="C384" s="8">
        <v>0.86249999999999993</v>
      </c>
      <c r="D384" s="7">
        <v>0</v>
      </c>
      <c r="E384" s="7">
        <v>0</v>
      </c>
      <c r="F384" s="7">
        <v>0</v>
      </c>
      <c r="G384" s="7" t="s">
        <v>769</v>
      </c>
      <c r="H384" s="7" t="s">
        <v>334</v>
      </c>
      <c r="J384" s="7">
        <v>500</v>
      </c>
      <c r="K384" s="7">
        <v>11.5</v>
      </c>
      <c r="L384" s="7">
        <v>21</v>
      </c>
      <c r="N384" s="28" t="s">
        <v>2064</v>
      </c>
      <c r="O384" t="s">
        <v>1625</v>
      </c>
      <c r="P384" t="s">
        <v>2049</v>
      </c>
      <c r="Q384" s="48" t="s">
        <v>2050</v>
      </c>
      <c r="R384" s="15">
        <v>1056</v>
      </c>
      <c r="S384" s="15">
        <v>2.1120000000000001</v>
      </c>
      <c r="V384" s="7" t="s">
        <v>237</v>
      </c>
      <c r="W384" s="7" t="s">
        <v>797</v>
      </c>
      <c r="X384" s="7">
        <v>2</v>
      </c>
      <c r="Y384" s="13">
        <v>0</v>
      </c>
      <c r="Z384" s="13">
        <v>0</v>
      </c>
      <c r="AA384" s="13">
        <v>1</v>
      </c>
      <c r="AB384" s="14" t="s">
        <v>34</v>
      </c>
      <c r="AC384" s="51"/>
      <c r="AD384" s="52"/>
      <c r="AE384" s="51"/>
    </row>
    <row r="385" spans="1:31" ht="15.75" customHeight="1" x14ac:dyDescent="0.2">
      <c r="A385" s="7" t="s">
        <v>798</v>
      </c>
      <c r="B385" s="38" t="s">
        <v>768</v>
      </c>
      <c r="C385" s="8">
        <v>0.86597222222222225</v>
      </c>
      <c r="D385" s="7">
        <v>0</v>
      </c>
      <c r="E385" s="7">
        <v>0</v>
      </c>
      <c r="F385" s="7">
        <v>0</v>
      </c>
      <c r="G385" s="7" t="s">
        <v>769</v>
      </c>
      <c r="H385" s="7" t="s">
        <v>334</v>
      </c>
      <c r="J385" s="7">
        <v>500</v>
      </c>
      <c r="K385" s="7">
        <v>11.5</v>
      </c>
      <c r="L385" s="7">
        <v>21</v>
      </c>
      <c r="N385" s="28" t="s">
        <v>2065</v>
      </c>
      <c r="O385" t="s">
        <v>1626</v>
      </c>
      <c r="P385" t="s">
        <v>2049</v>
      </c>
      <c r="Q385" s="48" t="s">
        <v>2050</v>
      </c>
      <c r="R385" s="15">
        <v>976</v>
      </c>
      <c r="S385" s="15">
        <v>1.952</v>
      </c>
      <c r="V385" s="7" t="s">
        <v>237</v>
      </c>
      <c r="W385" s="7" t="s">
        <v>795</v>
      </c>
      <c r="X385" s="7">
        <v>1</v>
      </c>
      <c r="Y385" s="10">
        <v>0</v>
      </c>
      <c r="Z385" s="10">
        <v>0</v>
      </c>
      <c r="AA385" s="10">
        <v>1</v>
      </c>
      <c r="AB385" s="11" t="s">
        <v>268</v>
      </c>
      <c r="AC385" s="53"/>
      <c r="AD385" s="54"/>
      <c r="AE385" s="53"/>
    </row>
    <row r="386" spans="1:31" ht="15.75" customHeight="1" x14ac:dyDescent="0.2">
      <c r="A386" s="7" t="s">
        <v>799</v>
      </c>
      <c r="B386" s="38" t="s">
        <v>768</v>
      </c>
      <c r="C386" s="8">
        <v>0.86805555555555547</v>
      </c>
      <c r="D386" s="7">
        <v>0</v>
      </c>
      <c r="E386" s="7">
        <v>0</v>
      </c>
      <c r="F386" s="7">
        <v>0</v>
      </c>
      <c r="G386" s="7" t="s">
        <v>769</v>
      </c>
      <c r="H386" s="7" t="s">
        <v>334</v>
      </c>
      <c r="J386" s="7">
        <v>500</v>
      </c>
      <c r="K386" s="7">
        <v>11.5</v>
      </c>
      <c r="L386" s="7">
        <v>21</v>
      </c>
      <c r="N386" s="28" t="s">
        <v>2066</v>
      </c>
      <c r="O386" t="s">
        <v>1627</v>
      </c>
      <c r="P386" t="s">
        <v>2049</v>
      </c>
      <c r="Q386" s="48" t="s">
        <v>2050</v>
      </c>
      <c r="R386" s="15">
        <v>686</v>
      </c>
      <c r="S386" s="15">
        <v>1.3720000000000001</v>
      </c>
      <c r="V386" s="7" t="s">
        <v>237</v>
      </c>
      <c r="W386" s="7" t="s">
        <v>800</v>
      </c>
      <c r="X386" s="7">
        <v>3</v>
      </c>
      <c r="Y386" s="13">
        <v>0</v>
      </c>
      <c r="Z386" s="13">
        <v>0</v>
      </c>
      <c r="AA386" s="13">
        <v>1</v>
      </c>
      <c r="AB386" s="14" t="s">
        <v>34</v>
      </c>
      <c r="AC386" s="51"/>
      <c r="AD386" s="52"/>
      <c r="AE386" s="51"/>
    </row>
    <row r="387" spans="1:31" ht="15.75" customHeight="1" x14ac:dyDescent="0.2">
      <c r="A387" s="7" t="s">
        <v>801</v>
      </c>
      <c r="B387" s="38" t="s">
        <v>768</v>
      </c>
      <c r="C387" s="8">
        <v>0.8340277777777777</v>
      </c>
      <c r="D387" s="7">
        <v>0</v>
      </c>
      <c r="E387" s="7">
        <v>0</v>
      </c>
      <c r="F387" s="7">
        <v>0</v>
      </c>
      <c r="G387" s="7" t="s">
        <v>769</v>
      </c>
      <c r="H387" s="7" t="s">
        <v>334</v>
      </c>
      <c r="J387" s="7">
        <v>500</v>
      </c>
      <c r="K387" s="7">
        <v>11.5</v>
      </c>
      <c r="L387" s="7">
        <v>21</v>
      </c>
      <c r="N387" s="28" t="s">
        <v>2067</v>
      </c>
      <c r="O387" t="s">
        <v>1628</v>
      </c>
      <c r="P387" t="s">
        <v>2049</v>
      </c>
      <c r="Q387" s="48" t="s">
        <v>2050</v>
      </c>
      <c r="R387" s="15">
        <v>851</v>
      </c>
      <c r="S387" s="15">
        <v>1.702</v>
      </c>
      <c r="V387" s="7" t="s">
        <v>237</v>
      </c>
      <c r="W387" s="7" t="s">
        <v>802</v>
      </c>
      <c r="X387" s="7">
        <v>1</v>
      </c>
      <c r="Y387" s="10">
        <v>0</v>
      </c>
      <c r="Z387" s="10">
        <v>0</v>
      </c>
      <c r="AA387" s="10">
        <v>1</v>
      </c>
      <c r="AB387" s="11" t="s">
        <v>34</v>
      </c>
      <c r="AC387" s="53"/>
      <c r="AD387" s="54"/>
      <c r="AE387" s="53"/>
    </row>
    <row r="388" spans="1:31" ht="15.75" customHeight="1" x14ac:dyDescent="0.2">
      <c r="A388" s="7" t="s">
        <v>803</v>
      </c>
      <c r="B388" s="38" t="s">
        <v>768</v>
      </c>
      <c r="C388" s="8">
        <v>0.87152777777777779</v>
      </c>
      <c r="D388" s="7">
        <v>0</v>
      </c>
      <c r="E388" s="7">
        <v>0</v>
      </c>
      <c r="F388" s="7">
        <v>0</v>
      </c>
      <c r="G388" s="7" t="s">
        <v>769</v>
      </c>
      <c r="H388" s="7" t="s">
        <v>334</v>
      </c>
      <c r="J388" s="7">
        <v>500</v>
      </c>
      <c r="K388" s="7">
        <v>11.5</v>
      </c>
      <c r="L388" s="7">
        <v>21</v>
      </c>
      <c r="N388" s="28" t="s">
        <v>2068</v>
      </c>
      <c r="O388" t="s">
        <v>1629</v>
      </c>
      <c r="P388" t="s">
        <v>2049</v>
      </c>
      <c r="Q388" s="48" t="s">
        <v>2050</v>
      </c>
      <c r="R388" s="15">
        <v>2327</v>
      </c>
      <c r="S388" s="15">
        <v>4.6539999999999999</v>
      </c>
      <c r="V388" s="7" t="s">
        <v>237</v>
      </c>
      <c r="W388" s="7" t="s">
        <v>804</v>
      </c>
      <c r="X388" s="7">
        <v>1</v>
      </c>
      <c r="Y388" s="13">
        <v>0</v>
      </c>
      <c r="Z388" s="13">
        <v>0</v>
      </c>
      <c r="AA388" s="13">
        <v>1</v>
      </c>
      <c r="AB388" s="14" t="s">
        <v>34</v>
      </c>
      <c r="AC388" s="51"/>
      <c r="AD388" s="52"/>
      <c r="AE388" s="51"/>
    </row>
    <row r="389" spans="1:31" ht="15.75" customHeight="1" x14ac:dyDescent="0.2">
      <c r="A389" s="7" t="s">
        <v>805</v>
      </c>
      <c r="B389" s="38" t="s">
        <v>768</v>
      </c>
      <c r="C389" s="8">
        <v>0.87361111111111101</v>
      </c>
      <c r="D389" s="7">
        <v>0</v>
      </c>
      <c r="E389" s="7">
        <v>0</v>
      </c>
      <c r="F389" s="7">
        <v>0</v>
      </c>
      <c r="G389" s="7" t="s">
        <v>769</v>
      </c>
      <c r="H389" s="7" t="s">
        <v>334</v>
      </c>
      <c r="J389" s="7">
        <v>500</v>
      </c>
      <c r="K389" s="7">
        <v>11.5</v>
      </c>
      <c r="L389" s="7">
        <v>21</v>
      </c>
      <c r="N389" s="28" t="s">
        <v>2069</v>
      </c>
      <c r="O389" t="s">
        <v>1630</v>
      </c>
      <c r="P389" t="s">
        <v>2049</v>
      </c>
      <c r="Q389" s="48" t="s">
        <v>2050</v>
      </c>
      <c r="R389" s="15">
        <v>1361</v>
      </c>
      <c r="S389" s="15">
        <v>2.722</v>
      </c>
      <c r="V389" s="7" t="s">
        <v>237</v>
      </c>
      <c r="W389" s="7" t="s">
        <v>806</v>
      </c>
      <c r="X389" s="7">
        <v>4</v>
      </c>
      <c r="Y389" s="10">
        <v>0</v>
      </c>
      <c r="Z389" s="10">
        <v>0</v>
      </c>
      <c r="AA389" s="10">
        <v>1</v>
      </c>
      <c r="AB389" s="11" t="s">
        <v>34</v>
      </c>
      <c r="AC389" s="53"/>
      <c r="AD389" s="54"/>
      <c r="AE389" s="53"/>
    </row>
    <row r="390" spans="1:31" ht="15.75" customHeight="1" x14ac:dyDescent="0.2">
      <c r="A390" s="7" t="s">
        <v>807</v>
      </c>
      <c r="B390" s="38" t="s">
        <v>768</v>
      </c>
      <c r="C390" s="8">
        <v>0.875</v>
      </c>
      <c r="D390" s="7">
        <v>0</v>
      </c>
      <c r="E390" s="7">
        <v>0</v>
      </c>
      <c r="F390" s="7">
        <v>0</v>
      </c>
      <c r="G390" s="7" t="s">
        <v>769</v>
      </c>
      <c r="H390" s="7" t="s">
        <v>334</v>
      </c>
      <c r="J390" s="7">
        <v>500</v>
      </c>
      <c r="K390" s="7">
        <v>11.5</v>
      </c>
      <c r="L390" s="7">
        <v>21</v>
      </c>
      <c r="N390" s="28" t="s">
        <v>2070</v>
      </c>
      <c r="O390" t="s">
        <v>1631</v>
      </c>
      <c r="P390" t="s">
        <v>2049</v>
      </c>
      <c r="Q390" s="48" t="s">
        <v>2050</v>
      </c>
      <c r="R390" s="15">
        <v>2432</v>
      </c>
      <c r="S390" s="15">
        <v>4.8639999999999999</v>
      </c>
      <c r="V390" s="7" t="s">
        <v>237</v>
      </c>
      <c r="W390" s="7" t="s">
        <v>808</v>
      </c>
      <c r="X390" s="7">
        <v>3</v>
      </c>
      <c r="Y390" s="13">
        <v>0</v>
      </c>
      <c r="Z390" s="13">
        <v>0</v>
      </c>
      <c r="AA390" s="13">
        <v>1</v>
      </c>
      <c r="AB390" s="14" t="s">
        <v>34</v>
      </c>
      <c r="AC390" s="51"/>
      <c r="AD390" s="52"/>
      <c r="AE390" s="51"/>
    </row>
    <row r="391" spans="1:31" ht="15.75" customHeight="1" x14ac:dyDescent="0.2">
      <c r="A391" s="7" t="s">
        <v>809</v>
      </c>
      <c r="B391" s="38" t="s">
        <v>768</v>
      </c>
      <c r="C391" s="8">
        <v>0.88124999999999998</v>
      </c>
      <c r="D391" s="7">
        <v>0</v>
      </c>
      <c r="E391" s="7">
        <v>0</v>
      </c>
      <c r="F391" s="7">
        <v>0</v>
      </c>
      <c r="G391" s="7" t="s">
        <v>769</v>
      </c>
      <c r="H391" s="7" t="s">
        <v>334</v>
      </c>
      <c r="J391" s="7">
        <v>500</v>
      </c>
      <c r="K391" s="7">
        <v>11.5</v>
      </c>
      <c r="L391" s="7">
        <v>21</v>
      </c>
      <c r="N391" s="28" t="s">
        <v>2071</v>
      </c>
      <c r="O391" t="s">
        <v>1632</v>
      </c>
      <c r="P391" t="s">
        <v>2049</v>
      </c>
      <c r="Q391" s="48" t="s">
        <v>2050</v>
      </c>
      <c r="R391" s="15">
        <v>3087</v>
      </c>
      <c r="S391" s="15">
        <v>6.1740000000000004</v>
      </c>
      <c r="V391" s="7" t="s">
        <v>237</v>
      </c>
      <c r="W391" s="7" t="s">
        <v>310</v>
      </c>
      <c r="X391" s="7">
        <v>5</v>
      </c>
      <c r="Y391" s="10">
        <v>0</v>
      </c>
      <c r="Z391" s="10">
        <v>0</v>
      </c>
      <c r="AA391" s="10">
        <v>1</v>
      </c>
      <c r="AB391" s="11" t="s">
        <v>34</v>
      </c>
      <c r="AC391" s="53" t="s">
        <v>37</v>
      </c>
      <c r="AD391" s="54"/>
      <c r="AE391" s="53"/>
    </row>
    <row r="392" spans="1:31" ht="15.75" customHeight="1" x14ac:dyDescent="0.2">
      <c r="A392" s="7" t="s">
        <v>810</v>
      </c>
      <c r="B392" s="38" t="s">
        <v>768</v>
      </c>
      <c r="C392" s="8">
        <v>0.89027777777777783</v>
      </c>
      <c r="D392" s="7">
        <v>0</v>
      </c>
      <c r="E392" s="7">
        <v>0</v>
      </c>
      <c r="F392" s="7">
        <v>0</v>
      </c>
      <c r="G392" s="7" t="s">
        <v>769</v>
      </c>
      <c r="H392" s="7" t="s">
        <v>334</v>
      </c>
      <c r="J392" s="7">
        <v>500</v>
      </c>
      <c r="K392" s="7">
        <v>11.5</v>
      </c>
      <c r="L392" s="7">
        <v>21</v>
      </c>
      <c r="N392" s="28" t="s">
        <v>2072</v>
      </c>
      <c r="O392" t="s">
        <v>1633</v>
      </c>
      <c r="P392" t="s">
        <v>2049</v>
      </c>
      <c r="Q392" s="48" t="s">
        <v>2050</v>
      </c>
      <c r="R392" s="15">
        <v>684</v>
      </c>
      <c r="S392" s="15">
        <v>1.3680000000000001</v>
      </c>
      <c r="V392" s="7" t="s">
        <v>237</v>
      </c>
      <c r="W392" s="7" t="s">
        <v>811</v>
      </c>
      <c r="X392" s="7">
        <v>2</v>
      </c>
      <c r="Y392" s="13">
        <v>0</v>
      </c>
      <c r="Z392" s="13">
        <v>0</v>
      </c>
      <c r="AA392" s="13">
        <v>1</v>
      </c>
      <c r="AB392" s="14" t="s">
        <v>34</v>
      </c>
      <c r="AC392" s="51"/>
      <c r="AD392" s="52"/>
      <c r="AE392" s="51"/>
    </row>
    <row r="393" spans="1:31" ht="15.75" customHeight="1" x14ac:dyDescent="0.2">
      <c r="A393" s="7" t="s">
        <v>812</v>
      </c>
      <c r="B393" s="38" t="s">
        <v>768</v>
      </c>
      <c r="C393" s="8">
        <v>0.89374999999999993</v>
      </c>
      <c r="D393" s="7">
        <v>0</v>
      </c>
      <c r="E393" s="7">
        <v>0</v>
      </c>
      <c r="F393" s="7">
        <v>0</v>
      </c>
      <c r="G393" s="7" t="s">
        <v>769</v>
      </c>
      <c r="H393" s="7" t="s">
        <v>334</v>
      </c>
      <c r="J393" s="7">
        <v>500</v>
      </c>
      <c r="K393" s="7">
        <v>11.5</v>
      </c>
      <c r="L393" s="7">
        <v>21</v>
      </c>
      <c r="N393" s="28" t="s">
        <v>2073</v>
      </c>
      <c r="O393" t="s">
        <v>1634</v>
      </c>
      <c r="P393" t="s">
        <v>2049</v>
      </c>
      <c r="Q393" s="48" t="s">
        <v>2050</v>
      </c>
      <c r="R393" s="15">
        <v>1537</v>
      </c>
      <c r="S393" s="15">
        <v>3.0739999999999998</v>
      </c>
      <c r="V393" s="7" t="s">
        <v>237</v>
      </c>
      <c r="W393" s="7" t="s">
        <v>813</v>
      </c>
      <c r="X393" s="7">
        <v>2</v>
      </c>
      <c r="Y393" s="10">
        <v>0</v>
      </c>
      <c r="Z393" s="10">
        <v>0</v>
      </c>
      <c r="AA393" s="10">
        <v>1</v>
      </c>
      <c r="AB393" s="11" t="s">
        <v>34</v>
      </c>
      <c r="AC393" s="53" t="s">
        <v>37</v>
      </c>
      <c r="AD393" s="54"/>
      <c r="AE393" s="53"/>
    </row>
    <row r="394" spans="1:31" ht="15.75" customHeight="1" x14ac:dyDescent="0.2">
      <c r="A394" s="7" t="s">
        <v>814</v>
      </c>
      <c r="B394" s="38" t="s">
        <v>768</v>
      </c>
      <c r="C394" s="8">
        <v>0.89722222222222225</v>
      </c>
      <c r="D394" s="7">
        <v>0</v>
      </c>
      <c r="E394" s="7">
        <v>0</v>
      </c>
      <c r="F394" s="7">
        <v>0</v>
      </c>
      <c r="G394" s="7" t="s">
        <v>769</v>
      </c>
      <c r="H394" s="7" t="s">
        <v>334</v>
      </c>
      <c r="J394" s="7">
        <v>500</v>
      </c>
      <c r="K394" s="7">
        <v>11.5</v>
      </c>
      <c r="L394" s="7">
        <v>21</v>
      </c>
      <c r="N394" s="28" t="s">
        <v>2074</v>
      </c>
      <c r="O394" t="s">
        <v>1635</v>
      </c>
      <c r="P394" t="s">
        <v>2049</v>
      </c>
      <c r="Q394" s="48" t="s">
        <v>2050</v>
      </c>
      <c r="R394" s="15">
        <v>1566</v>
      </c>
      <c r="S394" s="15">
        <v>3.1320000000000001</v>
      </c>
      <c r="V394" s="7" t="s">
        <v>237</v>
      </c>
      <c r="W394" s="7" t="s">
        <v>815</v>
      </c>
      <c r="X394" s="7">
        <v>1</v>
      </c>
      <c r="Y394" s="13">
        <v>0</v>
      </c>
      <c r="Z394" s="13">
        <v>0</v>
      </c>
      <c r="AA394" s="13">
        <v>0</v>
      </c>
      <c r="AB394" s="14" t="s">
        <v>34</v>
      </c>
      <c r="AC394" s="51"/>
      <c r="AD394" s="52"/>
      <c r="AE394" s="51"/>
    </row>
    <row r="395" spans="1:31" ht="15.75" customHeight="1" x14ac:dyDescent="0.2">
      <c r="A395" s="7" t="s">
        <v>816</v>
      </c>
      <c r="B395" s="38" t="s">
        <v>768</v>
      </c>
      <c r="C395" s="8">
        <v>0.8965277777777777</v>
      </c>
      <c r="D395" s="7">
        <v>0</v>
      </c>
      <c r="E395" s="7">
        <v>0</v>
      </c>
      <c r="F395" s="7">
        <v>0</v>
      </c>
      <c r="G395" s="7" t="s">
        <v>769</v>
      </c>
      <c r="H395" s="7" t="s">
        <v>334</v>
      </c>
      <c r="J395" s="7">
        <v>500</v>
      </c>
      <c r="K395" s="7">
        <v>11.5</v>
      </c>
      <c r="L395" s="7">
        <v>21</v>
      </c>
      <c r="N395" s="28" t="s">
        <v>2075</v>
      </c>
      <c r="O395" t="s">
        <v>1636</v>
      </c>
      <c r="P395" t="s">
        <v>2049</v>
      </c>
      <c r="Q395" s="48" t="s">
        <v>2050</v>
      </c>
      <c r="R395" s="15">
        <v>1120</v>
      </c>
      <c r="S395" s="15">
        <v>2.2400000000000002</v>
      </c>
      <c r="V395" s="7" t="s">
        <v>237</v>
      </c>
      <c r="W395" s="7" t="s">
        <v>817</v>
      </c>
      <c r="X395" s="7">
        <v>3</v>
      </c>
      <c r="Y395" s="10">
        <v>0</v>
      </c>
      <c r="Z395" s="10">
        <v>0</v>
      </c>
      <c r="AA395" s="10">
        <v>1</v>
      </c>
      <c r="AB395" s="11" t="s">
        <v>34</v>
      </c>
      <c r="AC395" s="53"/>
      <c r="AD395" s="54"/>
      <c r="AE395" s="53"/>
    </row>
    <row r="396" spans="1:31" ht="15.75" customHeight="1" x14ac:dyDescent="0.2">
      <c r="A396" s="7" t="s">
        <v>818</v>
      </c>
      <c r="B396" s="38" t="s">
        <v>768</v>
      </c>
      <c r="C396" s="8">
        <v>0.89861111111111114</v>
      </c>
      <c r="D396" s="7">
        <v>0</v>
      </c>
      <c r="E396" s="7">
        <v>0</v>
      </c>
      <c r="F396" s="7">
        <v>0</v>
      </c>
      <c r="G396" s="7" t="s">
        <v>769</v>
      </c>
      <c r="H396" s="7" t="s">
        <v>334</v>
      </c>
      <c r="J396" s="7">
        <v>500</v>
      </c>
      <c r="K396" s="7">
        <v>11.5</v>
      </c>
      <c r="L396" s="7">
        <v>21</v>
      </c>
      <c r="N396" s="28" t="s">
        <v>2076</v>
      </c>
      <c r="O396" t="s">
        <v>1637</v>
      </c>
      <c r="P396" t="s">
        <v>2049</v>
      </c>
      <c r="Q396" s="48" t="s">
        <v>2050</v>
      </c>
      <c r="R396" s="15">
        <v>1586</v>
      </c>
      <c r="S396" s="15">
        <v>3.1720000000000002</v>
      </c>
      <c r="V396" s="7" t="s">
        <v>237</v>
      </c>
      <c r="W396" s="7" t="s">
        <v>819</v>
      </c>
      <c r="X396" s="7">
        <v>2</v>
      </c>
      <c r="Y396" s="13">
        <v>0</v>
      </c>
      <c r="Z396" s="13">
        <v>0</v>
      </c>
      <c r="AA396" s="13">
        <v>1</v>
      </c>
      <c r="AB396" s="14" t="s">
        <v>34</v>
      </c>
      <c r="AC396" s="51"/>
      <c r="AD396" s="52"/>
      <c r="AE396" s="51"/>
    </row>
    <row r="397" spans="1:31" ht="15.75" customHeight="1" x14ac:dyDescent="0.2">
      <c r="A397" s="7" t="s">
        <v>820</v>
      </c>
      <c r="B397" s="38" t="s">
        <v>768</v>
      </c>
      <c r="C397" s="8">
        <v>0.90069444444444446</v>
      </c>
      <c r="D397" s="7">
        <v>0</v>
      </c>
      <c r="E397" s="7">
        <v>0</v>
      </c>
      <c r="F397" s="7">
        <v>0</v>
      </c>
      <c r="G397" s="7" t="s">
        <v>769</v>
      </c>
      <c r="H397" s="7" t="s">
        <v>334</v>
      </c>
      <c r="J397" s="7">
        <v>500</v>
      </c>
      <c r="K397" s="7">
        <v>11.5</v>
      </c>
      <c r="L397" s="7">
        <v>21</v>
      </c>
      <c r="N397" s="28" t="s">
        <v>2077</v>
      </c>
      <c r="O397" t="s">
        <v>1638</v>
      </c>
      <c r="P397" t="s">
        <v>2049</v>
      </c>
      <c r="Q397" s="48" t="s">
        <v>2050</v>
      </c>
      <c r="R397" s="15">
        <v>1092</v>
      </c>
      <c r="S397" s="15">
        <v>2.1840000000000002</v>
      </c>
      <c r="V397" s="7" t="s">
        <v>237</v>
      </c>
      <c r="W397" s="7" t="s">
        <v>821</v>
      </c>
      <c r="X397" s="7">
        <v>0</v>
      </c>
      <c r="Y397" s="10">
        <v>0</v>
      </c>
      <c r="Z397" s="10">
        <v>0</v>
      </c>
      <c r="AA397" s="10">
        <v>1</v>
      </c>
      <c r="AB397" s="11" t="s">
        <v>34</v>
      </c>
      <c r="AC397" s="53"/>
      <c r="AD397" s="54"/>
      <c r="AE397" s="53"/>
    </row>
    <row r="398" spans="1:31" ht="15.75" customHeight="1" x14ac:dyDescent="0.2">
      <c r="A398" s="7" t="s">
        <v>822</v>
      </c>
      <c r="B398" s="38" t="s">
        <v>768</v>
      </c>
      <c r="C398" s="8">
        <v>0.90416666666666667</v>
      </c>
      <c r="D398" s="7">
        <v>0</v>
      </c>
      <c r="E398" s="7">
        <v>0</v>
      </c>
      <c r="F398" s="7">
        <v>0</v>
      </c>
      <c r="G398" s="7" t="s">
        <v>769</v>
      </c>
      <c r="H398" s="7" t="s">
        <v>334</v>
      </c>
      <c r="J398" s="7">
        <v>500</v>
      </c>
      <c r="K398" s="7">
        <v>11.5</v>
      </c>
      <c r="L398" s="7">
        <v>21</v>
      </c>
      <c r="N398" s="28" t="s">
        <v>2078</v>
      </c>
      <c r="O398" t="s">
        <v>1639</v>
      </c>
      <c r="P398" t="s">
        <v>2049</v>
      </c>
      <c r="Q398" s="48" t="s">
        <v>2050</v>
      </c>
      <c r="R398" s="15">
        <v>912</v>
      </c>
      <c r="S398" s="15">
        <v>1.8240000000000001</v>
      </c>
      <c r="V398" s="7" t="s">
        <v>237</v>
      </c>
      <c r="W398" s="7" t="s">
        <v>823</v>
      </c>
      <c r="X398" s="7">
        <v>5</v>
      </c>
      <c r="Y398" s="13">
        <v>0</v>
      </c>
      <c r="Z398" s="13">
        <v>0</v>
      </c>
      <c r="AA398" s="13">
        <v>1</v>
      </c>
      <c r="AB398" s="14" t="s">
        <v>34</v>
      </c>
      <c r="AC398" s="51"/>
      <c r="AD398" s="52"/>
      <c r="AE398" s="51"/>
    </row>
    <row r="399" spans="1:31" ht="15.75" customHeight="1" x14ac:dyDescent="0.2">
      <c r="A399" s="7" t="s">
        <v>824</v>
      </c>
      <c r="B399" s="38" t="s">
        <v>768</v>
      </c>
      <c r="C399" s="8">
        <v>0.90555555555555556</v>
      </c>
      <c r="D399" s="7">
        <v>0</v>
      </c>
      <c r="E399" s="7">
        <v>0</v>
      </c>
      <c r="F399" s="7">
        <v>0</v>
      </c>
      <c r="G399" s="7" t="s">
        <v>769</v>
      </c>
      <c r="H399" s="7" t="s">
        <v>334</v>
      </c>
      <c r="J399" s="7">
        <v>500</v>
      </c>
      <c r="K399" s="7">
        <v>11.5</v>
      </c>
      <c r="L399" s="7">
        <v>21</v>
      </c>
      <c r="N399" s="28" t="s">
        <v>2079</v>
      </c>
      <c r="O399" t="s">
        <v>1640</v>
      </c>
      <c r="P399" t="s">
        <v>2049</v>
      </c>
      <c r="Q399" s="48" t="s">
        <v>2050</v>
      </c>
      <c r="R399" s="15">
        <v>1161</v>
      </c>
      <c r="S399" s="15">
        <v>2.3220000000000001</v>
      </c>
      <c r="V399" s="7" t="s">
        <v>237</v>
      </c>
      <c r="W399" s="7" t="s">
        <v>825</v>
      </c>
      <c r="X399" s="7">
        <v>1</v>
      </c>
      <c r="Y399" s="10">
        <v>0</v>
      </c>
      <c r="Z399" s="10">
        <v>0</v>
      </c>
      <c r="AA399" s="10">
        <v>1</v>
      </c>
      <c r="AB399" s="11" t="s">
        <v>34</v>
      </c>
      <c r="AC399" s="53"/>
      <c r="AD399" s="54"/>
      <c r="AE399" s="53"/>
    </row>
    <row r="400" spans="1:31" ht="15.75" customHeight="1" x14ac:dyDescent="0.2">
      <c r="A400" s="7" t="s">
        <v>826</v>
      </c>
      <c r="B400" s="38" t="s">
        <v>768</v>
      </c>
      <c r="C400" s="8">
        <v>0.90625</v>
      </c>
      <c r="D400" s="7">
        <v>0</v>
      </c>
      <c r="E400" s="7">
        <v>0</v>
      </c>
      <c r="F400" s="7">
        <v>0</v>
      </c>
      <c r="G400" s="7" t="s">
        <v>769</v>
      </c>
      <c r="H400" s="7" t="s">
        <v>334</v>
      </c>
      <c r="J400" s="7">
        <v>500</v>
      </c>
      <c r="K400" s="7">
        <v>11.5</v>
      </c>
      <c r="L400" s="7">
        <v>21</v>
      </c>
      <c r="N400" s="28" t="s">
        <v>2080</v>
      </c>
      <c r="O400" t="s">
        <v>1641</v>
      </c>
      <c r="P400" t="s">
        <v>2049</v>
      </c>
      <c r="Q400" s="48" t="s">
        <v>2050</v>
      </c>
      <c r="R400" s="15">
        <v>2191</v>
      </c>
      <c r="S400" s="15">
        <v>4.3819999999999997</v>
      </c>
      <c r="V400" s="7" t="s">
        <v>237</v>
      </c>
      <c r="W400" s="7" t="s">
        <v>827</v>
      </c>
      <c r="X400" s="7">
        <v>4</v>
      </c>
      <c r="Y400" s="13">
        <v>0</v>
      </c>
      <c r="Z400" s="13">
        <v>0</v>
      </c>
      <c r="AA400" s="13">
        <v>1</v>
      </c>
      <c r="AB400" s="14" t="s">
        <v>34</v>
      </c>
      <c r="AC400" s="51" t="s">
        <v>37</v>
      </c>
      <c r="AD400" s="52"/>
      <c r="AE400" s="51"/>
    </row>
    <row r="401" spans="1:31" ht="15.75" customHeight="1" x14ac:dyDescent="0.2">
      <c r="A401" s="7" t="s">
        <v>828</v>
      </c>
      <c r="B401" s="38" t="s">
        <v>768</v>
      </c>
      <c r="C401" s="8">
        <v>0.91249999999999998</v>
      </c>
      <c r="D401" s="7">
        <v>0</v>
      </c>
      <c r="E401" s="7">
        <v>0</v>
      </c>
      <c r="F401" s="7">
        <v>0</v>
      </c>
      <c r="G401" s="7" t="s">
        <v>769</v>
      </c>
      <c r="H401" s="7" t="s">
        <v>334</v>
      </c>
      <c r="J401" s="7">
        <v>500</v>
      </c>
      <c r="K401" s="7">
        <v>11.5</v>
      </c>
      <c r="L401" s="7">
        <v>21</v>
      </c>
      <c r="N401" s="28" t="s">
        <v>2081</v>
      </c>
      <c r="O401" t="s">
        <v>1642</v>
      </c>
      <c r="P401" t="s">
        <v>2049</v>
      </c>
      <c r="Q401" s="48" t="s">
        <v>2050</v>
      </c>
      <c r="R401" s="15">
        <v>1036</v>
      </c>
      <c r="S401" s="15">
        <v>2.0720000000000001</v>
      </c>
      <c r="V401" s="7" t="s">
        <v>237</v>
      </c>
      <c r="W401" s="7" t="s">
        <v>829</v>
      </c>
      <c r="X401" s="7">
        <v>1</v>
      </c>
      <c r="Y401" s="10">
        <v>0</v>
      </c>
      <c r="Z401" s="10">
        <v>0</v>
      </c>
      <c r="AA401" s="10">
        <v>1</v>
      </c>
      <c r="AB401" s="11" t="s">
        <v>34</v>
      </c>
      <c r="AC401" s="53"/>
      <c r="AD401" s="54"/>
      <c r="AE401" s="53"/>
    </row>
    <row r="402" spans="1:31" ht="15.75" customHeight="1" x14ac:dyDescent="0.2">
      <c r="A402" s="7" t="s">
        <v>830</v>
      </c>
      <c r="B402" s="38" t="s">
        <v>768</v>
      </c>
      <c r="C402" s="8">
        <v>0.91527777777777775</v>
      </c>
      <c r="D402" s="7">
        <v>0</v>
      </c>
      <c r="E402" s="7">
        <v>0</v>
      </c>
      <c r="F402" s="7">
        <v>0</v>
      </c>
      <c r="G402" s="7" t="s">
        <v>769</v>
      </c>
      <c r="H402" s="7" t="s">
        <v>334</v>
      </c>
      <c r="J402" s="7">
        <v>500</v>
      </c>
      <c r="K402" s="7">
        <v>11.5</v>
      </c>
      <c r="L402" s="7">
        <v>21</v>
      </c>
      <c r="N402" s="28" t="s">
        <v>2082</v>
      </c>
      <c r="O402" t="s">
        <v>1643</v>
      </c>
      <c r="P402" t="s">
        <v>2049</v>
      </c>
      <c r="Q402" s="48" t="s">
        <v>2050</v>
      </c>
      <c r="R402" s="15">
        <v>1021</v>
      </c>
      <c r="S402" s="15">
        <v>2.0419999999999998</v>
      </c>
      <c r="V402" s="7" t="s">
        <v>237</v>
      </c>
      <c r="W402" s="7" t="s">
        <v>831</v>
      </c>
      <c r="X402" s="7">
        <v>1</v>
      </c>
      <c r="Y402" s="13">
        <v>0</v>
      </c>
      <c r="Z402" s="13">
        <v>0</v>
      </c>
      <c r="AA402" s="13">
        <v>1</v>
      </c>
      <c r="AB402" s="14" t="s">
        <v>34</v>
      </c>
      <c r="AC402" s="51"/>
      <c r="AD402" s="52"/>
      <c r="AE402" s="51"/>
    </row>
    <row r="403" spans="1:31" ht="15.75" customHeight="1" x14ac:dyDescent="0.2">
      <c r="A403" s="7" t="s">
        <v>832</v>
      </c>
      <c r="B403" s="38" t="s">
        <v>768</v>
      </c>
      <c r="C403" s="8">
        <v>0.91666666666666663</v>
      </c>
      <c r="D403" s="7">
        <v>0</v>
      </c>
      <c r="E403" s="7">
        <v>0</v>
      </c>
      <c r="F403" s="7">
        <v>0</v>
      </c>
      <c r="G403" s="7" t="s">
        <v>769</v>
      </c>
      <c r="H403" s="7" t="s">
        <v>334</v>
      </c>
      <c r="J403" s="7">
        <v>500</v>
      </c>
      <c r="K403" s="7">
        <v>11.5</v>
      </c>
      <c r="L403" s="7">
        <v>21</v>
      </c>
      <c r="N403" s="28" t="s">
        <v>2083</v>
      </c>
      <c r="O403" t="s">
        <v>1644</v>
      </c>
      <c r="P403" t="s">
        <v>2049</v>
      </c>
      <c r="Q403" s="48" t="s">
        <v>2050</v>
      </c>
      <c r="R403" s="15">
        <v>2116</v>
      </c>
      <c r="S403" s="15">
        <v>4.2320000000000002</v>
      </c>
      <c r="V403" s="7" t="s">
        <v>237</v>
      </c>
      <c r="W403" s="7" t="s">
        <v>833</v>
      </c>
      <c r="X403" s="7">
        <v>1</v>
      </c>
      <c r="Y403" s="10">
        <v>0</v>
      </c>
      <c r="Z403" s="10">
        <v>0</v>
      </c>
      <c r="AA403" s="10">
        <v>1</v>
      </c>
      <c r="AB403" s="11" t="s">
        <v>34</v>
      </c>
      <c r="AC403" s="53" t="s">
        <v>834</v>
      </c>
      <c r="AD403" s="54"/>
      <c r="AE403" s="53"/>
    </row>
    <row r="404" spans="1:31" ht="15.75" customHeight="1" x14ac:dyDescent="0.2">
      <c r="A404" s="7" t="s">
        <v>835</v>
      </c>
      <c r="B404" s="38" t="s">
        <v>768</v>
      </c>
      <c r="C404" s="8">
        <v>0.9194444444444444</v>
      </c>
      <c r="D404" s="7">
        <v>0</v>
      </c>
      <c r="E404" s="7">
        <v>0</v>
      </c>
      <c r="F404" s="7">
        <v>0</v>
      </c>
      <c r="G404" s="7" t="s">
        <v>769</v>
      </c>
      <c r="H404" s="7" t="s">
        <v>334</v>
      </c>
      <c r="J404" s="7">
        <v>500</v>
      </c>
      <c r="K404" s="7">
        <v>11.5</v>
      </c>
      <c r="L404" s="7">
        <v>21</v>
      </c>
      <c r="N404" s="28" t="s">
        <v>2084</v>
      </c>
      <c r="O404" t="s">
        <v>1645</v>
      </c>
      <c r="P404" t="s">
        <v>2049</v>
      </c>
      <c r="Q404" s="48" t="s">
        <v>2050</v>
      </c>
      <c r="R404" s="15">
        <v>1820</v>
      </c>
      <c r="S404" s="15">
        <v>3.64</v>
      </c>
      <c r="V404" s="7" t="s">
        <v>237</v>
      </c>
      <c r="W404" s="7" t="s">
        <v>811</v>
      </c>
      <c r="X404" s="7">
        <v>1</v>
      </c>
      <c r="Y404" s="13">
        <v>0</v>
      </c>
      <c r="Z404" s="13">
        <v>0</v>
      </c>
      <c r="AA404" s="13">
        <v>1</v>
      </c>
      <c r="AB404" s="14" t="s">
        <v>34</v>
      </c>
      <c r="AC404" s="51"/>
      <c r="AD404" s="52"/>
      <c r="AE404" s="51"/>
    </row>
    <row r="405" spans="1:31" ht="15.75" customHeight="1" x14ac:dyDescent="0.2">
      <c r="A405" s="7" t="s">
        <v>836</v>
      </c>
      <c r="B405" s="38" t="s">
        <v>768</v>
      </c>
      <c r="C405" s="8">
        <v>0.92152777777777783</v>
      </c>
      <c r="D405" s="7">
        <v>0</v>
      </c>
      <c r="E405" s="7">
        <v>0</v>
      </c>
      <c r="F405" s="7">
        <v>0</v>
      </c>
      <c r="G405" s="7" t="s">
        <v>769</v>
      </c>
      <c r="H405" s="7" t="s">
        <v>334</v>
      </c>
      <c r="J405" s="7">
        <v>500</v>
      </c>
      <c r="K405" s="7">
        <v>11.5</v>
      </c>
      <c r="L405" s="7">
        <v>21</v>
      </c>
      <c r="N405" s="28" t="s">
        <v>2085</v>
      </c>
      <c r="O405" t="s">
        <v>1646</v>
      </c>
      <c r="P405" t="s">
        <v>2049</v>
      </c>
      <c r="Q405" s="48" t="s">
        <v>2050</v>
      </c>
      <c r="R405" s="15">
        <v>240</v>
      </c>
      <c r="S405" s="15">
        <v>0.48</v>
      </c>
      <c r="V405" s="7" t="s">
        <v>237</v>
      </c>
      <c r="W405" s="7" t="s">
        <v>837</v>
      </c>
      <c r="X405" s="7">
        <v>0</v>
      </c>
      <c r="Y405" s="10">
        <v>0</v>
      </c>
      <c r="Z405" s="10">
        <v>0</v>
      </c>
      <c r="AA405" s="10">
        <v>0</v>
      </c>
      <c r="AB405" s="11" t="s">
        <v>34</v>
      </c>
      <c r="AC405" s="53"/>
      <c r="AD405" s="54"/>
      <c r="AE405" s="53"/>
    </row>
    <row r="406" spans="1:31" ht="15.75" customHeight="1" x14ac:dyDescent="0.2">
      <c r="A406" s="7" t="s">
        <v>838</v>
      </c>
      <c r="B406" s="38" t="s">
        <v>768</v>
      </c>
      <c r="C406" s="8">
        <v>0.92499999999999993</v>
      </c>
      <c r="D406" s="7">
        <v>0</v>
      </c>
      <c r="E406" s="7">
        <v>0</v>
      </c>
      <c r="F406" s="7">
        <v>0</v>
      </c>
      <c r="G406" s="7" t="s">
        <v>769</v>
      </c>
      <c r="H406" s="7" t="s">
        <v>334</v>
      </c>
      <c r="J406" s="7">
        <v>500</v>
      </c>
      <c r="K406" s="7">
        <v>11.5</v>
      </c>
      <c r="L406" s="7">
        <v>21</v>
      </c>
      <c r="N406" s="28" t="s">
        <v>2086</v>
      </c>
      <c r="O406" t="s">
        <v>1647</v>
      </c>
      <c r="P406" t="s">
        <v>2049</v>
      </c>
      <c r="Q406" s="48" t="s">
        <v>2050</v>
      </c>
      <c r="R406" s="15">
        <v>406</v>
      </c>
      <c r="S406" s="15">
        <v>0.81200000000000006</v>
      </c>
      <c r="V406" s="7" t="s">
        <v>237</v>
      </c>
      <c r="W406" s="7" t="s">
        <v>839</v>
      </c>
      <c r="X406" s="7">
        <v>3</v>
      </c>
      <c r="Y406" s="13">
        <v>0</v>
      </c>
      <c r="Z406" s="13">
        <v>0</v>
      </c>
      <c r="AA406" s="13">
        <v>1</v>
      </c>
      <c r="AB406" s="14" t="s">
        <v>34</v>
      </c>
      <c r="AC406" s="51"/>
      <c r="AD406" s="52"/>
      <c r="AE406" s="51"/>
    </row>
    <row r="407" spans="1:31" ht="15.75" customHeight="1" x14ac:dyDescent="0.2">
      <c r="A407" s="7" t="s">
        <v>840</v>
      </c>
      <c r="B407" s="38" t="s">
        <v>768</v>
      </c>
      <c r="C407" s="8">
        <v>0.92569444444444438</v>
      </c>
      <c r="D407" s="7">
        <v>0</v>
      </c>
      <c r="E407" s="7">
        <v>0</v>
      </c>
      <c r="F407" s="7">
        <v>0</v>
      </c>
      <c r="G407" s="7" t="s">
        <v>769</v>
      </c>
      <c r="H407" s="7" t="s">
        <v>334</v>
      </c>
      <c r="J407" s="7">
        <v>500</v>
      </c>
      <c r="K407" s="7">
        <v>11.5</v>
      </c>
      <c r="L407" s="7">
        <v>21</v>
      </c>
      <c r="N407" s="28" t="s">
        <v>2087</v>
      </c>
      <c r="O407" t="s">
        <v>1648</v>
      </c>
      <c r="P407" t="s">
        <v>2049</v>
      </c>
      <c r="Q407" s="48" t="s">
        <v>2050</v>
      </c>
      <c r="R407" s="15">
        <v>791</v>
      </c>
      <c r="S407" s="15">
        <v>1.5820000000000001</v>
      </c>
      <c r="V407" s="7" t="s">
        <v>237</v>
      </c>
      <c r="W407" s="7" t="s">
        <v>841</v>
      </c>
      <c r="X407" s="7">
        <v>3</v>
      </c>
      <c r="Y407" s="10">
        <v>0</v>
      </c>
      <c r="Z407" s="10">
        <v>0</v>
      </c>
      <c r="AA407" s="10">
        <v>1</v>
      </c>
      <c r="AB407" s="11" t="s">
        <v>34</v>
      </c>
      <c r="AC407" s="53"/>
      <c r="AD407" s="54"/>
      <c r="AE407" s="53"/>
    </row>
    <row r="408" spans="1:31" ht="15.75" customHeight="1" x14ac:dyDescent="0.2">
      <c r="A408" s="7" t="s">
        <v>842</v>
      </c>
      <c r="B408" s="38" t="s">
        <v>768</v>
      </c>
      <c r="C408" s="8">
        <v>0.92638888888888893</v>
      </c>
      <c r="D408" s="7">
        <v>0</v>
      </c>
      <c r="E408" s="7">
        <v>0</v>
      </c>
      <c r="F408" s="7">
        <v>0</v>
      </c>
      <c r="G408" s="7" t="s">
        <v>769</v>
      </c>
      <c r="H408" s="7" t="s">
        <v>334</v>
      </c>
      <c r="J408" s="7">
        <v>500</v>
      </c>
      <c r="K408" s="7">
        <v>11.5</v>
      </c>
      <c r="L408" s="7">
        <v>21</v>
      </c>
      <c r="N408" s="28" t="s">
        <v>2088</v>
      </c>
      <c r="O408" t="s">
        <v>1649</v>
      </c>
      <c r="P408" t="s">
        <v>2049</v>
      </c>
      <c r="Q408" s="48" t="s">
        <v>2050</v>
      </c>
      <c r="R408" s="15">
        <v>201</v>
      </c>
      <c r="S408" s="15">
        <v>0.40200000000000002</v>
      </c>
      <c r="V408" s="7" t="s">
        <v>237</v>
      </c>
      <c r="W408" s="7" t="s">
        <v>843</v>
      </c>
      <c r="X408" s="7">
        <v>1</v>
      </c>
      <c r="Y408" s="13">
        <v>0</v>
      </c>
      <c r="Z408" s="13">
        <v>0</v>
      </c>
      <c r="AA408" s="13">
        <v>0</v>
      </c>
      <c r="AB408" s="14" t="s">
        <v>34</v>
      </c>
      <c r="AC408" s="51"/>
      <c r="AD408" s="52"/>
      <c r="AE408" s="51"/>
    </row>
    <row r="409" spans="1:31" ht="15.75" customHeight="1" x14ac:dyDescent="0.2">
      <c r="A409" s="7" t="s">
        <v>844</v>
      </c>
      <c r="B409" s="38" t="s">
        <v>768</v>
      </c>
      <c r="C409" s="8">
        <v>0.84583333333333333</v>
      </c>
      <c r="D409" s="7">
        <v>0</v>
      </c>
      <c r="E409" s="7">
        <v>0</v>
      </c>
      <c r="F409" s="7">
        <v>0</v>
      </c>
      <c r="G409" s="7" t="s">
        <v>769</v>
      </c>
      <c r="H409" s="7" t="s">
        <v>334</v>
      </c>
      <c r="J409" s="7">
        <v>500</v>
      </c>
      <c r="K409" s="7">
        <v>11.5</v>
      </c>
      <c r="L409" s="7">
        <v>21</v>
      </c>
      <c r="N409" s="28" t="s">
        <v>2089</v>
      </c>
      <c r="O409" t="s">
        <v>1650</v>
      </c>
      <c r="P409" t="s">
        <v>2049</v>
      </c>
      <c r="Q409" s="48" t="s">
        <v>2050</v>
      </c>
      <c r="R409" s="15">
        <v>426</v>
      </c>
      <c r="S409" s="15">
        <v>0.85199999999999998</v>
      </c>
      <c r="V409" s="7" t="s">
        <v>237</v>
      </c>
      <c r="W409" s="7" t="s">
        <v>845</v>
      </c>
      <c r="X409" s="7">
        <v>4</v>
      </c>
      <c r="Y409" s="10">
        <v>0</v>
      </c>
      <c r="Z409" s="10">
        <v>0</v>
      </c>
      <c r="AA409" s="10">
        <v>1</v>
      </c>
      <c r="AB409" s="11" t="s">
        <v>251</v>
      </c>
      <c r="AC409" s="53"/>
      <c r="AD409" s="54"/>
      <c r="AE409" s="53"/>
    </row>
    <row r="410" spans="1:31" ht="15.75" customHeight="1" x14ac:dyDescent="0.2">
      <c r="A410" s="7" t="s">
        <v>846</v>
      </c>
      <c r="B410" s="38" t="s">
        <v>768</v>
      </c>
      <c r="C410" s="8">
        <v>0.84722222222222221</v>
      </c>
      <c r="D410" s="7">
        <v>0</v>
      </c>
      <c r="E410" s="7">
        <v>0</v>
      </c>
      <c r="F410" s="7">
        <v>0</v>
      </c>
      <c r="G410" s="7" t="s">
        <v>769</v>
      </c>
      <c r="H410" s="7" t="s">
        <v>334</v>
      </c>
      <c r="J410" s="7">
        <v>500</v>
      </c>
      <c r="K410" s="7">
        <v>11.5</v>
      </c>
      <c r="L410" s="7">
        <v>21</v>
      </c>
      <c r="N410" s="28" t="s">
        <v>2090</v>
      </c>
      <c r="O410" t="s">
        <v>1651</v>
      </c>
      <c r="P410" t="s">
        <v>2049</v>
      </c>
      <c r="Q410" s="48" t="s">
        <v>2050</v>
      </c>
      <c r="R410" s="15">
        <v>281</v>
      </c>
      <c r="S410" s="15">
        <v>0.56200000000000006</v>
      </c>
      <c r="V410" s="7" t="s">
        <v>237</v>
      </c>
      <c r="W410" s="7" t="s">
        <v>843</v>
      </c>
      <c r="X410" s="7">
        <v>2</v>
      </c>
      <c r="Y410" s="13">
        <v>0</v>
      </c>
      <c r="Z410" s="13">
        <v>0</v>
      </c>
      <c r="AA410" s="13">
        <v>1</v>
      </c>
      <c r="AB410" s="14" t="s">
        <v>34</v>
      </c>
      <c r="AC410" s="51"/>
      <c r="AD410" s="52"/>
      <c r="AE410" s="51"/>
    </row>
    <row r="411" spans="1:31" ht="15.75" customHeight="1" x14ac:dyDescent="0.2">
      <c r="A411" s="7" t="s">
        <v>847</v>
      </c>
      <c r="B411" s="38" t="s">
        <v>768</v>
      </c>
      <c r="C411" s="8">
        <v>0.84861111111111109</v>
      </c>
      <c r="D411" s="7">
        <v>0</v>
      </c>
      <c r="E411" s="7">
        <v>0</v>
      </c>
      <c r="F411" s="7">
        <v>0</v>
      </c>
      <c r="G411" s="7" t="s">
        <v>769</v>
      </c>
      <c r="H411" s="7" t="s">
        <v>334</v>
      </c>
      <c r="J411" s="7">
        <v>500</v>
      </c>
      <c r="K411" s="7">
        <v>11.5</v>
      </c>
      <c r="L411" s="7">
        <v>21</v>
      </c>
      <c r="N411" s="28" t="s">
        <v>2091</v>
      </c>
      <c r="O411" t="s">
        <v>1652</v>
      </c>
      <c r="P411" t="s">
        <v>2049</v>
      </c>
      <c r="Q411" s="48" t="s">
        <v>2050</v>
      </c>
      <c r="R411" s="15">
        <v>611</v>
      </c>
      <c r="S411" s="15">
        <v>1.222</v>
      </c>
      <c r="V411" s="7" t="s">
        <v>237</v>
      </c>
      <c r="W411" s="7" t="s">
        <v>848</v>
      </c>
      <c r="X411" s="7">
        <v>5</v>
      </c>
      <c r="Y411" s="10">
        <v>0</v>
      </c>
      <c r="Z411" s="10">
        <v>0</v>
      </c>
      <c r="AA411" s="10">
        <v>1</v>
      </c>
      <c r="AB411" s="11" t="s">
        <v>34</v>
      </c>
      <c r="AC411" s="53"/>
      <c r="AD411" s="54"/>
      <c r="AE411" s="53"/>
    </row>
    <row r="412" spans="1:31" ht="15.75" customHeight="1" x14ac:dyDescent="0.2">
      <c r="A412" s="7" t="s">
        <v>849</v>
      </c>
      <c r="B412" s="38" t="s">
        <v>768</v>
      </c>
      <c r="C412" s="8">
        <v>0.8520833333333333</v>
      </c>
      <c r="D412" s="7">
        <v>0</v>
      </c>
      <c r="E412" s="7">
        <v>0</v>
      </c>
      <c r="F412" s="7">
        <v>0</v>
      </c>
      <c r="G412" s="7" t="s">
        <v>769</v>
      </c>
      <c r="H412" s="7" t="s">
        <v>334</v>
      </c>
      <c r="J412" s="7">
        <v>500</v>
      </c>
      <c r="K412" s="7">
        <v>11.5</v>
      </c>
      <c r="L412" s="7">
        <v>21</v>
      </c>
      <c r="N412" s="28" t="s">
        <v>2092</v>
      </c>
      <c r="O412" t="s">
        <v>1653</v>
      </c>
      <c r="P412" t="s">
        <v>2049</v>
      </c>
      <c r="Q412" s="48" t="s">
        <v>2050</v>
      </c>
      <c r="R412" s="15">
        <v>1081</v>
      </c>
      <c r="S412" s="15">
        <v>2.1619999999999999</v>
      </c>
      <c r="V412" s="7" t="s">
        <v>237</v>
      </c>
      <c r="W412" s="7" t="s">
        <v>848</v>
      </c>
      <c r="X412" s="7">
        <v>5</v>
      </c>
      <c r="Y412" s="13">
        <v>0</v>
      </c>
      <c r="Z412" s="13">
        <v>0</v>
      </c>
      <c r="AA412" s="13">
        <v>1</v>
      </c>
      <c r="AB412" s="14" t="s">
        <v>34</v>
      </c>
      <c r="AC412" s="51"/>
      <c r="AD412" s="52"/>
      <c r="AE412" s="51"/>
    </row>
    <row r="413" spans="1:31" ht="15.75" customHeight="1" x14ac:dyDescent="0.2">
      <c r="A413" s="7" t="s">
        <v>850</v>
      </c>
      <c r="B413" s="38" t="s">
        <v>768</v>
      </c>
      <c r="C413" s="8">
        <v>0.8534722222222223</v>
      </c>
      <c r="D413" s="7">
        <v>0</v>
      </c>
      <c r="E413" s="7">
        <v>0</v>
      </c>
      <c r="F413" s="7">
        <v>0</v>
      </c>
      <c r="G413" s="7" t="s">
        <v>769</v>
      </c>
      <c r="H413" s="7" t="s">
        <v>334</v>
      </c>
      <c r="J413" s="7">
        <v>500</v>
      </c>
      <c r="K413" s="7">
        <v>11.5</v>
      </c>
      <c r="L413" s="7">
        <v>21</v>
      </c>
      <c r="N413" s="28" t="s">
        <v>2093</v>
      </c>
      <c r="O413" t="s">
        <v>1654</v>
      </c>
      <c r="P413" t="s">
        <v>2049</v>
      </c>
      <c r="Q413" s="48" t="s">
        <v>2050</v>
      </c>
      <c r="R413" s="15">
        <v>406</v>
      </c>
      <c r="S413" s="15">
        <v>0.81200000000000006</v>
      </c>
      <c r="V413" s="7" t="s">
        <v>237</v>
      </c>
      <c r="W413" s="7" t="s">
        <v>851</v>
      </c>
      <c r="X413" s="7">
        <v>3</v>
      </c>
      <c r="Y413" s="10">
        <v>0</v>
      </c>
      <c r="Z413" s="10">
        <v>0</v>
      </c>
      <c r="AA413" s="10">
        <v>1</v>
      </c>
      <c r="AB413" s="11" t="s">
        <v>34</v>
      </c>
      <c r="AC413" s="53"/>
      <c r="AD413" s="54"/>
      <c r="AE413" s="53"/>
    </row>
    <row r="414" spans="1:31" ht="15.75" customHeight="1" x14ac:dyDescent="0.2">
      <c r="A414" s="7" t="s">
        <v>852</v>
      </c>
      <c r="B414" s="38" t="s">
        <v>768</v>
      </c>
      <c r="C414" s="8">
        <v>0.85416666666666663</v>
      </c>
      <c r="D414" s="7">
        <v>0</v>
      </c>
      <c r="E414" s="7">
        <v>0</v>
      </c>
      <c r="F414" s="7">
        <v>0</v>
      </c>
      <c r="G414" s="7" t="s">
        <v>769</v>
      </c>
      <c r="H414" s="7" t="s">
        <v>334</v>
      </c>
      <c r="J414" s="7">
        <v>500</v>
      </c>
      <c r="K414" s="7">
        <v>11.5</v>
      </c>
      <c r="L414" s="7">
        <v>21</v>
      </c>
      <c r="N414" s="28" t="s">
        <v>2094</v>
      </c>
      <c r="O414" t="s">
        <v>1655</v>
      </c>
      <c r="P414" t="s">
        <v>2049</v>
      </c>
      <c r="Q414" s="48" t="s">
        <v>2050</v>
      </c>
      <c r="R414" s="15">
        <v>571</v>
      </c>
      <c r="S414" s="15">
        <v>1.1419999999999999</v>
      </c>
      <c r="V414" s="7" t="s">
        <v>237</v>
      </c>
      <c r="W414" s="7" t="s">
        <v>853</v>
      </c>
      <c r="X414" s="7">
        <v>4</v>
      </c>
      <c r="Y414" s="13">
        <v>0</v>
      </c>
      <c r="Z414" s="13">
        <v>1</v>
      </c>
      <c r="AA414" s="13">
        <v>1</v>
      </c>
      <c r="AB414" s="14" t="s">
        <v>34</v>
      </c>
      <c r="AC414" s="51"/>
      <c r="AD414" s="52"/>
      <c r="AE414" s="51"/>
    </row>
    <row r="415" spans="1:31" ht="15.75" customHeight="1" x14ac:dyDescent="0.2">
      <c r="A415" s="7" t="s">
        <v>854</v>
      </c>
      <c r="B415" s="38" t="s">
        <v>768</v>
      </c>
      <c r="C415" s="8">
        <v>0.85486111111111107</v>
      </c>
      <c r="D415" s="7">
        <v>0</v>
      </c>
      <c r="E415" s="7">
        <v>0</v>
      </c>
      <c r="F415" s="7">
        <v>0</v>
      </c>
      <c r="G415" s="7" t="s">
        <v>769</v>
      </c>
      <c r="H415" s="7" t="s">
        <v>334</v>
      </c>
      <c r="J415" s="7">
        <v>500</v>
      </c>
      <c r="K415" s="7">
        <v>11.5</v>
      </c>
      <c r="L415" s="7">
        <v>21</v>
      </c>
      <c r="N415" s="28" t="s">
        <v>2095</v>
      </c>
      <c r="O415" t="s">
        <v>1656</v>
      </c>
      <c r="P415" t="s">
        <v>2049</v>
      </c>
      <c r="Q415" s="48" t="s">
        <v>2050</v>
      </c>
      <c r="R415" s="15">
        <v>546</v>
      </c>
      <c r="S415" s="15">
        <v>1.0920000000000001</v>
      </c>
      <c r="V415" s="7" t="s">
        <v>237</v>
      </c>
      <c r="W415" s="7" t="s">
        <v>855</v>
      </c>
      <c r="X415" s="7">
        <v>2</v>
      </c>
      <c r="Y415" s="10">
        <v>0</v>
      </c>
      <c r="Z415" s="10">
        <v>0</v>
      </c>
      <c r="AA415" s="10">
        <v>1</v>
      </c>
      <c r="AB415" s="11" t="s">
        <v>34</v>
      </c>
      <c r="AC415" s="53"/>
      <c r="AD415" s="54"/>
      <c r="AE415" s="53"/>
    </row>
    <row r="416" spans="1:31" ht="15.75" customHeight="1" x14ac:dyDescent="0.2">
      <c r="A416" s="7" t="s">
        <v>856</v>
      </c>
      <c r="B416" s="17" t="s">
        <v>857</v>
      </c>
      <c r="C416" s="18">
        <v>0.80486111111111114</v>
      </c>
      <c r="D416">
        <v>0</v>
      </c>
      <c r="E416">
        <v>0</v>
      </c>
      <c r="F416">
        <v>0</v>
      </c>
      <c r="G416" s="7" t="s">
        <v>288</v>
      </c>
      <c r="H416" s="7" t="s">
        <v>858</v>
      </c>
      <c r="J416" s="7">
        <v>500</v>
      </c>
      <c r="K416" s="7">
        <v>11.5</v>
      </c>
      <c r="L416" s="7">
        <v>1</v>
      </c>
      <c r="M416" s="15">
        <v>0</v>
      </c>
      <c r="N416" s="15" t="s">
        <v>1015</v>
      </c>
      <c r="O416" t="s">
        <v>1047</v>
      </c>
      <c r="P416" t="s">
        <v>1043</v>
      </c>
      <c r="Q416" t="s">
        <v>1045</v>
      </c>
      <c r="R416" s="7">
        <v>4055</v>
      </c>
      <c r="S416" s="7">
        <v>8.11</v>
      </c>
      <c r="T416" s="7">
        <v>23</v>
      </c>
      <c r="U416" s="7">
        <v>76</v>
      </c>
      <c r="V416" s="7" t="s">
        <v>859</v>
      </c>
      <c r="W416" s="7" t="s">
        <v>860</v>
      </c>
      <c r="X416" s="7">
        <v>4</v>
      </c>
      <c r="Y416" s="13">
        <v>1</v>
      </c>
      <c r="Z416" s="13">
        <v>0</v>
      </c>
      <c r="AA416" s="13">
        <v>0</v>
      </c>
      <c r="AB416" s="14" t="s">
        <v>34</v>
      </c>
      <c r="AC416" s="51" t="s">
        <v>40</v>
      </c>
      <c r="AD416" s="52" t="s">
        <v>41</v>
      </c>
      <c r="AE416" s="51" t="s">
        <v>860</v>
      </c>
    </row>
    <row r="417" spans="1:31" ht="15.75" customHeight="1" x14ac:dyDescent="0.2">
      <c r="A417" s="15" t="s">
        <v>861</v>
      </c>
      <c r="B417" s="17" t="s">
        <v>857</v>
      </c>
      <c r="C417" s="18">
        <v>0.81736111111111109</v>
      </c>
      <c r="D417">
        <v>0</v>
      </c>
      <c r="E417">
        <v>0</v>
      </c>
      <c r="F417">
        <v>0</v>
      </c>
      <c r="G417" s="7" t="s">
        <v>288</v>
      </c>
      <c r="H417" s="7" t="s">
        <v>858</v>
      </c>
      <c r="J417" s="7">
        <v>500</v>
      </c>
      <c r="K417" s="7">
        <v>11.5</v>
      </c>
      <c r="L417" s="7">
        <v>1</v>
      </c>
      <c r="M417" s="15">
        <v>0</v>
      </c>
      <c r="N417" s="15" t="s">
        <v>1016</v>
      </c>
      <c r="O417" t="s">
        <v>1048</v>
      </c>
      <c r="P417" t="s">
        <v>1043</v>
      </c>
      <c r="Q417" t="s">
        <v>1045</v>
      </c>
      <c r="R417" s="7">
        <v>1141</v>
      </c>
      <c r="S417" s="7">
        <v>2.282</v>
      </c>
      <c r="T417" s="15">
        <v>21.5</v>
      </c>
      <c r="U417" s="15">
        <v>85</v>
      </c>
      <c r="V417" s="7" t="s">
        <v>859</v>
      </c>
      <c r="W417" s="15" t="s">
        <v>975</v>
      </c>
      <c r="X417" s="7">
        <v>4</v>
      </c>
      <c r="Y417" s="10">
        <v>1</v>
      </c>
      <c r="Z417" s="10">
        <v>1</v>
      </c>
      <c r="AA417" s="10">
        <v>1</v>
      </c>
      <c r="AB417" s="11" t="s">
        <v>34</v>
      </c>
      <c r="AC417" s="53" t="s">
        <v>862</v>
      </c>
      <c r="AD417" s="54" t="s">
        <v>863</v>
      </c>
      <c r="AE417" s="53" t="s">
        <v>1216</v>
      </c>
    </row>
    <row r="418" spans="1:31" ht="15.75" customHeight="1" x14ac:dyDescent="0.2">
      <c r="A418" s="15" t="s">
        <v>864</v>
      </c>
      <c r="B418" s="17" t="s">
        <v>857</v>
      </c>
      <c r="C418" s="18">
        <v>0.8208333333333333</v>
      </c>
      <c r="D418">
        <v>0</v>
      </c>
      <c r="E418">
        <v>0</v>
      </c>
      <c r="F418">
        <v>0</v>
      </c>
      <c r="G418" s="7" t="s">
        <v>288</v>
      </c>
      <c r="H418" s="7" t="s">
        <v>858</v>
      </c>
      <c r="J418" s="7">
        <v>500</v>
      </c>
      <c r="K418" s="7">
        <v>11.5</v>
      </c>
      <c r="L418" s="7">
        <v>1</v>
      </c>
      <c r="M418" s="15">
        <v>0</v>
      </c>
      <c r="N418" s="48" t="s">
        <v>1017</v>
      </c>
      <c r="O418" t="s">
        <v>1049</v>
      </c>
      <c r="P418" t="s">
        <v>1043</v>
      </c>
      <c r="Q418" t="s">
        <v>1045</v>
      </c>
      <c r="R418" s="7">
        <v>3361</v>
      </c>
      <c r="S418" s="7">
        <v>6.7220000000000004</v>
      </c>
      <c r="T418" s="15">
        <v>21.4</v>
      </c>
      <c r="U418" s="15">
        <v>85</v>
      </c>
      <c r="V418" s="7" t="s">
        <v>859</v>
      </c>
      <c r="W418" s="15" t="s">
        <v>865</v>
      </c>
      <c r="X418" s="7">
        <v>4</v>
      </c>
      <c r="Y418" s="13">
        <v>1</v>
      </c>
      <c r="Z418" s="13">
        <v>1</v>
      </c>
      <c r="AA418" s="13">
        <v>1</v>
      </c>
      <c r="AB418" s="14" t="s">
        <v>34</v>
      </c>
      <c r="AC418" s="51" t="s">
        <v>37</v>
      </c>
      <c r="AD418" s="52" t="s">
        <v>866</v>
      </c>
      <c r="AE418" s="51" t="s">
        <v>865</v>
      </c>
    </row>
    <row r="419" spans="1:31" ht="15.75" customHeight="1" x14ac:dyDescent="0.2">
      <c r="A419" s="15" t="s">
        <v>867</v>
      </c>
      <c r="B419" s="17" t="s">
        <v>857</v>
      </c>
      <c r="C419" s="18">
        <v>0.83194444444444449</v>
      </c>
      <c r="D419">
        <v>0</v>
      </c>
      <c r="E419">
        <v>0</v>
      </c>
      <c r="F419">
        <v>0</v>
      </c>
      <c r="G419" s="7" t="s">
        <v>288</v>
      </c>
      <c r="H419" s="7" t="s">
        <v>858</v>
      </c>
      <c r="J419" s="7">
        <v>500</v>
      </c>
      <c r="K419" s="7">
        <v>11.5</v>
      </c>
      <c r="L419" s="7">
        <v>1</v>
      </c>
      <c r="M419" s="15">
        <v>0</v>
      </c>
      <c r="N419" s="15" t="s">
        <v>1018</v>
      </c>
      <c r="O419" t="s">
        <v>1050</v>
      </c>
      <c r="P419" t="s">
        <v>1043</v>
      </c>
      <c r="Q419" t="s">
        <v>1045</v>
      </c>
      <c r="R419" s="7">
        <v>1305</v>
      </c>
      <c r="S419" s="7">
        <v>2.61</v>
      </c>
      <c r="T419" s="15">
        <v>21.4</v>
      </c>
      <c r="U419" s="15">
        <v>86</v>
      </c>
      <c r="V419" s="7" t="s">
        <v>859</v>
      </c>
      <c r="W419" s="15" t="s">
        <v>976</v>
      </c>
      <c r="X419" s="7">
        <v>4</v>
      </c>
      <c r="Y419" s="10">
        <v>1</v>
      </c>
      <c r="Z419" s="10">
        <v>0</v>
      </c>
      <c r="AA419" s="10">
        <v>1</v>
      </c>
      <c r="AB419" s="11" t="s">
        <v>34</v>
      </c>
      <c r="AC419" s="53" t="s">
        <v>37</v>
      </c>
      <c r="AD419" s="54" t="s">
        <v>866</v>
      </c>
      <c r="AE419" s="53" t="s">
        <v>865</v>
      </c>
    </row>
    <row r="420" spans="1:31" ht="15.75" customHeight="1" x14ac:dyDescent="0.2">
      <c r="A420" s="15" t="s">
        <v>868</v>
      </c>
      <c r="B420" s="17" t="s">
        <v>857</v>
      </c>
      <c r="C420" s="18">
        <v>0.83750000000000002</v>
      </c>
      <c r="D420">
        <v>0</v>
      </c>
      <c r="E420">
        <v>0</v>
      </c>
      <c r="F420">
        <v>0</v>
      </c>
      <c r="G420" s="7" t="s">
        <v>288</v>
      </c>
      <c r="H420" s="7" t="s">
        <v>858</v>
      </c>
      <c r="J420" s="7">
        <v>500</v>
      </c>
      <c r="K420" s="7">
        <v>11.5</v>
      </c>
      <c r="L420" s="7">
        <v>1</v>
      </c>
      <c r="M420" s="15">
        <v>0</v>
      </c>
      <c r="N420" s="15" t="s">
        <v>1019</v>
      </c>
      <c r="O420" t="s">
        <v>1051</v>
      </c>
      <c r="P420" t="s">
        <v>1043</v>
      </c>
      <c r="Q420" t="s">
        <v>1045</v>
      </c>
      <c r="R420" s="15">
        <v>2482</v>
      </c>
      <c r="S420" s="7">
        <v>4.9640000000000004</v>
      </c>
      <c r="T420" s="15">
        <v>21.4</v>
      </c>
      <c r="U420" s="15">
        <v>86</v>
      </c>
      <c r="V420" s="7" t="s">
        <v>859</v>
      </c>
      <c r="W420" s="15" t="s">
        <v>996</v>
      </c>
      <c r="X420" s="7">
        <v>4</v>
      </c>
      <c r="Y420" s="13">
        <v>0</v>
      </c>
      <c r="Z420" s="13">
        <v>1</v>
      </c>
      <c r="AA420" s="13">
        <v>0</v>
      </c>
      <c r="AB420" s="14" t="s">
        <v>869</v>
      </c>
      <c r="AC420" s="51" t="s">
        <v>870</v>
      </c>
      <c r="AD420" s="52"/>
      <c r="AE420" s="51" t="s">
        <v>1217</v>
      </c>
    </row>
    <row r="421" spans="1:31" ht="15.75" customHeight="1" x14ac:dyDescent="0.2">
      <c r="A421" s="15" t="s">
        <v>871</v>
      </c>
      <c r="B421" s="17" t="s">
        <v>857</v>
      </c>
      <c r="C421" s="18">
        <v>0.84652777777777777</v>
      </c>
      <c r="D421">
        <v>0</v>
      </c>
      <c r="E421">
        <v>0</v>
      </c>
      <c r="F421">
        <v>0</v>
      </c>
      <c r="G421" s="7" t="s">
        <v>288</v>
      </c>
      <c r="H421" s="7" t="s">
        <v>858</v>
      </c>
      <c r="J421" s="7">
        <v>500</v>
      </c>
      <c r="K421" s="7">
        <v>11.5</v>
      </c>
      <c r="L421" s="7">
        <v>1</v>
      </c>
      <c r="M421" s="15">
        <v>0</v>
      </c>
      <c r="N421" s="48" t="s">
        <v>1020</v>
      </c>
      <c r="O421" t="s">
        <v>1052</v>
      </c>
      <c r="P421" t="s">
        <v>1043</v>
      </c>
      <c r="Q421" t="s">
        <v>1045</v>
      </c>
      <c r="R421" s="7">
        <v>1137</v>
      </c>
      <c r="S421" s="7">
        <v>2.274</v>
      </c>
      <c r="T421" s="15">
        <v>21.4</v>
      </c>
      <c r="U421" s="15">
        <v>86</v>
      </c>
      <c r="V421" s="7" t="s">
        <v>859</v>
      </c>
      <c r="W421" s="15" t="s">
        <v>977</v>
      </c>
      <c r="X421" s="7">
        <v>4</v>
      </c>
      <c r="Y421" s="10">
        <v>1</v>
      </c>
      <c r="Z421" s="10">
        <v>1</v>
      </c>
      <c r="AA421" s="10">
        <v>0</v>
      </c>
      <c r="AB421" s="11" t="s">
        <v>34</v>
      </c>
      <c r="AC421" s="53" t="s">
        <v>37</v>
      </c>
      <c r="AD421" s="54" t="s">
        <v>872</v>
      </c>
      <c r="AE421" s="53" t="s">
        <v>1218</v>
      </c>
    </row>
    <row r="422" spans="1:31" ht="15.75" customHeight="1" x14ac:dyDescent="0.2">
      <c r="A422" s="15" t="s">
        <v>873</v>
      </c>
      <c r="B422" s="17" t="s">
        <v>857</v>
      </c>
      <c r="C422" s="18">
        <v>0.85486111111111107</v>
      </c>
      <c r="D422">
        <v>0</v>
      </c>
      <c r="E422">
        <v>0</v>
      </c>
      <c r="F422">
        <v>0</v>
      </c>
      <c r="G422" s="7" t="s">
        <v>288</v>
      </c>
      <c r="H422" s="7" t="s">
        <v>858</v>
      </c>
      <c r="J422" s="7">
        <v>500</v>
      </c>
      <c r="K422" s="7">
        <v>11.5</v>
      </c>
      <c r="L422" s="7">
        <v>1</v>
      </c>
      <c r="M422" s="15">
        <v>0</v>
      </c>
      <c r="N422" s="15" t="s">
        <v>1021</v>
      </c>
      <c r="O422" t="s">
        <v>1053</v>
      </c>
      <c r="P422" t="s">
        <v>1043</v>
      </c>
      <c r="Q422" t="s">
        <v>1045</v>
      </c>
      <c r="R422" s="7">
        <v>3575</v>
      </c>
      <c r="S422" s="7">
        <v>7.15</v>
      </c>
      <c r="T422" s="15">
        <v>21.4</v>
      </c>
      <c r="U422" s="15">
        <v>86</v>
      </c>
      <c r="V422" s="7" t="s">
        <v>859</v>
      </c>
      <c r="W422" s="15" t="s">
        <v>874</v>
      </c>
      <c r="X422" s="7">
        <v>4</v>
      </c>
      <c r="Y422" s="13">
        <v>1</v>
      </c>
      <c r="Z422" s="13">
        <v>1</v>
      </c>
      <c r="AA422" s="13">
        <v>0</v>
      </c>
      <c r="AB422" s="14" t="s">
        <v>34</v>
      </c>
      <c r="AC422" s="51" t="s">
        <v>40</v>
      </c>
      <c r="AD422" s="52" t="s">
        <v>41</v>
      </c>
      <c r="AE422" s="51" t="s">
        <v>874</v>
      </c>
    </row>
    <row r="423" spans="1:31" ht="15.75" customHeight="1" x14ac:dyDescent="0.2">
      <c r="A423" s="15" t="s">
        <v>875</v>
      </c>
      <c r="B423" s="17" t="s">
        <v>857</v>
      </c>
      <c r="C423" s="18">
        <v>0.88124999999999998</v>
      </c>
      <c r="D423">
        <v>0</v>
      </c>
      <c r="E423">
        <v>0</v>
      </c>
      <c r="F423">
        <v>0</v>
      </c>
      <c r="G423" s="7" t="s">
        <v>288</v>
      </c>
      <c r="H423" s="7" t="s">
        <v>858</v>
      </c>
      <c r="J423" s="7">
        <v>500</v>
      </c>
      <c r="K423" s="7">
        <v>11.5</v>
      </c>
      <c r="L423" s="7">
        <v>1</v>
      </c>
      <c r="M423" s="15">
        <v>0</v>
      </c>
      <c r="N423" s="15" t="s">
        <v>1022</v>
      </c>
      <c r="O423" t="s">
        <v>1054</v>
      </c>
      <c r="P423" t="s">
        <v>1043</v>
      </c>
      <c r="Q423" t="s">
        <v>1045</v>
      </c>
      <c r="R423" s="7">
        <v>4055</v>
      </c>
      <c r="S423" s="7">
        <v>8.11</v>
      </c>
      <c r="T423" s="15">
        <v>21.4</v>
      </c>
      <c r="U423" s="15">
        <v>86</v>
      </c>
      <c r="V423" s="7" t="s">
        <v>859</v>
      </c>
      <c r="W423" s="15" t="s">
        <v>874</v>
      </c>
      <c r="X423" s="7">
        <v>4</v>
      </c>
      <c r="Y423" s="10">
        <v>1</v>
      </c>
      <c r="Z423" s="10">
        <v>1</v>
      </c>
      <c r="AA423" s="10">
        <v>0</v>
      </c>
      <c r="AB423" s="11" t="s">
        <v>34</v>
      </c>
      <c r="AC423" s="53" t="s">
        <v>40</v>
      </c>
      <c r="AD423" s="54" t="s">
        <v>41</v>
      </c>
      <c r="AE423" s="53" t="s">
        <v>874</v>
      </c>
    </row>
    <row r="424" spans="1:31" ht="15.75" customHeight="1" x14ac:dyDescent="0.2">
      <c r="A424" s="15" t="s">
        <v>876</v>
      </c>
      <c r="B424" s="17" t="s">
        <v>857</v>
      </c>
      <c r="C424" s="18">
        <v>0.89375000000000004</v>
      </c>
      <c r="D424">
        <v>0</v>
      </c>
      <c r="E424">
        <v>0</v>
      </c>
      <c r="F424">
        <v>0</v>
      </c>
      <c r="G424" s="7" t="s">
        <v>288</v>
      </c>
      <c r="H424" s="7" t="s">
        <v>858</v>
      </c>
      <c r="J424" s="15">
        <v>500</v>
      </c>
      <c r="K424" s="7">
        <v>11.5</v>
      </c>
      <c r="L424" s="7">
        <v>1</v>
      </c>
      <c r="M424" s="15">
        <v>0</v>
      </c>
      <c r="N424" s="48" t="s">
        <v>1023</v>
      </c>
      <c r="O424" t="s">
        <v>1055</v>
      </c>
      <c r="P424" t="s">
        <v>1043</v>
      </c>
      <c r="Q424" t="s">
        <v>1045</v>
      </c>
      <c r="R424" s="7">
        <v>2700</v>
      </c>
      <c r="S424" s="7">
        <v>5.4</v>
      </c>
      <c r="T424" s="15">
        <v>21.4</v>
      </c>
      <c r="U424" s="15">
        <v>86</v>
      </c>
      <c r="V424" s="7" t="s">
        <v>859</v>
      </c>
      <c r="W424" s="46" t="s">
        <v>997</v>
      </c>
      <c r="X424" s="7">
        <v>4</v>
      </c>
      <c r="Y424" s="13">
        <v>1</v>
      </c>
      <c r="Z424" s="13">
        <v>1</v>
      </c>
      <c r="AA424" s="13">
        <v>1</v>
      </c>
      <c r="AB424" s="14" t="s">
        <v>101</v>
      </c>
      <c r="AC424" s="51" t="s">
        <v>368</v>
      </c>
      <c r="AD424" s="52"/>
      <c r="AE424" s="51" t="s">
        <v>1219</v>
      </c>
    </row>
    <row r="425" spans="1:31" ht="15.75" customHeight="1" x14ac:dyDescent="0.2">
      <c r="A425" s="15" t="s">
        <v>877</v>
      </c>
      <c r="B425" s="17" t="s">
        <v>857</v>
      </c>
      <c r="C425" s="18">
        <v>0.89930555555555558</v>
      </c>
      <c r="D425">
        <v>0</v>
      </c>
      <c r="E425">
        <v>0</v>
      </c>
      <c r="F425">
        <v>0</v>
      </c>
      <c r="G425" s="7" t="s">
        <v>288</v>
      </c>
      <c r="H425" s="7" t="s">
        <v>858</v>
      </c>
      <c r="J425" s="15">
        <v>500</v>
      </c>
      <c r="K425" s="15">
        <v>11.5</v>
      </c>
      <c r="L425" s="7">
        <v>1</v>
      </c>
      <c r="M425" s="15">
        <v>0</v>
      </c>
      <c r="N425" s="15" t="s">
        <v>1024</v>
      </c>
      <c r="O425" t="s">
        <v>1056</v>
      </c>
      <c r="P425" t="s">
        <v>1043</v>
      </c>
      <c r="Q425" t="s">
        <v>1045</v>
      </c>
      <c r="R425" s="7">
        <v>1243</v>
      </c>
      <c r="S425" s="7">
        <v>2.4860000000000002</v>
      </c>
      <c r="T425" s="15">
        <v>21.4</v>
      </c>
      <c r="U425" s="15">
        <v>86</v>
      </c>
      <c r="V425" s="7" t="s">
        <v>859</v>
      </c>
      <c r="W425" s="15" t="s">
        <v>998</v>
      </c>
      <c r="X425" s="7">
        <v>4</v>
      </c>
      <c r="Y425" s="10">
        <v>1</v>
      </c>
      <c r="Z425" s="10">
        <v>1</v>
      </c>
      <c r="AA425" s="10">
        <v>0</v>
      </c>
      <c r="AB425" s="11" t="s">
        <v>268</v>
      </c>
      <c r="AC425" s="53"/>
      <c r="AD425" s="54"/>
      <c r="AE425" s="53" t="s">
        <v>1220</v>
      </c>
    </row>
    <row r="426" spans="1:31" ht="15.75" customHeight="1" x14ac:dyDescent="0.2">
      <c r="A426" s="15" t="s">
        <v>878</v>
      </c>
      <c r="B426" s="17" t="s">
        <v>879</v>
      </c>
      <c r="C426" s="18">
        <v>0.8256944444444444</v>
      </c>
      <c r="D426">
        <v>0</v>
      </c>
      <c r="E426">
        <v>0</v>
      </c>
      <c r="F426">
        <v>0</v>
      </c>
      <c r="G426" s="7" t="s">
        <v>288</v>
      </c>
      <c r="H426" s="7" t="s">
        <v>858</v>
      </c>
      <c r="J426" s="15">
        <v>500</v>
      </c>
      <c r="K426" s="15">
        <v>11.5</v>
      </c>
      <c r="L426" s="15">
        <v>4</v>
      </c>
      <c r="M426" s="15">
        <v>0</v>
      </c>
      <c r="N426" s="15" t="s">
        <v>1025</v>
      </c>
      <c r="O426" t="s">
        <v>1057</v>
      </c>
      <c r="P426" t="s">
        <v>1044</v>
      </c>
      <c r="Q426" t="s">
        <v>1045</v>
      </c>
      <c r="R426" s="7">
        <v>2000</v>
      </c>
      <c r="S426" s="7">
        <v>4</v>
      </c>
      <c r="T426" s="15">
        <v>22.3</v>
      </c>
      <c r="U426" s="15">
        <v>71</v>
      </c>
      <c r="V426" s="7" t="s">
        <v>859</v>
      </c>
      <c r="W426" s="15" t="s">
        <v>978</v>
      </c>
      <c r="X426" s="7">
        <v>4</v>
      </c>
      <c r="Y426" s="13">
        <v>1</v>
      </c>
      <c r="Z426" s="13">
        <v>1</v>
      </c>
      <c r="AA426" s="13">
        <v>0</v>
      </c>
      <c r="AB426" s="14" t="s">
        <v>251</v>
      </c>
      <c r="AC426" s="51" t="s">
        <v>880</v>
      </c>
      <c r="AD426" s="52"/>
      <c r="AE426" s="51" t="s">
        <v>1221</v>
      </c>
    </row>
    <row r="427" spans="1:31" ht="15.75" customHeight="1" x14ac:dyDescent="0.2">
      <c r="A427" s="15" t="s">
        <v>881</v>
      </c>
      <c r="B427" s="17" t="s">
        <v>879</v>
      </c>
      <c r="C427" s="18">
        <v>0.83125000000000004</v>
      </c>
      <c r="D427">
        <v>0</v>
      </c>
      <c r="E427">
        <v>0</v>
      </c>
      <c r="F427">
        <v>0</v>
      </c>
      <c r="G427" s="7" t="s">
        <v>288</v>
      </c>
      <c r="H427" s="7" t="s">
        <v>858</v>
      </c>
      <c r="J427" s="15">
        <v>500</v>
      </c>
      <c r="K427" s="15">
        <v>11.5</v>
      </c>
      <c r="L427" s="15">
        <v>4</v>
      </c>
      <c r="M427" s="15">
        <v>0</v>
      </c>
      <c r="N427" s="48" t="s">
        <v>1026</v>
      </c>
      <c r="O427" t="s">
        <v>1058</v>
      </c>
      <c r="P427" t="s">
        <v>1044</v>
      </c>
      <c r="Q427" s="48" t="s">
        <v>1046</v>
      </c>
      <c r="R427" s="7">
        <v>473</v>
      </c>
      <c r="S427" s="7">
        <v>0.94600000000000006</v>
      </c>
      <c r="T427" s="15">
        <v>22.3</v>
      </c>
      <c r="U427" s="15">
        <v>71</v>
      </c>
      <c r="V427" s="7" t="s">
        <v>859</v>
      </c>
      <c r="W427" s="15" t="s">
        <v>999</v>
      </c>
      <c r="X427" s="7">
        <v>4</v>
      </c>
      <c r="Y427" s="10">
        <v>0</v>
      </c>
      <c r="Z427" s="10">
        <v>1</v>
      </c>
      <c r="AA427" s="10">
        <v>0</v>
      </c>
      <c r="AB427" s="11" t="s">
        <v>1214</v>
      </c>
      <c r="AC427" s="53" t="s">
        <v>882</v>
      </c>
      <c r="AD427" s="54"/>
      <c r="AE427" s="53" t="s">
        <v>1222</v>
      </c>
    </row>
    <row r="428" spans="1:31" ht="15.75" customHeight="1" x14ac:dyDescent="0.2">
      <c r="A428" s="15" t="s">
        <v>883</v>
      </c>
      <c r="B428" s="17" t="s">
        <v>879</v>
      </c>
      <c r="C428" s="18">
        <v>0.83611111111111114</v>
      </c>
      <c r="D428">
        <v>0</v>
      </c>
      <c r="E428">
        <v>0</v>
      </c>
      <c r="F428">
        <v>0</v>
      </c>
      <c r="G428" s="7" t="s">
        <v>288</v>
      </c>
      <c r="H428" s="7" t="s">
        <v>858</v>
      </c>
      <c r="J428" s="15">
        <v>500</v>
      </c>
      <c r="K428" s="15">
        <v>11.5</v>
      </c>
      <c r="L428" s="15">
        <v>4</v>
      </c>
      <c r="M428" s="15">
        <v>0</v>
      </c>
      <c r="N428" s="15" t="s">
        <v>1027</v>
      </c>
      <c r="O428" t="s">
        <v>1059</v>
      </c>
      <c r="P428" t="s">
        <v>1044</v>
      </c>
      <c r="Q428" s="48" t="s">
        <v>1046</v>
      </c>
      <c r="R428" s="7">
        <v>466</v>
      </c>
      <c r="S428" s="7">
        <v>0.93200000000000005</v>
      </c>
      <c r="T428" s="15">
        <v>22.3</v>
      </c>
      <c r="U428" s="15">
        <v>71</v>
      </c>
      <c r="V428" s="7" t="s">
        <v>859</v>
      </c>
      <c r="W428" s="15" t="s">
        <v>979</v>
      </c>
      <c r="X428" s="7">
        <v>4</v>
      </c>
      <c r="Y428" s="13">
        <v>0</v>
      </c>
      <c r="Z428" s="13">
        <v>1</v>
      </c>
      <c r="AA428" s="13">
        <v>1</v>
      </c>
      <c r="AB428" s="14" t="s">
        <v>1214</v>
      </c>
      <c r="AC428" s="51" t="s">
        <v>882</v>
      </c>
      <c r="AD428" s="52"/>
      <c r="AE428" s="51" t="s">
        <v>1223</v>
      </c>
    </row>
    <row r="429" spans="1:31" ht="15.75" customHeight="1" x14ac:dyDescent="0.2">
      <c r="A429" s="15" t="s">
        <v>884</v>
      </c>
      <c r="B429" s="17" t="s">
        <v>879</v>
      </c>
      <c r="C429" s="18">
        <v>0.83958333333333335</v>
      </c>
      <c r="D429">
        <v>0</v>
      </c>
      <c r="E429">
        <v>0</v>
      </c>
      <c r="F429">
        <v>0</v>
      </c>
      <c r="G429" s="7" t="s">
        <v>288</v>
      </c>
      <c r="H429" s="7" t="s">
        <v>858</v>
      </c>
      <c r="J429" s="15">
        <v>500</v>
      </c>
      <c r="K429" s="15">
        <v>11.5</v>
      </c>
      <c r="L429" s="15">
        <v>4</v>
      </c>
      <c r="M429" s="15">
        <v>0</v>
      </c>
      <c r="N429" s="15" t="s">
        <v>1028</v>
      </c>
      <c r="O429" t="s">
        <v>1060</v>
      </c>
      <c r="P429" t="s">
        <v>1044</v>
      </c>
      <c r="Q429" s="48" t="s">
        <v>1046</v>
      </c>
      <c r="R429" s="7">
        <v>4055</v>
      </c>
      <c r="S429" s="7">
        <v>8.11</v>
      </c>
      <c r="T429" s="15">
        <v>22.3</v>
      </c>
      <c r="U429" s="15">
        <v>71</v>
      </c>
      <c r="V429" s="7" t="s">
        <v>859</v>
      </c>
      <c r="W429" s="15" t="s">
        <v>980</v>
      </c>
      <c r="X429" s="7">
        <v>4</v>
      </c>
      <c r="Y429" s="10">
        <v>1</v>
      </c>
      <c r="Z429" s="10">
        <v>1</v>
      </c>
      <c r="AA429" s="10">
        <v>1</v>
      </c>
      <c r="AB429" s="11" t="s">
        <v>34</v>
      </c>
      <c r="AC429" s="53" t="s">
        <v>37</v>
      </c>
      <c r="AD429" s="54" t="s">
        <v>872</v>
      </c>
      <c r="AE429" s="53" t="s">
        <v>1224</v>
      </c>
    </row>
    <row r="430" spans="1:31" ht="15.75" customHeight="1" x14ac:dyDescent="0.2">
      <c r="A430" s="15" t="s">
        <v>885</v>
      </c>
      <c r="B430" s="17" t="s">
        <v>879</v>
      </c>
      <c r="C430" s="19">
        <v>0.84583333333333333</v>
      </c>
      <c r="D430">
        <v>0</v>
      </c>
      <c r="E430">
        <v>0</v>
      </c>
      <c r="F430">
        <v>0</v>
      </c>
      <c r="G430" s="7" t="s">
        <v>288</v>
      </c>
      <c r="H430" s="7" t="s">
        <v>858</v>
      </c>
      <c r="J430" s="20">
        <v>500</v>
      </c>
      <c r="K430" s="20">
        <v>11.5</v>
      </c>
      <c r="L430" s="20">
        <v>4</v>
      </c>
      <c r="M430" s="15">
        <v>0</v>
      </c>
      <c r="N430" s="15" t="s">
        <v>1029</v>
      </c>
      <c r="O430" t="s">
        <v>1061</v>
      </c>
      <c r="P430" t="s">
        <v>1044</v>
      </c>
      <c r="Q430" s="48" t="s">
        <v>1046</v>
      </c>
      <c r="R430" s="7">
        <v>2241</v>
      </c>
      <c r="S430" s="7">
        <v>4.4820000000000002</v>
      </c>
      <c r="T430" s="20">
        <v>22.3</v>
      </c>
      <c r="U430" s="20">
        <v>71</v>
      </c>
      <c r="V430" s="7" t="s">
        <v>859</v>
      </c>
      <c r="W430" s="15" t="s">
        <v>1000</v>
      </c>
      <c r="X430" s="7">
        <v>4</v>
      </c>
      <c r="Y430" s="13">
        <v>1</v>
      </c>
      <c r="Z430" s="13">
        <v>0</v>
      </c>
      <c r="AA430" s="13">
        <v>0</v>
      </c>
      <c r="AB430" s="14" t="s">
        <v>34</v>
      </c>
      <c r="AC430" s="51" t="s">
        <v>40</v>
      </c>
      <c r="AD430" s="52" t="s">
        <v>41</v>
      </c>
      <c r="AE430" s="51" t="s">
        <v>1225</v>
      </c>
    </row>
    <row r="431" spans="1:31" ht="15.75" customHeight="1" x14ac:dyDescent="0.2">
      <c r="A431" s="15" t="s">
        <v>886</v>
      </c>
      <c r="B431" s="17" t="s">
        <v>879</v>
      </c>
      <c r="C431" s="18">
        <v>0.85277777777777775</v>
      </c>
      <c r="D431">
        <v>0</v>
      </c>
      <c r="E431">
        <v>0</v>
      </c>
      <c r="F431">
        <v>0</v>
      </c>
      <c r="G431" s="7" t="s">
        <v>288</v>
      </c>
      <c r="H431" s="7" t="s">
        <v>858</v>
      </c>
      <c r="J431" s="20">
        <v>500</v>
      </c>
      <c r="K431" s="20">
        <v>11.5</v>
      </c>
      <c r="L431" s="20">
        <v>4</v>
      </c>
      <c r="M431" s="15">
        <v>0</v>
      </c>
      <c r="N431" s="15" t="s">
        <v>1030</v>
      </c>
      <c r="O431" t="s">
        <v>1062</v>
      </c>
      <c r="P431" t="s">
        <v>1044</v>
      </c>
      <c r="Q431" s="48" t="s">
        <v>1046</v>
      </c>
      <c r="R431" s="7">
        <v>4055</v>
      </c>
      <c r="S431" s="7">
        <v>8.11</v>
      </c>
      <c r="T431" s="20">
        <v>22.3</v>
      </c>
      <c r="U431" s="20">
        <v>71</v>
      </c>
      <c r="V431" s="7" t="s">
        <v>859</v>
      </c>
      <c r="W431" s="15" t="s">
        <v>981</v>
      </c>
      <c r="X431" s="7">
        <v>4</v>
      </c>
      <c r="Y431" s="10">
        <v>1</v>
      </c>
      <c r="Z431" s="10">
        <v>1</v>
      </c>
      <c r="AA431" s="10">
        <v>0</v>
      </c>
      <c r="AB431" s="11" t="s">
        <v>34</v>
      </c>
      <c r="AC431" s="53" t="s">
        <v>887</v>
      </c>
      <c r="AD431" s="54" t="s">
        <v>888</v>
      </c>
      <c r="AE431" s="53" t="s">
        <v>1226</v>
      </c>
    </row>
    <row r="432" spans="1:31" ht="15.75" customHeight="1" x14ac:dyDescent="0.2">
      <c r="A432" s="15" t="s">
        <v>889</v>
      </c>
      <c r="B432" s="17" t="s">
        <v>879</v>
      </c>
      <c r="C432" s="18">
        <v>0.85277777777777775</v>
      </c>
      <c r="D432">
        <v>0</v>
      </c>
      <c r="E432">
        <v>0</v>
      </c>
      <c r="F432">
        <v>0</v>
      </c>
      <c r="G432" s="7" t="s">
        <v>288</v>
      </c>
      <c r="H432" s="7" t="s">
        <v>858</v>
      </c>
      <c r="J432" s="20">
        <v>500</v>
      </c>
      <c r="K432" s="20">
        <v>11.5</v>
      </c>
      <c r="L432" s="20">
        <v>4</v>
      </c>
      <c r="M432" s="15">
        <v>0</v>
      </c>
      <c r="N432" s="15" t="s">
        <v>1031</v>
      </c>
      <c r="O432" t="s">
        <v>1063</v>
      </c>
      <c r="P432" t="s">
        <v>1044</v>
      </c>
      <c r="Q432" s="48" t="s">
        <v>1046</v>
      </c>
      <c r="R432" s="7">
        <v>4055</v>
      </c>
      <c r="S432" s="7">
        <v>8.11</v>
      </c>
      <c r="T432" s="20">
        <v>22.3</v>
      </c>
      <c r="U432" s="20">
        <v>71</v>
      </c>
      <c r="V432" s="7" t="s">
        <v>859</v>
      </c>
      <c r="W432" s="15" t="s">
        <v>982</v>
      </c>
      <c r="X432" s="7">
        <v>4</v>
      </c>
      <c r="Y432" s="13">
        <v>1</v>
      </c>
      <c r="Z432" s="13">
        <v>1</v>
      </c>
      <c r="AA432" s="13">
        <v>1</v>
      </c>
      <c r="AB432" s="14" t="s">
        <v>34</v>
      </c>
      <c r="AC432" s="51" t="s">
        <v>37</v>
      </c>
      <c r="AD432" s="52" t="s">
        <v>872</v>
      </c>
      <c r="AE432" s="51" t="s">
        <v>1224</v>
      </c>
    </row>
    <row r="433" spans="1:31" ht="15.75" customHeight="1" x14ac:dyDescent="0.2">
      <c r="A433" s="15" t="s">
        <v>890</v>
      </c>
      <c r="B433" s="17" t="s">
        <v>879</v>
      </c>
      <c r="C433" s="18">
        <v>0.86875000000000002</v>
      </c>
      <c r="D433">
        <v>0</v>
      </c>
      <c r="E433">
        <v>0</v>
      </c>
      <c r="F433">
        <v>0</v>
      </c>
      <c r="G433" s="7" t="s">
        <v>288</v>
      </c>
      <c r="H433" s="7" t="s">
        <v>858</v>
      </c>
      <c r="J433" s="15">
        <v>500</v>
      </c>
      <c r="K433" s="20">
        <v>11.5</v>
      </c>
      <c r="L433" s="20">
        <v>4</v>
      </c>
      <c r="M433" s="15">
        <v>0</v>
      </c>
      <c r="N433" s="48" t="s">
        <v>1032</v>
      </c>
      <c r="O433" t="s">
        <v>1064</v>
      </c>
      <c r="P433" t="s">
        <v>1044</v>
      </c>
      <c r="Q433" s="48" t="s">
        <v>1046</v>
      </c>
      <c r="R433" s="7">
        <v>4055</v>
      </c>
      <c r="S433" s="7">
        <v>8.11</v>
      </c>
      <c r="T433" s="20">
        <v>22.3</v>
      </c>
      <c r="U433" s="20">
        <v>71</v>
      </c>
      <c r="V433" s="7" t="s">
        <v>859</v>
      </c>
      <c r="W433" s="46" t="s">
        <v>983</v>
      </c>
      <c r="X433" s="7">
        <v>4</v>
      </c>
      <c r="Y433" s="10">
        <v>1</v>
      </c>
      <c r="Z433" s="10">
        <v>1</v>
      </c>
      <c r="AA433" s="10">
        <v>1</v>
      </c>
      <c r="AB433" s="11" t="s">
        <v>101</v>
      </c>
      <c r="AC433" s="53"/>
      <c r="AD433" s="54"/>
      <c r="AE433" s="53" t="s">
        <v>1227</v>
      </c>
    </row>
    <row r="434" spans="1:31" ht="15.75" customHeight="1" x14ac:dyDescent="0.2">
      <c r="A434" s="15" t="s">
        <v>891</v>
      </c>
      <c r="B434" s="17" t="s">
        <v>879</v>
      </c>
      <c r="C434" s="18">
        <v>0.87222222222222223</v>
      </c>
      <c r="D434">
        <v>0</v>
      </c>
      <c r="E434">
        <v>0</v>
      </c>
      <c r="F434">
        <v>0</v>
      </c>
      <c r="G434" s="7" t="s">
        <v>288</v>
      </c>
      <c r="H434" s="7" t="s">
        <v>858</v>
      </c>
      <c r="J434" s="15">
        <v>500</v>
      </c>
      <c r="K434" s="20">
        <v>11.5</v>
      </c>
      <c r="L434" s="20">
        <v>4</v>
      </c>
      <c r="M434" s="15">
        <v>0</v>
      </c>
      <c r="N434" s="15" t="s">
        <v>1033</v>
      </c>
      <c r="O434" t="s">
        <v>1065</v>
      </c>
      <c r="P434" t="s">
        <v>1044</v>
      </c>
      <c r="Q434" s="48" t="s">
        <v>1046</v>
      </c>
      <c r="R434" s="7">
        <v>4055</v>
      </c>
      <c r="S434" s="7">
        <v>8.11</v>
      </c>
      <c r="T434" s="20">
        <v>22.3</v>
      </c>
      <c r="U434" s="20">
        <v>71</v>
      </c>
      <c r="V434" s="7" t="s">
        <v>859</v>
      </c>
      <c r="W434" s="15" t="s">
        <v>984</v>
      </c>
      <c r="X434" s="7">
        <v>4</v>
      </c>
      <c r="Y434" s="13">
        <v>1</v>
      </c>
      <c r="Z434" s="13">
        <v>0</v>
      </c>
      <c r="AA434" s="13">
        <v>1</v>
      </c>
      <c r="AB434" s="14" t="s">
        <v>34</v>
      </c>
      <c r="AC434" s="51" t="s">
        <v>40</v>
      </c>
      <c r="AD434" s="52" t="s">
        <v>892</v>
      </c>
      <c r="AE434" s="51" t="s">
        <v>1228</v>
      </c>
    </row>
    <row r="435" spans="1:31" ht="15.75" customHeight="1" x14ac:dyDescent="0.2">
      <c r="A435" s="15" t="s">
        <v>893</v>
      </c>
      <c r="B435" s="17" t="s">
        <v>879</v>
      </c>
      <c r="C435" s="18">
        <v>0.87569444444444444</v>
      </c>
      <c r="D435">
        <v>0</v>
      </c>
      <c r="E435">
        <v>0</v>
      </c>
      <c r="F435">
        <v>0</v>
      </c>
      <c r="G435" s="7" t="s">
        <v>288</v>
      </c>
      <c r="H435" s="7" t="s">
        <v>858</v>
      </c>
      <c r="J435" s="15">
        <v>500</v>
      </c>
      <c r="K435" s="20">
        <v>11.5</v>
      </c>
      <c r="L435" s="20">
        <v>4</v>
      </c>
      <c r="M435" s="15">
        <v>0</v>
      </c>
      <c r="N435" s="15" t="s">
        <v>1034</v>
      </c>
      <c r="O435" t="s">
        <v>1066</v>
      </c>
      <c r="P435" t="s">
        <v>1044</v>
      </c>
      <c r="Q435" s="48" t="s">
        <v>1046</v>
      </c>
      <c r="R435" s="7">
        <v>4055</v>
      </c>
      <c r="S435" s="7">
        <v>8.11</v>
      </c>
      <c r="T435" s="20">
        <v>21.7</v>
      </c>
      <c r="U435" s="20">
        <v>72</v>
      </c>
      <c r="V435" s="7" t="s">
        <v>859</v>
      </c>
      <c r="W435" s="15" t="s">
        <v>1001</v>
      </c>
      <c r="X435" s="7">
        <v>4</v>
      </c>
      <c r="Y435" s="10">
        <v>1</v>
      </c>
      <c r="Z435" s="10">
        <v>1</v>
      </c>
      <c r="AA435" s="10">
        <v>1</v>
      </c>
      <c r="AB435" s="11" t="s">
        <v>869</v>
      </c>
      <c r="AC435" s="53" t="s">
        <v>870</v>
      </c>
      <c r="AD435" s="54"/>
      <c r="AE435" s="53" t="s">
        <v>1229</v>
      </c>
    </row>
    <row r="436" spans="1:31" ht="15.75" customHeight="1" x14ac:dyDescent="0.2">
      <c r="A436" s="15" t="s">
        <v>894</v>
      </c>
      <c r="B436" s="17" t="s">
        <v>879</v>
      </c>
      <c r="C436" s="18">
        <v>0.87569444444444444</v>
      </c>
      <c r="D436">
        <v>0</v>
      </c>
      <c r="E436">
        <v>0</v>
      </c>
      <c r="F436">
        <v>0</v>
      </c>
      <c r="G436" s="7" t="s">
        <v>288</v>
      </c>
      <c r="H436" s="7" t="s">
        <v>858</v>
      </c>
      <c r="J436" s="15">
        <v>500</v>
      </c>
      <c r="K436" s="20">
        <v>11.5</v>
      </c>
      <c r="L436" s="20">
        <v>4</v>
      </c>
      <c r="M436" s="15">
        <v>0</v>
      </c>
      <c r="N436" s="48" t="s">
        <v>1035</v>
      </c>
      <c r="O436" t="s">
        <v>1067</v>
      </c>
      <c r="P436" t="s">
        <v>1044</v>
      </c>
      <c r="Q436" s="48" t="s">
        <v>1046</v>
      </c>
      <c r="R436" s="7">
        <v>4055</v>
      </c>
      <c r="S436" s="7">
        <v>8.11</v>
      </c>
      <c r="T436" s="20">
        <v>21.7</v>
      </c>
      <c r="U436" s="20">
        <v>72</v>
      </c>
      <c r="V436" s="7" t="s">
        <v>859</v>
      </c>
      <c r="W436" s="15" t="s">
        <v>1002</v>
      </c>
      <c r="X436" s="7">
        <v>4</v>
      </c>
      <c r="Y436" s="13">
        <v>1</v>
      </c>
      <c r="Z436" s="13">
        <v>1</v>
      </c>
      <c r="AA436" s="13">
        <v>0</v>
      </c>
      <c r="AB436" s="14" t="s">
        <v>869</v>
      </c>
      <c r="AC436" s="51" t="s">
        <v>870</v>
      </c>
      <c r="AD436" s="52"/>
      <c r="AE436" s="51" t="s">
        <v>1229</v>
      </c>
    </row>
    <row r="437" spans="1:31" ht="15.75" customHeight="1" x14ac:dyDescent="0.2">
      <c r="A437" s="15" t="s">
        <v>895</v>
      </c>
      <c r="B437" s="17" t="s">
        <v>879</v>
      </c>
      <c r="C437" s="18">
        <v>0.88124999999999998</v>
      </c>
      <c r="D437">
        <v>0</v>
      </c>
      <c r="E437">
        <v>0</v>
      </c>
      <c r="F437">
        <v>0</v>
      </c>
      <c r="G437" s="7" t="s">
        <v>288</v>
      </c>
      <c r="H437" s="7" t="s">
        <v>858</v>
      </c>
      <c r="J437" s="15">
        <v>500</v>
      </c>
      <c r="K437" s="20">
        <v>11.5</v>
      </c>
      <c r="L437" s="20">
        <v>4</v>
      </c>
      <c r="M437" s="15">
        <v>0</v>
      </c>
      <c r="N437" s="15" t="s">
        <v>1036</v>
      </c>
      <c r="O437" t="s">
        <v>1068</v>
      </c>
      <c r="P437" t="s">
        <v>1044</v>
      </c>
      <c r="Q437" s="48" t="s">
        <v>1046</v>
      </c>
      <c r="R437" s="7">
        <v>4055</v>
      </c>
      <c r="S437" s="7">
        <v>8.11</v>
      </c>
      <c r="T437" s="20">
        <v>21.7</v>
      </c>
      <c r="U437" s="20">
        <v>72</v>
      </c>
      <c r="V437" s="7" t="s">
        <v>859</v>
      </c>
      <c r="W437" s="15" t="s">
        <v>981</v>
      </c>
      <c r="X437" s="7">
        <v>4</v>
      </c>
      <c r="Y437" s="10">
        <v>1</v>
      </c>
      <c r="Z437" s="10">
        <v>0</v>
      </c>
      <c r="AA437" s="10">
        <v>1</v>
      </c>
      <c r="AB437" s="11" t="s">
        <v>34</v>
      </c>
      <c r="AC437" s="53" t="s">
        <v>887</v>
      </c>
      <c r="AD437" s="54" t="s">
        <v>888</v>
      </c>
      <c r="AE437" s="53" t="s">
        <v>1226</v>
      </c>
    </row>
    <row r="438" spans="1:31" ht="15.75" customHeight="1" x14ac:dyDescent="0.2">
      <c r="A438" s="15" t="s">
        <v>896</v>
      </c>
      <c r="B438" s="17" t="s">
        <v>879</v>
      </c>
      <c r="C438" s="18">
        <v>0.88402777777777775</v>
      </c>
      <c r="D438">
        <v>0</v>
      </c>
      <c r="E438">
        <v>0</v>
      </c>
      <c r="F438">
        <v>0</v>
      </c>
      <c r="G438" s="7" t="s">
        <v>288</v>
      </c>
      <c r="H438" s="7" t="s">
        <v>858</v>
      </c>
      <c r="J438" s="15">
        <v>500</v>
      </c>
      <c r="K438" s="20">
        <v>11.5</v>
      </c>
      <c r="L438" s="20">
        <v>4</v>
      </c>
      <c r="M438" s="15">
        <v>0</v>
      </c>
      <c r="N438" s="15" t="s">
        <v>1037</v>
      </c>
      <c r="O438" t="s">
        <v>1069</v>
      </c>
      <c r="P438" t="s">
        <v>1044</v>
      </c>
      <c r="Q438" s="48" t="s">
        <v>1046</v>
      </c>
      <c r="R438" s="7">
        <v>4055</v>
      </c>
      <c r="S438" s="7">
        <v>8.11</v>
      </c>
      <c r="T438" s="20">
        <v>21.7</v>
      </c>
      <c r="U438" s="20">
        <v>72</v>
      </c>
      <c r="V438" s="7" t="s">
        <v>897</v>
      </c>
      <c r="W438" s="15" t="s">
        <v>985</v>
      </c>
      <c r="X438" s="7">
        <v>4</v>
      </c>
      <c r="Y438" s="13">
        <v>1</v>
      </c>
      <c r="Z438" s="13">
        <v>0</v>
      </c>
      <c r="AA438" s="13">
        <v>0</v>
      </c>
      <c r="AB438" s="14" t="s">
        <v>251</v>
      </c>
      <c r="AC438" s="51"/>
      <c r="AD438" s="52"/>
      <c r="AE438" s="51" t="s">
        <v>1230</v>
      </c>
    </row>
    <row r="439" spans="1:31" ht="15.75" customHeight="1" x14ac:dyDescent="0.2">
      <c r="A439" s="15" t="s">
        <v>898</v>
      </c>
      <c r="B439" s="17" t="s">
        <v>879</v>
      </c>
      <c r="C439" s="18">
        <v>0.88680555555555551</v>
      </c>
      <c r="D439">
        <v>0</v>
      </c>
      <c r="E439">
        <v>0</v>
      </c>
      <c r="F439">
        <v>0</v>
      </c>
      <c r="G439" s="7" t="s">
        <v>288</v>
      </c>
      <c r="H439" s="7" t="s">
        <v>858</v>
      </c>
      <c r="J439" s="15">
        <v>500</v>
      </c>
      <c r="K439" s="20">
        <v>11.5</v>
      </c>
      <c r="L439" s="20">
        <v>4</v>
      </c>
      <c r="M439" s="15">
        <v>0</v>
      </c>
      <c r="N439" s="48" t="s">
        <v>1038</v>
      </c>
      <c r="O439" t="s">
        <v>1070</v>
      </c>
      <c r="P439" t="s">
        <v>1044</v>
      </c>
      <c r="Q439" s="48" t="s">
        <v>1046</v>
      </c>
      <c r="R439" s="7">
        <v>4055</v>
      </c>
      <c r="S439" s="7">
        <v>8.11</v>
      </c>
      <c r="T439" s="20">
        <v>21.7</v>
      </c>
      <c r="U439" s="20">
        <v>72</v>
      </c>
      <c r="V439" s="7" t="s">
        <v>897</v>
      </c>
      <c r="W439" s="15" t="s">
        <v>986</v>
      </c>
      <c r="X439" s="7">
        <v>4</v>
      </c>
      <c r="Y439" s="10">
        <v>1</v>
      </c>
      <c r="Z439" s="10">
        <v>0</v>
      </c>
      <c r="AA439" s="10">
        <v>1</v>
      </c>
      <c r="AB439" s="11" t="s">
        <v>34</v>
      </c>
      <c r="AC439" s="53" t="s">
        <v>40</v>
      </c>
      <c r="AD439" s="54" t="s">
        <v>41</v>
      </c>
      <c r="AE439" s="53" t="s">
        <v>1225</v>
      </c>
    </row>
    <row r="440" spans="1:31" ht="15.75" customHeight="1" x14ac:dyDescent="0.2">
      <c r="A440" s="15" t="s">
        <v>899</v>
      </c>
      <c r="B440" s="17" t="s">
        <v>879</v>
      </c>
      <c r="C440" s="18">
        <v>0.89236111111111116</v>
      </c>
      <c r="D440">
        <v>0</v>
      </c>
      <c r="E440">
        <v>0</v>
      </c>
      <c r="F440">
        <v>0</v>
      </c>
      <c r="G440" s="7" t="s">
        <v>288</v>
      </c>
      <c r="H440" s="7" t="s">
        <v>858</v>
      </c>
      <c r="J440" s="15">
        <v>500</v>
      </c>
      <c r="K440" s="20">
        <v>11.5</v>
      </c>
      <c r="L440" s="20">
        <v>4</v>
      </c>
      <c r="M440" s="15">
        <v>0</v>
      </c>
      <c r="N440" s="15" t="s">
        <v>1039</v>
      </c>
      <c r="O440" t="s">
        <v>1071</v>
      </c>
      <c r="P440" t="s">
        <v>1044</v>
      </c>
      <c r="Q440" s="48" t="s">
        <v>1046</v>
      </c>
      <c r="R440" s="7">
        <v>4055</v>
      </c>
      <c r="S440" s="7">
        <v>8.11</v>
      </c>
      <c r="T440" s="20">
        <v>21.7</v>
      </c>
      <c r="U440" s="20">
        <v>74</v>
      </c>
      <c r="V440" s="7" t="s">
        <v>897</v>
      </c>
      <c r="W440" s="15" t="s">
        <v>982</v>
      </c>
      <c r="X440" s="7">
        <v>4</v>
      </c>
      <c r="Y440" s="13">
        <v>1</v>
      </c>
      <c r="Z440" s="13">
        <v>1</v>
      </c>
      <c r="AA440" s="13">
        <v>1</v>
      </c>
      <c r="AB440" s="14" t="s">
        <v>34</v>
      </c>
      <c r="AC440" s="51" t="s">
        <v>37</v>
      </c>
      <c r="AD440" s="52" t="s">
        <v>872</v>
      </c>
      <c r="AE440" s="51" t="s">
        <v>1224</v>
      </c>
    </row>
    <row r="441" spans="1:31" ht="15.75" customHeight="1" x14ac:dyDescent="0.2">
      <c r="A441" s="15" t="s">
        <v>900</v>
      </c>
      <c r="B441" s="17" t="s">
        <v>879</v>
      </c>
      <c r="C441" s="18">
        <v>0.89583333333333337</v>
      </c>
      <c r="D441">
        <v>0</v>
      </c>
      <c r="E441">
        <v>0</v>
      </c>
      <c r="F441">
        <v>0</v>
      </c>
      <c r="G441" s="7" t="s">
        <v>288</v>
      </c>
      <c r="H441" s="7" t="s">
        <v>858</v>
      </c>
      <c r="J441" s="15">
        <v>500</v>
      </c>
      <c r="K441" s="20">
        <v>11.5</v>
      </c>
      <c r="L441" s="20">
        <v>4</v>
      </c>
      <c r="M441" s="15">
        <v>0</v>
      </c>
      <c r="N441" s="15" t="s">
        <v>1040</v>
      </c>
      <c r="O441" t="s">
        <v>1072</v>
      </c>
      <c r="P441" t="s">
        <v>1044</v>
      </c>
      <c r="Q441" s="48" t="s">
        <v>1046</v>
      </c>
      <c r="R441" s="7">
        <v>4055</v>
      </c>
      <c r="S441" s="7">
        <v>8.11</v>
      </c>
      <c r="T441" s="20">
        <v>21.7</v>
      </c>
      <c r="U441" s="20">
        <v>74</v>
      </c>
      <c r="V441" s="7" t="s">
        <v>897</v>
      </c>
      <c r="W441" s="47" t="s">
        <v>987</v>
      </c>
      <c r="X441" s="7">
        <v>4</v>
      </c>
      <c r="Y441" s="10">
        <v>1</v>
      </c>
      <c r="Z441" s="10">
        <v>0</v>
      </c>
      <c r="AA441" s="10">
        <v>0</v>
      </c>
      <c r="AB441" s="11" t="s">
        <v>268</v>
      </c>
      <c r="AC441" s="53"/>
      <c r="AD441" s="54"/>
      <c r="AE441" s="53" t="s">
        <v>1231</v>
      </c>
    </row>
    <row r="442" spans="1:31" ht="15.75" customHeight="1" x14ac:dyDescent="0.2">
      <c r="A442" s="21" t="s">
        <v>901</v>
      </c>
      <c r="B442" s="22" t="s">
        <v>902</v>
      </c>
      <c r="C442" s="23">
        <v>0.81180555555555556</v>
      </c>
      <c r="D442">
        <v>0</v>
      </c>
      <c r="E442">
        <v>0</v>
      </c>
      <c r="F442">
        <v>0</v>
      </c>
      <c r="G442" s="24" t="s">
        <v>288</v>
      </c>
      <c r="H442" s="24" t="s">
        <v>858</v>
      </c>
      <c r="J442" s="21">
        <v>500</v>
      </c>
      <c r="K442" s="25">
        <v>11.5</v>
      </c>
      <c r="L442" s="21">
        <v>6</v>
      </c>
      <c r="M442" s="15">
        <v>0</v>
      </c>
      <c r="N442" t="s">
        <v>1116</v>
      </c>
      <c r="O442" t="s">
        <v>1132</v>
      </c>
      <c r="P442" s="15" t="s">
        <v>1115</v>
      </c>
      <c r="Q442" s="48" t="s">
        <v>1046</v>
      </c>
      <c r="R442" s="24">
        <v>4055</v>
      </c>
      <c r="S442" s="7">
        <v>8.11</v>
      </c>
      <c r="T442" s="21">
        <v>24</v>
      </c>
      <c r="U442" s="21">
        <v>73.599999999999994</v>
      </c>
      <c r="V442" s="7" t="s">
        <v>897</v>
      </c>
      <c r="W442" s="47" t="s">
        <v>1003</v>
      </c>
      <c r="X442" s="7">
        <v>4</v>
      </c>
      <c r="Y442" s="13">
        <v>1</v>
      </c>
      <c r="Z442" s="13">
        <v>1</v>
      </c>
      <c r="AA442" s="13">
        <v>1</v>
      </c>
      <c r="AB442" s="14" t="s">
        <v>268</v>
      </c>
      <c r="AC442" s="51" t="s">
        <v>903</v>
      </c>
      <c r="AD442" s="52"/>
      <c r="AE442" s="51" t="s">
        <v>1232</v>
      </c>
    </row>
    <row r="443" spans="1:31" ht="15.75" customHeight="1" x14ac:dyDescent="0.2">
      <c r="A443" s="21" t="s">
        <v>904</v>
      </c>
      <c r="B443" s="22" t="s">
        <v>902</v>
      </c>
      <c r="C443" s="23">
        <v>0.83194444444444449</v>
      </c>
      <c r="D443">
        <v>0</v>
      </c>
      <c r="E443">
        <v>0</v>
      </c>
      <c r="F443">
        <v>0</v>
      </c>
      <c r="G443" s="24" t="s">
        <v>288</v>
      </c>
      <c r="H443" s="24" t="s">
        <v>858</v>
      </c>
      <c r="J443" s="21">
        <v>500</v>
      </c>
      <c r="K443" s="25">
        <v>11.5</v>
      </c>
      <c r="L443" s="21">
        <v>6</v>
      </c>
      <c r="M443" s="15">
        <v>0</v>
      </c>
      <c r="O443" t="s">
        <v>1133</v>
      </c>
      <c r="P443" s="15" t="s">
        <v>1115</v>
      </c>
      <c r="Q443" s="48" t="s">
        <v>1046</v>
      </c>
      <c r="R443" s="24">
        <v>4055</v>
      </c>
      <c r="S443" s="7">
        <v>8.11</v>
      </c>
      <c r="T443" s="21">
        <v>24</v>
      </c>
      <c r="U443" s="21">
        <v>73.599999999999994</v>
      </c>
      <c r="V443" s="7" t="s">
        <v>897</v>
      </c>
      <c r="W443" s="15" t="s">
        <v>1004</v>
      </c>
      <c r="X443" s="7">
        <v>4</v>
      </c>
      <c r="Y443" s="10">
        <v>1</v>
      </c>
      <c r="Z443" s="10">
        <v>0</v>
      </c>
      <c r="AA443" s="10">
        <v>1</v>
      </c>
      <c r="AB443" s="11" t="s">
        <v>251</v>
      </c>
      <c r="AC443" s="53"/>
      <c r="AD443" s="54"/>
      <c r="AE443" s="53" t="s">
        <v>1233</v>
      </c>
    </row>
    <row r="444" spans="1:31" ht="15.75" customHeight="1" x14ac:dyDescent="0.2">
      <c r="A444" s="15" t="s">
        <v>905</v>
      </c>
      <c r="B444" s="26" t="s">
        <v>902</v>
      </c>
      <c r="C444" s="18">
        <v>0.83958333333333335</v>
      </c>
      <c r="D444">
        <v>0</v>
      </c>
      <c r="E444">
        <v>0</v>
      </c>
      <c r="F444">
        <v>0</v>
      </c>
      <c r="G444" s="7" t="s">
        <v>288</v>
      </c>
      <c r="H444" s="7" t="s">
        <v>858</v>
      </c>
      <c r="J444" s="15">
        <v>500</v>
      </c>
      <c r="K444" s="20">
        <v>11.5</v>
      </c>
      <c r="L444" s="15">
        <v>6</v>
      </c>
      <c r="M444" s="15">
        <v>0</v>
      </c>
      <c r="N444" t="s">
        <v>1117</v>
      </c>
      <c r="O444" t="s">
        <v>1134</v>
      </c>
      <c r="P444" s="15" t="s">
        <v>1115</v>
      </c>
      <c r="Q444" s="48" t="s">
        <v>1046</v>
      </c>
      <c r="R444" s="7">
        <v>1290</v>
      </c>
      <c r="S444" s="7">
        <v>2.58</v>
      </c>
      <c r="T444" s="15">
        <v>24</v>
      </c>
      <c r="U444" s="15">
        <v>73.599999999999994</v>
      </c>
      <c r="V444" s="7" t="s">
        <v>897</v>
      </c>
      <c r="W444" s="15" t="s">
        <v>1005</v>
      </c>
      <c r="X444" s="7">
        <v>4</v>
      </c>
      <c r="Y444" s="13">
        <v>1</v>
      </c>
      <c r="Z444" s="13">
        <v>1</v>
      </c>
      <c r="AA444" s="13">
        <v>0</v>
      </c>
      <c r="AB444" s="14" t="s">
        <v>251</v>
      </c>
      <c r="AC444" s="51"/>
      <c r="AD444" s="52"/>
      <c r="AE444" s="51" t="s">
        <v>1233</v>
      </c>
    </row>
    <row r="445" spans="1:31" ht="15.75" customHeight="1" x14ac:dyDescent="0.2">
      <c r="A445" s="21" t="s">
        <v>906</v>
      </c>
      <c r="B445" s="22" t="s">
        <v>902</v>
      </c>
      <c r="C445" s="23">
        <v>0.84722222222222221</v>
      </c>
      <c r="D445">
        <v>0</v>
      </c>
      <c r="E445">
        <v>0</v>
      </c>
      <c r="F445">
        <v>0</v>
      </c>
      <c r="G445" s="24" t="s">
        <v>288</v>
      </c>
      <c r="H445" s="24" t="s">
        <v>858</v>
      </c>
      <c r="J445" s="21">
        <v>500</v>
      </c>
      <c r="K445" s="25">
        <v>11.5</v>
      </c>
      <c r="L445" s="21">
        <v>6</v>
      </c>
      <c r="M445" s="15">
        <v>0</v>
      </c>
      <c r="N445" t="s">
        <v>1118</v>
      </c>
      <c r="O445" t="s">
        <v>1135</v>
      </c>
      <c r="P445" s="15" t="s">
        <v>1115</v>
      </c>
      <c r="Q445" s="48" t="s">
        <v>1046</v>
      </c>
      <c r="R445" s="24">
        <v>1915</v>
      </c>
      <c r="S445" s="7">
        <v>3.83</v>
      </c>
      <c r="T445" s="21">
        <v>23.5</v>
      </c>
      <c r="U445" s="21">
        <v>75</v>
      </c>
      <c r="V445" s="7" t="s">
        <v>897</v>
      </c>
      <c r="W445" s="15" t="s">
        <v>1006</v>
      </c>
      <c r="X445" s="7">
        <v>4</v>
      </c>
      <c r="Y445" s="10">
        <v>1</v>
      </c>
      <c r="Z445" s="10">
        <v>1</v>
      </c>
      <c r="AA445" s="10">
        <v>1</v>
      </c>
      <c r="AB445" s="11" t="s">
        <v>869</v>
      </c>
      <c r="AC445" s="53"/>
      <c r="AD445" s="54"/>
      <c r="AE445" s="53" t="s">
        <v>1234</v>
      </c>
    </row>
    <row r="446" spans="1:31" ht="15.75" customHeight="1" x14ac:dyDescent="0.2">
      <c r="A446" s="15" t="s">
        <v>907</v>
      </c>
      <c r="B446" s="26" t="s">
        <v>902</v>
      </c>
      <c r="C446" s="18">
        <v>0.85833333333333328</v>
      </c>
      <c r="D446">
        <v>0</v>
      </c>
      <c r="E446">
        <v>0</v>
      </c>
      <c r="F446">
        <v>0</v>
      </c>
      <c r="G446" s="7" t="s">
        <v>288</v>
      </c>
      <c r="H446" s="7" t="s">
        <v>858</v>
      </c>
      <c r="J446" s="15">
        <v>500</v>
      </c>
      <c r="K446" s="20">
        <v>11.5</v>
      </c>
      <c r="L446" s="15">
        <v>6</v>
      </c>
      <c r="M446" s="15">
        <v>0</v>
      </c>
      <c r="N446" t="s">
        <v>1119</v>
      </c>
      <c r="O446" t="s">
        <v>1136</v>
      </c>
      <c r="P446" s="15" t="s">
        <v>1115</v>
      </c>
      <c r="Q446" s="48" t="s">
        <v>1046</v>
      </c>
      <c r="R446" s="7">
        <v>4055</v>
      </c>
      <c r="S446" s="7">
        <v>8.11</v>
      </c>
      <c r="T446" s="15">
        <v>23.5</v>
      </c>
      <c r="U446" s="15">
        <v>75</v>
      </c>
      <c r="V446" s="7" t="s">
        <v>897</v>
      </c>
      <c r="W446" s="15" t="s">
        <v>988</v>
      </c>
      <c r="X446" s="7">
        <v>4</v>
      </c>
      <c r="Y446" s="13">
        <v>1</v>
      </c>
      <c r="Z446" s="13">
        <v>1</v>
      </c>
      <c r="AA446" s="13">
        <v>1</v>
      </c>
      <c r="AB446" s="14" t="s">
        <v>908</v>
      </c>
      <c r="AC446" s="51" t="s">
        <v>920</v>
      </c>
      <c r="AD446" s="52"/>
      <c r="AE446" s="51" t="s">
        <v>1235</v>
      </c>
    </row>
    <row r="447" spans="1:31" ht="15.75" customHeight="1" x14ac:dyDescent="0.2">
      <c r="A447" s="15" t="s">
        <v>909</v>
      </c>
      <c r="B447" s="26" t="s">
        <v>902</v>
      </c>
      <c r="C447" s="18">
        <v>0.86111111111111116</v>
      </c>
      <c r="D447">
        <v>0</v>
      </c>
      <c r="E447">
        <v>0</v>
      </c>
      <c r="F447">
        <v>0</v>
      </c>
      <c r="G447" s="7" t="s">
        <v>288</v>
      </c>
      <c r="H447" s="7" t="s">
        <v>858</v>
      </c>
      <c r="J447" s="15">
        <v>500</v>
      </c>
      <c r="K447" s="20">
        <v>11.5</v>
      </c>
      <c r="L447" s="15">
        <v>6</v>
      </c>
      <c r="M447" s="15">
        <v>0</v>
      </c>
      <c r="N447" t="s">
        <v>1120</v>
      </c>
      <c r="O447" t="s">
        <v>1137</v>
      </c>
      <c r="P447" s="15" t="s">
        <v>1115</v>
      </c>
      <c r="Q447" s="48" t="s">
        <v>1046</v>
      </c>
      <c r="R447" s="7">
        <v>1301</v>
      </c>
      <c r="S447" s="7">
        <v>2.6019999999999999</v>
      </c>
      <c r="T447" s="15">
        <v>23.5</v>
      </c>
      <c r="U447" s="15">
        <v>75</v>
      </c>
      <c r="V447" s="7" t="s">
        <v>897</v>
      </c>
      <c r="W447" s="15" t="s">
        <v>989</v>
      </c>
      <c r="X447" s="7">
        <v>4</v>
      </c>
      <c r="Y447" s="10">
        <v>0</v>
      </c>
      <c r="Z447" s="10">
        <v>0</v>
      </c>
      <c r="AA447" s="10">
        <v>0</v>
      </c>
      <c r="AB447" s="11" t="s">
        <v>251</v>
      </c>
      <c r="AC447" s="53"/>
      <c r="AD447" s="54"/>
      <c r="AE447" s="53" t="s">
        <v>1236</v>
      </c>
    </row>
    <row r="448" spans="1:31" ht="15.75" customHeight="1" x14ac:dyDescent="0.2">
      <c r="A448" s="15" t="s">
        <v>910</v>
      </c>
      <c r="B448" s="26" t="s">
        <v>902</v>
      </c>
      <c r="C448" s="18">
        <v>0.86319444444444449</v>
      </c>
      <c r="D448">
        <v>0</v>
      </c>
      <c r="E448">
        <v>0</v>
      </c>
      <c r="F448">
        <v>0</v>
      </c>
      <c r="G448" s="7" t="s">
        <v>288</v>
      </c>
      <c r="H448" s="7" t="s">
        <v>858</v>
      </c>
      <c r="J448" s="15">
        <v>500</v>
      </c>
      <c r="K448" s="20">
        <v>11.5</v>
      </c>
      <c r="L448" s="15">
        <v>6</v>
      </c>
      <c r="M448" s="15">
        <v>0</v>
      </c>
      <c r="N448" t="s">
        <v>1121</v>
      </c>
      <c r="O448" t="s">
        <v>1138</v>
      </c>
      <c r="P448" s="15" t="s">
        <v>1115</v>
      </c>
      <c r="Q448" s="48" t="s">
        <v>1046</v>
      </c>
      <c r="R448" s="7">
        <v>4055</v>
      </c>
      <c r="S448" s="7">
        <v>8.11</v>
      </c>
      <c r="T448" s="15">
        <v>23.5</v>
      </c>
      <c r="U448" s="15">
        <v>75</v>
      </c>
      <c r="V448" s="7" t="s">
        <v>897</v>
      </c>
      <c r="W448" s="15" t="s">
        <v>990</v>
      </c>
      <c r="X448" s="7">
        <v>4</v>
      </c>
      <c r="Y448" s="13">
        <v>0</v>
      </c>
      <c r="Z448" s="13">
        <v>0</v>
      </c>
      <c r="AA448" s="13">
        <v>1</v>
      </c>
      <c r="AB448" s="14" t="s">
        <v>908</v>
      </c>
      <c r="AC448" s="51"/>
      <c r="AD448" s="52"/>
      <c r="AE448" s="51" t="s">
        <v>1237</v>
      </c>
    </row>
    <row r="449" spans="1:31" ht="15.75" customHeight="1" x14ac:dyDescent="0.2">
      <c r="A449" s="15" t="s">
        <v>911</v>
      </c>
      <c r="B449" s="26" t="s">
        <v>902</v>
      </c>
      <c r="C449" s="18">
        <v>0.8666666666666667</v>
      </c>
      <c r="D449">
        <v>0</v>
      </c>
      <c r="E449">
        <v>0</v>
      </c>
      <c r="F449">
        <v>0</v>
      </c>
      <c r="G449" s="7" t="s">
        <v>288</v>
      </c>
      <c r="H449" s="7" t="s">
        <v>858</v>
      </c>
      <c r="J449" s="15">
        <v>500</v>
      </c>
      <c r="K449" s="20">
        <v>11.5</v>
      </c>
      <c r="L449" s="15">
        <v>6</v>
      </c>
      <c r="M449" s="15">
        <v>0</v>
      </c>
      <c r="N449" t="s">
        <v>1122</v>
      </c>
      <c r="O449" t="s">
        <v>1139</v>
      </c>
      <c r="P449" s="15" t="s">
        <v>1115</v>
      </c>
      <c r="Q449" s="48" t="s">
        <v>1046</v>
      </c>
      <c r="R449" s="7">
        <v>4055</v>
      </c>
      <c r="S449" s="7">
        <v>8.11</v>
      </c>
      <c r="T449" s="15">
        <v>23.5</v>
      </c>
      <c r="U449" s="15">
        <v>75</v>
      </c>
      <c r="V449" s="7" t="s">
        <v>897</v>
      </c>
      <c r="W449" s="15" t="s">
        <v>991</v>
      </c>
      <c r="X449" s="7">
        <v>4</v>
      </c>
      <c r="Y449" s="10">
        <v>1</v>
      </c>
      <c r="Z449" s="10">
        <v>1</v>
      </c>
      <c r="AA449" s="10">
        <v>0</v>
      </c>
      <c r="AB449" s="11" t="s">
        <v>251</v>
      </c>
      <c r="AC449" s="53"/>
      <c r="AD449" s="54"/>
      <c r="AE449" s="53" t="s">
        <v>1236</v>
      </c>
    </row>
    <row r="450" spans="1:31" ht="15.75" customHeight="1" x14ac:dyDescent="0.2">
      <c r="A450" s="15" t="s">
        <v>912</v>
      </c>
      <c r="B450" s="26" t="s">
        <v>902</v>
      </c>
      <c r="C450" s="18">
        <v>0.87083333333333335</v>
      </c>
      <c r="D450">
        <v>0</v>
      </c>
      <c r="E450">
        <v>0</v>
      </c>
      <c r="F450">
        <v>0</v>
      </c>
      <c r="G450" s="7" t="s">
        <v>288</v>
      </c>
      <c r="H450" s="7" t="s">
        <v>858</v>
      </c>
      <c r="J450" s="15">
        <v>500</v>
      </c>
      <c r="K450" s="20">
        <v>11.5</v>
      </c>
      <c r="L450" s="15">
        <v>6</v>
      </c>
      <c r="M450" s="15">
        <v>0</v>
      </c>
      <c r="N450" t="s">
        <v>1123</v>
      </c>
      <c r="O450" t="s">
        <v>1140</v>
      </c>
      <c r="P450" s="15" t="s">
        <v>1115</v>
      </c>
      <c r="Q450" s="48" t="s">
        <v>1046</v>
      </c>
      <c r="R450" s="7">
        <v>4055</v>
      </c>
      <c r="S450" s="7">
        <v>8.11</v>
      </c>
      <c r="T450" s="15">
        <v>23.5</v>
      </c>
      <c r="U450" s="15">
        <v>75</v>
      </c>
      <c r="V450" s="7" t="s">
        <v>897</v>
      </c>
      <c r="W450" s="15" t="s">
        <v>1007</v>
      </c>
      <c r="X450" s="7">
        <v>4</v>
      </c>
      <c r="Y450" s="13">
        <v>1</v>
      </c>
      <c r="Z450" s="13">
        <v>0</v>
      </c>
      <c r="AA450" s="13">
        <v>0</v>
      </c>
      <c r="AB450" s="14" t="s">
        <v>101</v>
      </c>
      <c r="AC450" s="51" t="s">
        <v>368</v>
      </c>
      <c r="AD450" s="52"/>
      <c r="AE450" s="51" t="s">
        <v>1238</v>
      </c>
    </row>
    <row r="451" spans="1:31" ht="15.75" customHeight="1" x14ac:dyDescent="0.2">
      <c r="A451" s="15" t="s">
        <v>913</v>
      </c>
      <c r="B451" s="26" t="s">
        <v>902</v>
      </c>
      <c r="C451" s="18">
        <v>0.87430555555555556</v>
      </c>
      <c r="D451">
        <v>0</v>
      </c>
      <c r="E451">
        <v>0</v>
      </c>
      <c r="F451">
        <v>0</v>
      </c>
      <c r="G451" s="7" t="s">
        <v>288</v>
      </c>
      <c r="H451" s="7" t="s">
        <v>858</v>
      </c>
      <c r="J451" s="15">
        <v>500</v>
      </c>
      <c r="K451" s="20">
        <v>11.5</v>
      </c>
      <c r="L451" s="15">
        <v>6</v>
      </c>
      <c r="M451" s="15">
        <v>0</v>
      </c>
      <c r="N451" t="s">
        <v>1124</v>
      </c>
      <c r="O451" t="s">
        <v>1141</v>
      </c>
      <c r="P451" s="15" t="s">
        <v>1115</v>
      </c>
      <c r="Q451" s="48" t="s">
        <v>1046</v>
      </c>
      <c r="R451" s="7">
        <v>4055</v>
      </c>
      <c r="S451" s="7">
        <v>8.11</v>
      </c>
      <c r="T451" s="15">
        <v>22</v>
      </c>
      <c r="U451" s="15">
        <v>74</v>
      </c>
      <c r="V451" s="7" t="s">
        <v>897</v>
      </c>
      <c r="W451" s="15" t="s">
        <v>992</v>
      </c>
      <c r="X451" s="7">
        <v>4</v>
      </c>
      <c r="Y451" s="10">
        <v>1</v>
      </c>
      <c r="Z451" s="10">
        <v>1</v>
      </c>
      <c r="AA451" s="10">
        <v>1</v>
      </c>
      <c r="AB451" s="11" t="s">
        <v>34</v>
      </c>
      <c r="AC451" s="53" t="s">
        <v>887</v>
      </c>
      <c r="AD451" s="54" t="s">
        <v>1008</v>
      </c>
      <c r="AE451" s="53" t="s">
        <v>1239</v>
      </c>
    </row>
    <row r="452" spans="1:31" ht="15.75" customHeight="1" x14ac:dyDescent="0.2">
      <c r="A452" s="15" t="s">
        <v>914</v>
      </c>
      <c r="B452" s="26" t="s">
        <v>902</v>
      </c>
      <c r="C452" s="18">
        <v>0.88194444444444442</v>
      </c>
      <c r="D452">
        <v>0</v>
      </c>
      <c r="E452">
        <v>0</v>
      </c>
      <c r="F452">
        <v>0</v>
      </c>
      <c r="G452" s="7" t="s">
        <v>288</v>
      </c>
      <c r="H452" s="7" t="s">
        <v>858</v>
      </c>
      <c r="J452" s="15">
        <v>500</v>
      </c>
      <c r="K452" s="20">
        <v>11.5</v>
      </c>
      <c r="L452" s="15">
        <v>6</v>
      </c>
      <c r="M452" s="15">
        <v>0</v>
      </c>
      <c r="N452" t="s">
        <v>1125</v>
      </c>
      <c r="O452" t="s">
        <v>1142</v>
      </c>
      <c r="P452" s="15" t="s">
        <v>1115</v>
      </c>
      <c r="Q452" s="48" t="s">
        <v>1046</v>
      </c>
      <c r="R452" s="7">
        <v>4055</v>
      </c>
      <c r="S452" s="7">
        <v>8.11</v>
      </c>
      <c r="T452" s="15">
        <v>22</v>
      </c>
      <c r="U452" s="15">
        <v>74</v>
      </c>
      <c r="V452" s="7" t="s">
        <v>897</v>
      </c>
      <c r="W452" s="15" t="s">
        <v>993</v>
      </c>
      <c r="X452" s="7">
        <v>4</v>
      </c>
      <c r="Y452" s="13">
        <v>1</v>
      </c>
      <c r="Z452" s="13">
        <v>0</v>
      </c>
      <c r="AA452" s="13">
        <v>1</v>
      </c>
      <c r="AB452" s="14" t="s">
        <v>908</v>
      </c>
      <c r="AC452" s="51"/>
      <c r="AD452" s="52"/>
      <c r="AE452" s="51" t="s">
        <v>1240</v>
      </c>
    </row>
    <row r="453" spans="1:31" ht="15.75" customHeight="1" x14ac:dyDescent="0.2">
      <c r="A453" s="15" t="s">
        <v>915</v>
      </c>
      <c r="B453" s="26" t="s">
        <v>902</v>
      </c>
      <c r="C453" s="18">
        <v>0.8881944444444444</v>
      </c>
      <c r="D453">
        <v>0</v>
      </c>
      <c r="E453">
        <v>0</v>
      </c>
      <c r="F453">
        <v>0</v>
      </c>
      <c r="G453" s="7" t="s">
        <v>288</v>
      </c>
      <c r="H453" s="7" t="s">
        <v>858</v>
      </c>
      <c r="J453" s="15">
        <v>500</v>
      </c>
      <c r="K453" s="20">
        <v>11.5</v>
      </c>
      <c r="L453" s="15">
        <v>6</v>
      </c>
      <c r="M453" s="15">
        <v>0</v>
      </c>
      <c r="N453" t="s">
        <v>1126</v>
      </c>
      <c r="O453" t="s">
        <v>1143</v>
      </c>
      <c r="P453" s="15" t="s">
        <v>1115</v>
      </c>
      <c r="Q453" s="48" t="s">
        <v>1046</v>
      </c>
      <c r="R453" s="7">
        <v>4055</v>
      </c>
      <c r="S453" s="7">
        <v>8.11</v>
      </c>
      <c r="T453" s="15">
        <v>22</v>
      </c>
      <c r="U453" s="15">
        <v>74</v>
      </c>
      <c r="V453" s="7" t="s">
        <v>897</v>
      </c>
      <c r="W453" s="15" t="s">
        <v>994</v>
      </c>
      <c r="X453" s="7">
        <v>4</v>
      </c>
      <c r="Y453" s="10">
        <v>0</v>
      </c>
      <c r="Z453" s="10">
        <v>0</v>
      </c>
      <c r="AA453" s="10">
        <v>1</v>
      </c>
      <c r="AB453" s="11" t="s">
        <v>34</v>
      </c>
      <c r="AC453" s="53" t="s">
        <v>887</v>
      </c>
      <c r="AD453" s="54" t="s">
        <v>1009</v>
      </c>
      <c r="AE453" s="53" t="s">
        <v>1241</v>
      </c>
    </row>
    <row r="454" spans="1:31" ht="15.75" customHeight="1" x14ac:dyDescent="0.2">
      <c r="A454" s="15" t="s">
        <v>916</v>
      </c>
      <c r="B454" s="26" t="s">
        <v>902</v>
      </c>
      <c r="C454" s="18">
        <v>0.89166666666666672</v>
      </c>
      <c r="D454">
        <v>0</v>
      </c>
      <c r="E454">
        <v>0</v>
      </c>
      <c r="F454">
        <v>0</v>
      </c>
      <c r="G454" s="7" t="s">
        <v>288</v>
      </c>
      <c r="H454" s="7" t="s">
        <v>858</v>
      </c>
      <c r="J454" s="15">
        <v>500</v>
      </c>
      <c r="K454" s="20">
        <v>11.5</v>
      </c>
      <c r="L454" s="15">
        <v>6</v>
      </c>
      <c r="M454" s="15">
        <v>0</v>
      </c>
      <c r="N454" t="s">
        <v>1127</v>
      </c>
      <c r="O454" t="s">
        <v>1144</v>
      </c>
      <c r="P454" s="15" t="s">
        <v>1115</v>
      </c>
      <c r="Q454" s="48" t="s">
        <v>1046</v>
      </c>
      <c r="R454" s="7">
        <v>4055</v>
      </c>
      <c r="S454" s="7">
        <v>8.11</v>
      </c>
      <c r="T454" s="15">
        <v>22</v>
      </c>
      <c r="U454" s="15">
        <v>74</v>
      </c>
      <c r="V454" s="7" t="s">
        <v>897</v>
      </c>
      <c r="W454" s="15" t="s">
        <v>995</v>
      </c>
      <c r="X454" s="7">
        <v>4</v>
      </c>
      <c r="Y454" s="13">
        <v>1</v>
      </c>
      <c r="Z454" s="13">
        <v>1</v>
      </c>
      <c r="AA454" s="13">
        <v>1</v>
      </c>
      <c r="AB454" s="14" t="s">
        <v>34</v>
      </c>
      <c r="AC454" s="51" t="s">
        <v>40</v>
      </c>
      <c r="AD454" s="52" t="s">
        <v>1010</v>
      </c>
      <c r="AE454" s="51" t="s">
        <v>1242</v>
      </c>
    </row>
    <row r="455" spans="1:31" ht="15.75" customHeight="1" x14ac:dyDescent="0.2">
      <c r="A455" s="15" t="s">
        <v>917</v>
      </c>
      <c r="B455" s="26" t="s">
        <v>902</v>
      </c>
      <c r="C455" s="18">
        <v>0.89652777777777781</v>
      </c>
      <c r="D455">
        <v>0</v>
      </c>
      <c r="E455">
        <v>0</v>
      </c>
      <c r="F455">
        <v>0</v>
      </c>
      <c r="G455" s="7" t="s">
        <v>288</v>
      </c>
      <c r="H455" s="7" t="s">
        <v>858</v>
      </c>
      <c r="J455" s="15">
        <v>500</v>
      </c>
      <c r="K455" s="20">
        <v>11.5</v>
      </c>
      <c r="L455" s="15">
        <v>6</v>
      </c>
      <c r="M455" s="15">
        <v>0</v>
      </c>
      <c r="N455" t="s">
        <v>1128</v>
      </c>
      <c r="O455" t="s">
        <v>1145</v>
      </c>
      <c r="P455" s="15" t="s">
        <v>1115</v>
      </c>
      <c r="Q455" s="48" t="s">
        <v>1046</v>
      </c>
      <c r="R455" s="7">
        <v>4055</v>
      </c>
      <c r="S455" s="7">
        <v>8.11</v>
      </c>
      <c r="T455" s="15">
        <v>22</v>
      </c>
      <c r="U455" s="15">
        <v>74</v>
      </c>
      <c r="V455" s="7" t="s">
        <v>897</v>
      </c>
      <c r="W455" s="7" t="s">
        <v>1011</v>
      </c>
      <c r="X455" s="7">
        <v>4</v>
      </c>
      <c r="Y455" s="10">
        <v>1</v>
      </c>
      <c r="Z455" s="10">
        <v>1</v>
      </c>
      <c r="AA455" s="10">
        <v>1</v>
      </c>
      <c r="AB455" s="11" t="s">
        <v>34</v>
      </c>
      <c r="AC455" s="53" t="s">
        <v>37</v>
      </c>
      <c r="AD455" s="54" t="s">
        <v>872</v>
      </c>
      <c r="AE455" s="53" t="s">
        <v>1243</v>
      </c>
    </row>
    <row r="456" spans="1:31" ht="15.75" customHeight="1" x14ac:dyDescent="0.2">
      <c r="A456" s="15" t="s">
        <v>918</v>
      </c>
      <c r="B456" s="26" t="s">
        <v>902</v>
      </c>
      <c r="C456" s="18">
        <v>0.89930555555555558</v>
      </c>
      <c r="D456">
        <v>0</v>
      </c>
      <c r="E456">
        <v>0</v>
      </c>
      <c r="F456">
        <v>0</v>
      </c>
      <c r="G456" s="7" t="s">
        <v>288</v>
      </c>
      <c r="H456" s="7" t="s">
        <v>858</v>
      </c>
      <c r="J456" s="15">
        <v>500</v>
      </c>
      <c r="K456" s="20">
        <v>11.5</v>
      </c>
      <c r="L456" s="15">
        <v>6</v>
      </c>
      <c r="M456" s="15">
        <v>0</v>
      </c>
      <c r="N456" t="s">
        <v>1129</v>
      </c>
      <c r="O456" t="s">
        <v>1146</v>
      </c>
      <c r="P456" s="15" t="s">
        <v>1115</v>
      </c>
      <c r="Q456" s="48" t="s">
        <v>1046</v>
      </c>
      <c r="R456" s="7">
        <v>4055</v>
      </c>
      <c r="S456" s="7">
        <v>8.11</v>
      </c>
      <c r="T456" s="15">
        <v>22</v>
      </c>
      <c r="U456" s="15">
        <v>75</v>
      </c>
      <c r="V456" s="7" t="s">
        <v>897</v>
      </c>
      <c r="W456" s="15" t="s">
        <v>1012</v>
      </c>
      <c r="X456" s="7">
        <v>4</v>
      </c>
      <c r="Y456" s="13">
        <v>1</v>
      </c>
      <c r="Z456" s="13">
        <v>0</v>
      </c>
      <c r="AA456" s="13">
        <v>1</v>
      </c>
      <c r="AB456" s="14" t="s">
        <v>34</v>
      </c>
      <c r="AC456" s="51" t="s">
        <v>37</v>
      </c>
      <c r="AD456" s="52" t="s">
        <v>872</v>
      </c>
      <c r="AE456" s="51" t="s">
        <v>1243</v>
      </c>
    </row>
    <row r="457" spans="1:31" ht="15.75" customHeight="1" x14ac:dyDescent="0.2">
      <c r="A457" s="15" t="s">
        <v>919</v>
      </c>
      <c r="B457" s="26" t="s">
        <v>902</v>
      </c>
      <c r="C457" s="18">
        <v>0.90416666666666667</v>
      </c>
      <c r="D457">
        <v>0</v>
      </c>
      <c r="E457">
        <v>0</v>
      </c>
      <c r="F457">
        <v>0</v>
      </c>
      <c r="G457" s="7" t="s">
        <v>288</v>
      </c>
      <c r="H457" s="7" t="s">
        <v>858</v>
      </c>
      <c r="J457" s="15">
        <v>500</v>
      </c>
      <c r="K457" s="20">
        <v>11.5</v>
      </c>
      <c r="L457" s="15">
        <v>6</v>
      </c>
      <c r="M457" s="15">
        <v>0</v>
      </c>
      <c r="N457" t="s">
        <v>1130</v>
      </c>
      <c r="O457" t="s">
        <v>1147</v>
      </c>
      <c r="P457" s="15" t="s">
        <v>1115</v>
      </c>
      <c r="Q457" s="48" t="s">
        <v>1046</v>
      </c>
      <c r="R457" s="7">
        <v>4055</v>
      </c>
      <c r="S457" s="7">
        <v>8.11</v>
      </c>
      <c r="T457" s="15">
        <v>22</v>
      </c>
      <c r="U457" s="15">
        <v>75</v>
      </c>
      <c r="V457" s="7" t="s">
        <v>897</v>
      </c>
      <c r="W457" s="15" t="s">
        <v>1013</v>
      </c>
      <c r="X457" s="7">
        <v>4</v>
      </c>
      <c r="Y457" s="10">
        <v>1</v>
      </c>
      <c r="Z457" s="10">
        <v>1</v>
      </c>
      <c r="AA457" s="10">
        <v>0</v>
      </c>
      <c r="AB457" s="11" t="s">
        <v>908</v>
      </c>
      <c r="AC457" s="53" t="s">
        <v>920</v>
      </c>
      <c r="AD457" s="54"/>
      <c r="AE457" s="53" t="s">
        <v>1244</v>
      </c>
    </row>
    <row r="458" spans="1:31" ht="15.75" customHeight="1" x14ac:dyDescent="0.2">
      <c r="A458" s="15" t="s">
        <v>921</v>
      </c>
      <c r="B458" s="26" t="s">
        <v>902</v>
      </c>
      <c r="C458" s="18">
        <v>0.90694444444444444</v>
      </c>
      <c r="D458">
        <v>0</v>
      </c>
      <c r="E458">
        <v>0</v>
      </c>
      <c r="F458">
        <v>0</v>
      </c>
      <c r="G458" s="7" t="s">
        <v>288</v>
      </c>
      <c r="H458" s="7" t="s">
        <v>858</v>
      </c>
      <c r="J458" s="15">
        <v>500</v>
      </c>
      <c r="K458" s="20">
        <v>11.5</v>
      </c>
      <c r="L458" s="15">
        <v>6</v>
      </c>
      <c r="M458" s="15">
        <v>0</v>
      </c>
      <c r="N458" t="s">
        <v>1131</v>
      </c>
      <c r="O458" t="s">
        <v>1148</v>
      </c>
      <c r="P458" s="15" t="s">
        <v>1115</v>
      </c>
      <c r="Q458" s="48" t="s">
        <v>1046</v>
      </c>
      <c r="R458" s="7">
        <v>4055</v>
      </c>
      <c r="S458" s="7">
        <v>8.11</v>
      </c>
      <c r="T458" s="15">
        <v>22</v>
      </c>
      <c r="U458" s="15">
        <v>75</v>
      </c>
      <c r="V458" s="7" t="s">
        <v>897</v>
      </c>
      <c r="W458" s="15" t="s">
        <v>1014</v>
      </c>
      <c r="X458" s="7">
        <v>4</v>
      </c>
      <c r="Y458" s="13">
        <v>1</v>
      </c>
      <c r="Z458" s="13">
        <v>1</v>
      </c>
      <c r="AA458" s="13">
        <v>1</v>
      </c>
      <c r="AB458" s="14" t="s">
        <v>34</v>
      </c>
      <c r="AC458" s="51" t="s">
        <v>37</v>
      </c>
      <c r="AD458" s="52" t="s">
        <v>872</v>
      </c>
      <c r="AE458" s="51" t="s">
        <v>1243</v>
      </c>
    </row>
    <row r="459" spans="1:31" ht="15.75" customHeight="1" x14ac:dyDescent="0.2">
      <c r="A459" s="15" t="s">
        <v>922</v>
      </c>
      <c r="B459" s="26" t="s">
        <v>923</v>
      </c>
      <c r="C459" s="18">
        <v>0.80138888888888893</v>
      </c>
      <c r="D459">
        <v>0</v>
      </c>
      <c r="E459">
        <v>0</v>
      </c>
      <c r="F459">
        <v>0</v>
      </c>
      <c r="G459" s="15" t="s">
        <v>924</v>
      </c>
      <c r="H459" s="15" t="s">
        <v>925</v>
      </c>
      <c r="J459" s="15">
        <v>500</v>
      </c>
      <c r="K459" s="15">
        <v>11.5</v>
      </c>
      <c r="L459" s="15">
        <v>7</v>
      </c>
      <c r="M459" s="49">
        <v>0.581152</v>
      </c>
      <c r="N459" t="s">
        <v>1073</v>
      </c>
      <c r="O459" t="s">
        <v>1150</v>
      </c>
      <c r="P459" t="s">
        <v>1111</v>
      </c>
      <c r="Q459" s="15" t="s">
        <v>1112</v>
      </c>
      <c r="R459" s="7">
        <v>401</v>
      </c>
      <c r="S459" s="7">
        <v>0.80200000000000005</v>
      </c>
      <c r="T459" s="45">
        <v>18.722222222222221</v>
      </c>
      <c r="U459">
        <v>83</v>
      </c>
      <c r="V459" s="15" t="s">
        <v>926</v>
      </c>
      <c r="W459" s="15" t="s">
        <v>1188</v>
      </c>
      <c r="X459" s="9">
        <v>4</v>
      </c>
      <c r="Y459" s="10">
        <v>0</v>
      </c>
      <c r="Z459" s="10">
        <v>0</v>
      </c>
      <c r="AA459" s="10">
        <v>0</v>
      </c>
      <c r="AB459" s="11" t="s">
        <v>384</v>
      </c>
      <c r="AC459" s="53"/>
      <c r="AD459" s="54"/>
      <c r="AE459" s="53"/>
    </row>
    <row r="460" spans="1:31" ht="15.75" customHeight="1" x14ac:dyDescent="0.2">
      <c r="A460" s="15" t="s">
        <v>927</v>
      </c>
      <c r="B460" s="26" t="s">
        <v>923</v>
      </c>
      <c r="C460" s="18">
        <v>0.80625000000000002</v>
      </c>
      <c r="D460">
        <v>0</v>
      </c>
      <c r="E460">
        <v>0</v>
      </c>
      <c r="F460">
        <v>0</v>
      </c>
      <c r="G460" s="15" t="s">
        <v>924</v>
      </c>
      <c r="H460" s="15" t="s">
        <v>925</v>
      </c>
      <c r="J460" s="15">
        <v>500</v>
      </c>
      <c r="K460" s="15">
        <v>11.5</v>
      </c>
      <c r="L460" s="15">
        <v>7</v>
      </c>
      <c r="M460" s="49">
        <v>0.98348800000000003</v>
      </c>
      <c r="N460" t="s">
        <v>1074</v>
      </c>
      <c r="O460" t="s">
        <v>1151</v>
      </c>
      <c r="P460" t="s">
        <v>1111</v>
      </c>
      <c r="Q460" s="15" t="s">
        <v>1112</v>
      </c>
      <c r="R460" s="7">
        <v>201</v>
      </c>
      <c r="S460" s="7">
        <v>0.40200000000000002</v>
      </c>
      <c r="T460" s="45">
        <v>18.777777777777779</v>
      </c>
      <c r="U460">
        <v>84</v>
      </c>
      <c r="V460" s="15" t="s">
        <v>926</v>
      </c>
      <c r="W460" s="15" t="s">
        <v>1190</v>
      </c>
      <c r="X460" s="12">
        <v>3</v>
      </c>
      <c r="Y460" s="13">
        <v>0</v>
      </c>
      <c r="Z460" s="13">
        <v>0</v>
      </c>
      <c r="AA460" s="13">
        <v>0</v>
      </c>
      <c r="AB460" s="14" t="s">
        <v>1189</v>
      </c>
      <c r="AC460" s="51" t="s">
        <v>928</v>
      </c>
      <c r="AD460" s="52"/>
      <c r="AE460" s="51"/>
    </row>
    <row r="461" spans="1:31" ht="15.75" customHeight="1" x14ac:dyDescent="0.2">
      <c r="A461" s="15" t="s">
        <v>929</v>
      </c>
      <c r="B461" s="26" t="s">
        <v>923</v>
      </c>
      <c r="C461" s="18">
        <v>0.80833333333333335</v>
      </c>
      <c r="D461">
        <v>0</v>
      </c>
      <c r="E461">
        <v>0</v>
      </c>
      <c r="F461">
        <v>0</v>
      </c>
      <c r="G461" s="15" t="s">
        <v>924</v>
      </c>
      <c r="H461" s="15" t="s">
        <v>925</v>
      </c>
      <c r="J461" s="15">
        <v>500</v>
      </c>
      <c r="K461" s="15">
        <v>11.5</v>
      </c>
      <c r="L461" s="15">
        <v>7</v>
      </c>
      <c r="M461" s="49">
        <v>0.31292799999999998</v>
      </c>
      <c r="N461" t="s">
        <v>1075</v>
      </c>
      <c r="O461" t="s">
        <v>1152</v>
      </c>
      <c r="P461" t="s">
        <v>1111</v>
      </c>
      <c r="Q461" s="15" t="s">
        <v>1112</v>
      </c>
      <c r="R461" s="7">
        <v>251</v>
      </c>
      <c r="S461" s="7">
        <v>0.502</v>
      </c>
      <c r="T461" s="45">
        <v>18.777777777777779</v>
      </c>
      <c r="U461">
        <v>85</v>
      </c>
      <c r="V461" s="15" t="s">
        <v>926</v>
      </c>
      <c r="W461" s="15" t="s">
        <v>1190</v>
      </c>
      <c r="X461" s="9">
        <v>2</v>
      </c>
      <c r="Y461" s="10">
        <v>0</v>
      </c>
      <c r="Z461" s="10">
        <v>0</v>
      </c>
      <c r="AA461" s="10">
        <v>0</v>
      </c>
      <c r="AB461" s="11" t="s">
        <v>1189</v>
      </c>
      <c r="AC461" s="53"/>
      <c r="AD461" s="54"/>
      <c r="AE461" s="53"/>
    </row>
    <row r="462" spans="1:31" ht="15.75" customHeight="1" x14ac:dyDescent="0.2">
      <c r="A462" s="15" t="s">
        <v>930</v>
      </c>
      <c r="B462" s="26" t="s">
        <v>923</v>
      </c>
      <c r="C462" s="18">
        <v>0.81041666666666667</v>
      </c>
      <c r="D462">
        <v>0</v>
      </c>
      <c r="E462">
        <v>0</v>
      </c>
      <c r="F462">
        <v>0</v>
      </c>
      <c r="G462" s="15" t="s">
        <v>924</v>
      </c>
      <c r="H462" s="15" t="s">
        <v>925</v>
      </c>
      <c r="J462" s="15">
        <v>500</v>
      </c>
      <c r="K462" s="15">
        <v>11.5</v>
      </c>
      <c r="L462" s="15">
        <v>7</v>
      </c>
      <c r="M462" s="49">
        <v>1.78816</v>
      </c>
      <c r="N462" t="s">
        <v>1076</v>
      </c>
      <c r="O462" t="s">
        <v>1153</v>
      </c>
      <c r="P462" t="s">
        <v>1111</v>
      </c>
      <c r="Q462" s="15" t="s">
        <v>1112</v>
      </c>
      <c r="R462" s="7">
        <v>701</v>
      </c>
      <c r="S462" s="7">
        <v>1.4020000000000001</v>
      </c>
      <c r="T462" s="45">
        <v>18.777777777777779</v>
      </c>
      <c r="U462">
        <v>85</v>
      </c>
      <c r="V462" s="15" t="s">
        <v>926</v>
      </c>
      <c r="W462" s="15" t="s">
        <v>1191</v>
      </c>
      <c r="X462" s="12">
        <v>3</v>
      </c>
      <c r="Y462" s="13">
        <v>0</v>
      </c>
      <c r="Z462" s="13">
        <v>0</v>
      </c>
      <c r="AA462" s="13">
        <v>0</v>
      </c>
      <c r="AB462" s="14" t="s">
        <v>34</v>
      </c>
      <c r="AC462" s="51"/>
      <c r="AD462" s="52"/>
      <c r="AE462" s="51"/>
    </row>
    <row r="463" spans="1:31" ht="15.75" customHeight="1" x14ac:dyDescent="0.2">
      <c r="A463" s="15" t="s">
        <v>931</v>
      </c>
      <c r="B463" s="17" t="s">
        <v>923</v>
      </c>
      <c r="C463" s="18">
        <v>0.8125</v>
      </c>
      <c r="D463">
        <v>0</v>
      </c>
      <c r="E463">
        <v>0</v>
      </c>
      <c r="F463">
        <v>0</v>
      </c>
      <c r="G463" s="15" t="s">
        <v>924</v>
      </c>
      <c r="H463" s="15" t="s">
        <v>925</v>
      </c>
      <c r="J463" s="15">
        <v>500</v>
      </c>
      <c r="K463" s="15">
        <v>11.5</v>
      </c>
      <c r="L463" s="15">
        <v>7</v>
      </c>
      <c r="M463" s="49">
        <v>1.78816</v>
      </c>
      <c r="N463" t="s">
        <v>1077</v>
      </c>
      <c r="O463" t="s">
        <v>1154</v>
      </c>
      <c r="P463" t="s">
        <v>1111</v>
      </c>
      <c r="Q463" s="15" t="s">
        <v>1112</v>
      </c>
      <c r="R463" s="7">
        <v>501</v>
      </c>
      <c r="S463" s="7">
        <v>1.002</v>
      </c>
      <c r="T463" s="45">
        <v>18.777777777777779</v>
      </c>
      <c r="U463">
        <v>84</v>
      </c>
      <c r="V463" s="15" t="s">
        <v>926</v>
      </c>
      <c r="W463" s="15" t="s">
        <v>1192</v>
      </c>
      <c r="X463" s="9">
        <v>4</v>
      </c>
      <c r="Y463" s="10">
        <v>0</v>
      </c>
      <c r="Z463" s="10">
        <v>0</v>
      </c>
      <c r="AA463" s="10">
        <v>0</v>
      </c>
      <c r="AB463" s="11" t="s">
        <v>384</v>
      </c>
      <c r="AC463" s="53"/>
      <c r="AD463" s="54"/>
      <c r="AE463" s="53"/>
    </row>
    <row r="464" spans="1:31" ht="15.75" customHeight="1" x14ac:dyDescent="0.2">
      <c r="A464" s="15" t="s">
        <v>932</v>
      </c>
      <c r="B464" s="17" t="s">
        <v>923</v>
      </c>
      <c r="C464" s="18">
        <v>0.81666666666666665</v>
      </c>
      <c r="D464">
        <v>0</v>
      </c>
      <c r="E464">
        <v>0</v>
      </c>
      <c r="F464">
        <v>0</v>
      </c>
      <c r="G464" s="15" t="s">
        <v>924</v>
      </c>
      <c r="H464" s="15" t="s">
        <v>925</v>
      </c>
      <c r="J464" s="15">
        <v>500</v>
      </c>
      <c r="K464" s="15">
        <v>11.5</v>
      </c>
      <c r="L464" s="15">
        <v>7</v>
      </c>
      <c r="M464" s="49">
        <v>1.922272</v>
      </c>
      <c r="N464" t="s">
        <v>1078</v>
      </c>
      <c r="O464" t="s">
        <v>1155</v>
      </c>
      <c r="P464" t="s">
        <v>1111</v>
      </c>
      <c r="Q464" s="15" t="s">
        <v>1112</v>
      </c>
      <c r="R464" s="7">
        <v>651</v>
      </c>
      <c r="S464" s="7">
        <v>1.302</v>
      </c>
      <c r="T464" s="45">
        <v>18.777777777777779</v>
      </c>
      <c r="U464">
        <v>84</v>
      </c>
      <c r="V464" s="15" t="s">
        <v>926</v>
      </c>
      <c r="W464" s="15" t="s">
        <v>1193</v>
      </c>
      <c r="X464" s="12">
        <v>3</v>
      </c>
      <c r="Y464" s="13">
        <v>0</v>
      </c>
      <c r="Z464" s="13">
        <v>0</v>
      </c>
      <c r="AA464" s="13">
        <v>0</v>
      </c>
      <c r="AB464" s="14" t="s">
        <v>34</v>
      </c>
      <c r="AC464" s="51"/>
      <c r="AD464" s="52"/>
      <c r="AE464" s="51"/>
    </row>
    <row r="465" spans="1:31" ht="15.75" customHeight="1" x14ac:dyDescent="0.2">
      <c r="A465" s="15" t="s">
        <v>933</v>
      </c>
      <c r="B465" s="26" t="s">
        <v>923</v>
      </c>
      <c r="C465" s="18">
        <v>0.8208333333333333</v>
      </c>
      <c r="D465">
        <v>0</v>
      </c>
      <c r="E465">
        <v>0</v>
      </c>
      <c r="F465">
        <v>0</v>
      </c>
      <c r="G465" s="15" t="s">
        <v>924</v>
      </c>
      <c r="H465" s="15" t="s">
        <v>925</v>
      </c>
      <c r="J465" s="15">
        <v>500</v>
      </c>
      <c r="K465" s="15">
        <v>11.5</v>
      </c>
      <c r="L465" s="15">
        <v>7</v>
      </c>
      <c r="M465" s="49">
        <v>0.49174400000000001</v>
      </c>
      <c r="N465" t="s">
        <v>1079</v>
      </c>
      <c r="O465" t="s">
        <v>1156</v>
      </c>
      <c r="P465" t="s">
        <v>1111</v>
      </c>
      <c r="Q465" s="15" t="s">
        <v>1112</v>
      </c>
      <c r="R465" s="7">
        <v>201</v>
      </c>
      <c r="S465" s="7">
        <v>0.40200000000000002</v>
      </c>
      <c r="T465" s="45">
        <v>18.777777777777779</v>
      </c>
      <c r="U465">
        <v>84</v>
      </c>
      <c r="V465" s="15" t="s">
        <v>926</v>
      </c>
      <c r="W465" s="15" t="s">
        <v>1191</v>
      </c>
      <c r="X465" s="9">
        <v>3</v>
      </c>
      <c r="Y465" s="10">
        <v>0</v>
      </c>
      <c r="Z465" s="10">
        <v>0</v>
      </c>
      <c r="AA465" s="10">
        <v>0</v>
      </c>
      <c r="AB465" s="11" t="s">
        <v>34</v>
      </c>
      <c r="AC465" s="53"/>
      <c r="AD465" s="54"/>
      <c r="AE465" s="53"/>
    </row>
    <row r="466" spans="1:31" ht="15.75" customHeight="1" x14ac:dyDescent="0.2">
      <c r="A466" s="15" t="s">
        <v>934</v>
      </c>
      <c r="B466" s="26" t="s">
        <v>923</v>
      </c>
      <c r="C466" s="18">
        <v>0.82222222222222219</v>
      </c>
      <c r="D466">
        <v>0</v>
      </c>
      <c r="E466">
        <v>0</v>
      </c>
      <c r="F466">
        <v>0</v>
      </c>
      <c r="G466" s="15" t="s">
        <v>924</v>
      </c>
      <c r="H466" s="15" t="s">
        <v>925</v>
      </c>
      <c r="J466" s="15">
        <v>500</v>
      </c>
      <c r="K466" s="15">
        <v>11.5</v>
      </c>
      <c r="L466" s="15">
        <v>7</v>
      </c>
      <c r="M466" s="49">
        <v>1.1175999999999999</v>
      </c>
      <c r="N466" t="s">
        <v>1080</v>
      </c>
      <c r="O466" t="s">
        <v>1157</v>
      </c>
      <c r="P466" t="s">
        <v>1111</v>
      </c>
      <c r="Q466" s="15" t="s">
        <v>1112</v>
      </c>
      <c r="R466" s="7">
        <v>801</v>
      </c>
      <c r="S466" s="7">
        <v>1.6020000000000001</v>
      </c>
      <c r="T466" s="45">
        <v>18.722222222222221</v>
      </c>
      <c r="U466">
        <v>83</v>
      </c>
      <c r="V466" s="15" t="s">
        <v>926</v>
      </c>
      <c r="W466" s="15" t="s">
        <v>1194</v>
      </c>
      <c r="X466" s="12">
        <v>5</v>
      </c>
      <c r="Y466" s="13">
        <v>0</v>
      </c>
      <c r="Z466" s="13">
        <v>0</v>
      </c>
      <c r="AA466" s="13">
        <v>0</v>
      </c>
      <c r="AB466" s="14" t="s">
        <v>276</v>
      </c>
      <c r="AC466" s="51"/>
      <c r="AD466" s="52"/>
      <c r="AE466" s="51"/>
    </row>
    <row r="467" spans="1:31" ht="15.75" customHeight="1" x14ac:dyDescent="0.2">
      <c r="A467" s="15" t="s">
        <v>935</v>
      </c>
      <c r="B467" s="26" t="s">
        <v>923</v>
      </c>
      <c r="C467" s="18">
        <v>0.82430555555555551</v>
      </c>
      <c r="D467">
        <v>0</v>
      </c>
      <c r="E467">
        <v>0</v>
      </c>
      <c r="F467">
        <v>0</v>
      </c>
      <c r="G467" s="15" t="s">
        <v>924</v>
      </c>
      <c r="H467" s="15" t="s">
        <v>925</v>
      </c>
      <c r="J467" s="15">
        <v>500</v>
      </c>
      <c r="K467" s="15">
        <v>11.5</v>
      </c>
      <c r="L467" s="15">
        <v>7</v>
      </c>
      <c r="M467" s="49">
        <v>1.1175999999999999</v>
      </c>
      <c r="N467" t="s">
        <v>1081</v>
      </c>
      <c r="O467" t="s">
        <v>1158</v>
      </c>
      <c r="P467" t="s">
        <v>1111</v>
      </c>
      <c r="Q467" s="15" t="s">
        <v>1112</v>
      </c>
      <c r="R467" s="7">
        <v>301</v>
      </c>
      <c r="S467" s="7">
        <v>0.60199999999999998</v>
      </c>
      <c r="T467" s="45">
        <v>18.611111111111111</v>
      </c>
      <c r="U467">
        <v>83</v>
      </c>
      <c r="V467" s="15" t="s">
        <v>926</v>
      </c>
      <c r="W467" s="15" t="s">
        <v>1195</v>
      </c>
      <c r="X467" s="9">
        <v>5</v>
      </c>
      <c r="Y467" s="10">
        <v>0</v>
      </c>
      <c r="Z467" s="10">
        <v>1</v>
      </c>
      <c r="AA467" s="10">
        <v>0</v>
      </c>
      <c r="AB467" s="11" t="s">
        <v>34</v>
      </c>
      <c r="AC467" s="53"/>
      <c r="AD467" s="54"/>
      <c r="AE467" s="53"/>
    </row>
    <row r="468" spans="1:31" ht="15.75" customHeight="1" x14ac:dyDescent="0.2">
      <c r="A468" s="15" t="s">
        <v>936</v>
      </c>
      <c r="B468" s="26" t="s">
        <v>923</v>
      </c>
      <c r="C468" s="18">
        <v>0.82708333333333328</v>
      </c>
      <c r="D468">
        <v>0</v>
      </c>
      <c r="E468">
        <v>0</v>
      </c>
      <c r="F468">
        <v>0</v>
      </c>
      <c r="G468" s="15" t="s">
        <v>924</v>
      </c>
      <c r="H468" s="15" t="s">
        <v>925</v>
      </c>
      <c r="J468" s="15">
        <v>500</v>
      </c>
      <c r="K468" s="15">
        <v>11.5</v>
      </c>
      <c r="L468" s="15">
        <v>7</v>
      </c>
      <c r="M468" s="49">
        <v>0.98348800000000003</v>
      </c>
      <c r="N468" t="s">
        <v>1082</v>
      </c>
      <c r="O468" t="s">
        <v>1159</v>
      </c>
      <c r="P468" t="s">
        <v>1111</v>
      </c>
      <c r="Q468" s="15" t="s">
        <v>1112</v>
      </c>
      <c r="R468" s="7">
        <v>201</v>
      </c>
      <c r="S468" s="7">
        <v>0.40200000000000002</v>
      </c>
      <c r="T468" s="45">
        <v>18.611111111111111</v>
      </c>
      <c r="U468">
        <v>83</v>
      </c>
      <c r="V468" s="15" t="s">
        <v>926</v>
      </c>
      <c r="W468" s="15" t="s">
        <v>1196</v>
      </c>
      <c r="X468" s="12">
        <v>3</v>
      </c>
      <c r="Y468" s="13">
        <v>0</v>
      </c>
      <c r="Z468" s="13">
        <v>0</v>
      </c>
      <c r="AA468" s="13">
        <v>0</v>
      </c>
      <c r="AB468" s="14" t="s">
        <v>34</v>
      </c>
      <c r="AC468" s="51"/>
      <c r="AD468" s="52"/>
      <c r="AE468" s="51"/>
    </row>
    <row r="469" spans="1:31" ht="15.75" customHeight="1" x14ac:dyDescent="0.2">
      <c r="A469" s="15" t="s">
        <v>937</v>
      </c>
      <c r="B469" s="17" t="s">
        <v>923</v>
      </c>
      <c r="C469" s="18">
        <v>0.82916666666666661</v>
      </c>
      <c r="D469">
        <v>0</v>
      </c>
      <c r="E469">
        <v>0</v>
      </c>
      <c r="F469">
        <v>0</v>
      </c>
      <c r="G469" s="15" t="s">
        <v>924</v>
      </c>
      <c r="H469" s="15" t="s">
        <v>925</v>
      </c>
      <c r="J469" s="15">
        <v>500</v>
      </c>
      <c r="K469" s="15">
        <v>11.5</v>
      </c>
      <c r="L469" s="15">
        <v>7</v>
      </c>
      <c r="M469" s="49">
        <v>0.98348800000000003</v>
      </c>
      <c r="N469" t="s">
        <v>1083</v>
      </c>
      <c r="O469" t="s">
        <v>1160</v>
      </c>
      <c r="P469" t="s">
        <v>1111</v>
      </c>
      <c r="Q469" s="15" t="s">
        <v>1112</v>
      </c>
      <c r="R469" s="7">
        <v>401</v>
      </c>
      <c r="S469" s="7">
        <v>0.80200000000000005</v>
      </c>
      <c r="T469" s="45">
        <v>18.611111111111111</v>
      </c>
      <c r="U469">
        <v>82</v>
      </c>
      <c r="V469" s="15" t="s">
        <v>926</v>
      </c>
      <c r="W469" s="15" t="s">
        <v>1197</v>
      </c>
      <c r="X469" s="9">
        <v>0</v>
      </c>
      <c r="Y469" s="10">
        <v>0</v>
      </c>
      <c r="Z469" s="10">
        <v>0</v>
      </c>
      <c r="AA469" s="10">
        <v>0</v>
      </c>
      <c r="AB469" s="11" t="s">
        <v>384</v>
      </c>
      <c r="AC469" s="53"/>
      <c r="AD469" s="54"/>
      <c r="AE469" s="53"/>
    </row>
    <row r="470" spans="1:31" ht="15.75" customHeight="1" x14ac:dyDescent="0.2">
      <c r="A470" s="15" t="s">
        <v>938</v>
      </c>
      <c r="B470" s="17" t="s">
        <v>923</v>
      </c>
      <c r="C470" s="18">
        <v>0.83333333333333337</v>
      </c>
      <c r="D470">
        <v>0</v>
      </c>
      <c r="E470">
        <v>0</v>
      </c>
      <c r="F470">
        <v>0</v>
      </c>
      <c r="G470" s="15" t="s">
        <v>924</v>
      </c>
      <c r="H470" s="15" t="s">
        <v>925</v>
      </c>
      <c r="J470" s="15">
        <v>500</v>
      </c>
      <c r="K470" s="15">
        <v>11.5</v>
      </c>
      <c r="L470" s="15">
        <v>7</v>
      </c>
      <c r="M470" s="49">
        <v>1.296416</v>
      </c>
      <c r="N470" t="s">
        <v>1084</v>
      </c>
      <c r="O470" t="s">
        <v>1161</v>
      </c>
      <c r="P470" t="s">
        <v>1111</v>
      </c>
      <c r="Q470" s="15" t="s">
        <v>1112</v>
      </c>
      <c r="R470" s="7">
        <v>301</v>
      </c>
      <c r="S470" s="7">
        <v>0.60199999999999998</v>
      </c>
      <c r="T470" s="45">
        <v>18.5</v>
      </c>
      <c r="U470">
        <v>82</v>
      </c>
      <c r="V470" s="15" t="s">
        <v>926</v>
      </c>
      <c r="W470" s="15" t="s">
        <v>1197</v>
      </c>
      <c r="X470" s="12">
        <v>0</v>
      </c>
      <c r="Y470" s="13">
        <v>0</v>
      </c>
      <c r="Z470" s="13">
        <v>0</v>
      </c>
      <c r="AA470" s="13">
        <v>0</v>
      </c>
      <c r="AB470" s="14" t="s">
        <v>384</v>
      </c>
      <c r="AC470" s="51"/>
      <c r="AD470" s="52"/>
      <c r="AE470" s="51"/>
    </row>
    <row r="471" spans="1:31" ht="15.75" customHeight="1" x14ac:dyDescent="0.2">
      <c r="A471" s="15" t="s">
        <v>939</v>
      </c>
      <c r="B471" s="26" t="s">
        <v>923</v>
      </c>
      <c r="C471" s="18">
        <v>0.8354166666666667</v>
      </c>
      <c r="D471">
        <v>0</v>
      </c>
      <c r="E471">
        <v>0</v>
      </c>
      <c r="F471">
        <v>0</v>
      </c>
      <c r="G471" s="15" t="s">
        <v>924</v>
      </c>
      <c r="H471" s="15" t="s">
        <v>925</v>
      </c>
      <c r="J471" s="15">
        <v>500</v>
      </c>
      <c r="K471" s="15">
        <v>11.5</v>
      </c>
      <c r="L471" s="15">
        <v>7</v>
      </c>
      <c r="M471" s="49">
        <v>8.9408000000000001E-2</v>
      </c>
      <c r="N471" t="s">
        <v>1085</v>
      </c>
      <c r="O471" t="s">
        <v>1162</v>
      </c>
      <c r="P471" t="s">
        <v>1111</v>
      </c>
      <c r="Q471" s="15" t="s">
        <v>1112</v>
      </c>
      <c r="R471" s="7">
        <v>301</v>
      </c>
      <c r="S471" s="7">
        <v>0.60199999999999998</v>
      </c>
      <c r="T471" s="45">
        <v>18.388888888888886</v>
      </c>
      <c r="U471">
        <v>82</v>
      </c>
      <c r="V471" s="15" t="s">
        <v>926</v>
      </c>
      <c r="W471" s="15" t="s">
        <v>1193</v>
      </c>
      <c r="X471" s="9">
        <v>3</v>
      </c>
      <c r="Y471" s="10">
        <v>0</v>
      </c>
      <c r="Z471" s="10">
        <v>0</v>
      </c>
      <c r="AA471" s="10">
        <v>0</v>
      </c>
      <c r="AB471" s="11" t="s">
        <v>34</v>
      </c>
      <c r="AC471" s="53"/>
      <c r="AD471" s="54"/>
      <c r="AE471" s="53"/>
    </row>
    <row r="472" spans="1:31" ht="15.75" customHeight="1" x14ac:dyDescent="0.2">
      <c r="A472" s="15" t="s">
        <v>940</v>
      </c>
      <c r="B472" s="26" t="s">
        <v>923</v>
      </c>
      <c r="C472" s="18">
        <v>0.83680555555555558</v>
      </c>
      <c r="D472">
        <v>0</v>
      </c>
      <c r="E472">
        <v>0</v>
      </c>
      <c r="F472">
        <v>0</v>
      </c>
      <c r="G472" s="15" t="s">
        <v>924</v>
      </c>
      <c r="H472" s="15" t="s">
        <v>925</v>
      </c>
      <c r="J472" s="15">
        <v>500</v>
      </c>
      <c r="K472" s="15">
        <v>11.5</v>
      </c>
      <c r="L472" s="15">
        <v>7</v>
      </c>
      <c r="M472" s="49">
        <v>8.9408000000000001E-2</v>
      </c>
      <c r="N472" t="s">
        <v>1086</v>
      </c>
      <c r="O472" t="s">
        <v>1163</v>
      </c>
      <c r="P472" t="s">
        <v>1111</v>
      </c>
      <c r="Q472" s="15" t="s">
        <v>1112</v>
      </c>
      <c r="R472" s="7">
        <v>201</v>
      </c>
      <c r="S472" s="7">
        <v>0.40200000000000002</v>
      </c>
      <c r="T472" s="45">
        <v>18.388888888888886</v>
      </c>
      <c r="U472">
        <v>82</v>
      </c>
      <c r="V472" s="15" t="s">
        <v>926</v>
      </c>
      <c r="W472" s="15" t="s">
        <v>1198</v>
      </c>
      <c r="X472" s="12">
        <v>5</v>
      </c>
      <c r="Y472" s="13">
        <v>0</v>
      </c>
      <c r="Z472" s="13">
        <v>0</v>
      </c>
      <c r="AA472" s="13">
        <v>0</v>
      </c>
      <c r="AB472" s="14" t="s">
        <v>34</v>
      </c>
      <c r="AC472" s="51"/>
      <c r="AD472" s="52"/>
      <c r="AE472" s="51"/>
    </row>
    <row r="473" spans="1:31" ht="15.75" customHeight="1" x14ac:dyDescent="0.2">
      <c r="A473" s="15" t="s">
        <v>941</v>
      </c>
      <c r="B473" s="26" t="s">
        <v>923</v>
      </c>
      <c r="C473" s="18">
        <v>0.83819444444444446</v>
      </c>
      <c r="D473">
        <v>0</v>
      </c>
      <c r="E473">
        <v>0</v>
      </c>
      <c r="F473">
        <v>0</v>
      </c>
      <c r="G473" s="15" t="s">
        <v>924</v>
      </c>
      <c r="H473" s="15" t="s">
        <v>925</v>
      </c>
      <c r="J473" s="15">
        <v>500</v>
      </c>
      <c r="K473" s="15">
        <v>11.5</v>
      </c>
      <c r="L473" s="15">
        <v>7</v>
      </c>
      <c r="M473" s="49">
        <v>8.9408000000000001E-2</v>
      </c>
      <c r="N473" t="s">
        <v>1087</v>
      </c>
      <c r="O473" t="s">
        <v>1164</v>
      </c>
      <c r="P473" t="s">
        <v>1111</v>
      </c>
      <c r="Q473" s="15" t="s">
        <v>1112</v>
      </c>
      <c r="R473" s="7">
        <v>701</v>
      </c>
      <c r="S473" s="7">
        <v>1.4020000000000001</v>
      </c>
      <c r="T473" s="45">
        <v>18.277777777777782</v>
      </c>
      <c r="U473">
        <v>82</v>
      </c>
      <c r="V473" s="15" t="s">
        <v>926</v>
      </c>
      <c r="W473" s="15" t="s">
        <v>1199</v>
      </c>
      <c r="X473" s="9">
        <v>4</v>
      </c>
      <c r="Y473" s="10">
        <v>0</v>
      </c>
      <c r="Z473" s="10">
        <v>0</v>
      </c>
      <c r="AA473" s="10">
        <v>0</v>
      </c>
      <c r="AB473" s="11" t="s">
        <v>384</v>
      </c>
      <c r="AC473" s="53"/>
      <c r="AD473" s="54"/>
      <c r="AE473" s="53"/>
    </row>
    <row r="474" spans="1:31" ht="15.75" customHeight="1" x14ac:dyDescent="0.2">
      <c r="A474" s="15" t="s">
        <v>942</v>
      </c>
      <c r="B474" s="26" t="s">
        <v>923</v>
      </c>
      <c r="C474" s="18">
        <v>0.84513888888888888</v>
      </c>
      <c r="D474">
        <v>0</v>
      </c>
      <c r="E474">
        <v>0</v>
      </c>
      <c r="F474">
        <v>0</v>
      </c>
      <c r="G474" s="15" t="s">
        <v>924</v>
      </c>
      <c r="H474" s="15" t="s">
        <v>925</v>
      </c>
      <c r="J474" s="15">
        <v>500</v>
      </c>
      <c r="K474" s="15">
        <v>11.5</v>
      </c>
      <c r="L474" s="15">
        <v>7</v>
      </c>
      <c r="M474" s="49">
        <v>2.9057599999999999</v>
      </c>
      <c r="N474" t="s">
        <v>1088</v>
      </c>
      <c r="O474" t="s">
        <v>1165</v>
      </c>
      <c r="P474" t="s">
        <v>1111</v>
      </c>
      <c r="Q474" s="15" t="s">
        <v>1112</v>
      </c>
      <c r="R474" s="7">
        <v>501</v>
      </c>
      <c r="S474" s="7">
        <v>1.002</v>
      </c>
      <c r="T474" s="45">
        <v>18.277777777777782</v>
      </c>
      <c r="U474">
        <v>82</v>
      </c>
      <c r="V474" s="15" t="s">
        <v>926</v>
      </c>
      <c r="W474" s="15" t="s">
        <v>1200</v>
      </c>
      <c r="X474" s="12">
        <v>0</v>
      </c>
      <c r="Y474" s="13">
        <v>0</v>
      </c>
      <c r="Z474" s="13">
        <v>0</v>
      </c>
      <c r="AA474" s="13">
        <v>0</v>
      </c>
      <c r="AB474" s="14" t="s">
        <v>384</v>
      </c>
      <c r="AC474" s="51"/>
      <c r="AD474" s="52"/>
      <c r="AE474" s="51"/>
    </row>
    <row r="475" spans="1:31" ht="15.75" customHeight="1" x14ac:dyDescent="0.2">
      <c r="A475" s="15" t="s">
        <v>943</v>
      </c>
      <c r="B475" s="17" t="s">
        <v>923</v>
      </c>
      <c r="C475" s="18">
        <v>0.84861111111111109</v>
      </c>
      <c r="D475">
        <v>0</v>
      </c>
      <c r="E475">
        <v>0</v>
      </c>
      <c r="F475">
        <v>0</v>
      </c>
      <c r="G475" s="15" t="s">
        <v>924</v>
      </c>
      <c r="H475" s="15" t="s">
        <v>925</v>
      </c>
      <c r="J475" s="15">
        <v>500</v>
      </c>
      <c r="K475" s="15">
        <v>11.5</v>
      </c>
      <c r="L475" s="15">
        <v>7</v>
      </c>
      <c r="M475" s="49">
        <v>2.9057599999999999</v>
      </c>
      <c r="N475" t="s">
        <v>1089</v>
      </c>
      <c r="O475" t="s">
        <v>1166</v>
      </c>
      <c r="P475" t="s">
        <v>1111</v>
      </c>
      <c r="Q475" s="15" t="s">
        <v>1112</v>
      </c>
      <c r="R475" s="7">
        <v>501</v>
      </c>
      <c r="S475" s="7">
        <v>1.002</v>
      </c>
      <c r="T475" s="45">
        <v>18.222222222222221</v>
      </c>
      <c r="U475">
        <v>82</v>
      </c>
      <c r="V475" s="15" t="s">
        <v>926</v>
      </c>
      <c r="W475" s="15" t="s">
        <v>1201</v>
      </c>
      <c r="X475" s="9">
        <v>5</v>
      </c>
      <c r="Y475" s="10">
        <v>0</v>
      </c>
      <c r="Z475" s="10">
        <v>1</v>
      </c>
      <c r="AA475" s="10">
        <v>0</v>
      </c>
      <c r="AB475" s="11" t="s">
        <v>34</v>
      </c>
      <c r="AC475" s="53"/>
      <c r="AD475" s="54"/>
      <c r="AE475" s="53"/>
    </row>
    <row r="476" spans="1:31" ht="15.75" customHeight="1" x14ac:dyDescent="0.2">
      <c r="A476" s="15" t="s">
        <v>944</v>
      </c>
      <c r="B476" s="17" t="s">
        <v>923</v>
      </c>
      <c r="C476" s="18">
        <v>0.85416666666666663</v>
      </c>
      <c r="D476">
        <v>0</v>
      </c>
      <c r="E476">
        <v>0</v>
      </c>
      <c r="F476">
        <v>0</v>
      </c>
      <c r="G476" s="15" t="s">
        <v>924</v>
      </c>
      <c r="H476" s="15" t="s">
        <v>925</v>
      </c>
      <c r="J476" s="15">
        <v>500</v>
      </c>
      <c r="K476" s="15">
        <v>11.5</v>
      </c>
      <c r="L476" s="15">
        <v>7</v>
      </c>
      <c r="M476" s="49">
        <v>0.80467200000000005</v>
      </c>
      <c r="N476" t="s">
        <v>1090</v>
      </c>
      <c r="O476" t="s">
        <v>1167</v>
      </c>
      <c r="P476" t="s">
        <v>1111</v>
      </c>
      <c r="Q476" s="15" t="s">
        <v>1112</v>
      </c>
      <c r="R476" s="7">
        <v>601</v>
      </c>
      <c r="S476" s="7">
        <v>1.202</v>
      </c>
      <c r="T476" s="45">
        <v>18.222222222222221</v>
      </c>
      <c r="U476">
        <v>83</v>
      </c>
      <c r="V476" s="15" t="s">
        <v>926</v>
      </c>
      <c r="W476" s="15" t="s">
        <v>1202</v>
      </c>
      <c r="X476" s="12">
        <v>5</v>
      </c>
      <c r="Y476" s="13">
        <v>0</v>
      </c>
      <c r="Z476" s="13">
        <v>1</v>
      </c>
      <c r="AA476" s="13">
        <v>0</v>
      </c>
      <c r="AB476" s="14" t="s">
        <v>34</v>
      </c>
      <c r="AC476" s="51"/>
      <c r="AD476" s="52"/>
      <c r="AE476" s="51"/>
    </row>
    <row r="477" spans="1:31" ht="15.75" customHeight="1" x14ac:dyDescent="0.2">
      <c r="A477" s="15" t="s">
        <v>945</v>
      </c>
      <c r="B477" s="26" t="s">
        <v>946</v>
      </c>
      <c r="C477" s="18">
        <v>0.7993055555555556</v>
      </c>
      <c r="D477">
        <v>0</v>
      </c>
      <c r="E477">
        <v>0</v>
      </c>
      <c r="F477">
        <v>0</v>
      </c>
      <c r="G477" s="15" t="s">
        <v>924</v>
      </c>
      <c r="H477" s="15" t="s">
        <v>947</v>
      </c>
      <c r="J477" s="15">
        <v>500</v>
      </c>
      <c r="K477" s="15">
        <v>11.5</v>
      </c>
      <c r="L477" s="15">
        <v>8</v>
      </c>
      <c r="M477" s="49">
        <v>0</v>
      </c>
      <c r="N477" t="s">
        <v>1091</v>
      </c>
      <c r="O477" t="s">
        <v>1168</v>
      </c>
      <c r="P477" s="15" t="s">
        <v>1114</v>
      </c>
      <c r="Q477" s="15" t="s">
        <v>1113</v>
      </c>
      <c r="R477" s="7">
        <v>401</v>
      </c>
      <c r="S477" s="7">
        <v>0.80200000000000005</v>
      </c>
      <c r="T477" s="45">
        <v>19.722222222222221</v>
      </c>
      <c r="U477">
        <v>86</v>
      </c>
      <c r="V477" s="15" t="s">
        <v>926</v>
      </c>
      <c r="W477" s="15" t="s">
        <v>1203</v>
      </c>
      <c r="X477" s="9">
        <v>5</v>
      </c>
      <c r="Y477" s="10">
        <v>0</v>
      </c>
      <c r="Z477" s="10">
        <v>0</v>
      </c>
      <c r="AA477" s="10">
        <v>0</v>
      </c>
      <c r="AB477" s="11" t="s">
        <v>384</v>
      </c>
      <c r="AC477" s="53"/>
      <c r="AD477" s="54"/>
      <c r="AE477" s="53"/>
    </row>
    <row r="478" spans="1:31" ht="15.75" customHeight="1" x14ac:dyDescent="0.2">
      <c r="A478" s="15" t="s">
        <v>948</v>
      </c>
      <c r="B478" s="26" t="s">
        <v>946</v>
      </c>
      <c r="C478" s="18">
        <v>0.80208333333333337</v>
      </c>
      <c r="D478">
        <v>0</v>
      </c>
      <c r="E478">
        <v>0</v>
      </c>
      <c r="F478">
        <v>0</v>
      </c>
      <c r="G478" s="15" t="s">
        <v>924</v>
      </c>
      <c r="H478" s="15" t="s">
        <v>947</v>
      </c>
      <c r="J478" s="15">
        <v>500</v>
      </c>
      <c r="K478" s="15">
        <v>11.5</v>
      </c>
      <c r="L478" s="15">
        <v>8</v>
      </c>
      <c r="M478" s="49">
        <v>0</v>
      </c>
      <c r="N478" t="s">
        <v>1092</v>
      </c>
      <c r="O478" t="s">
        <v>1169</v>
      </c>
      <c r="P478" s="15" t="s">
        <v>1114</v>
      </c>
      <c r="Q478" s="15" t="s">
        <v>1113</v>
      </c>
      <c r="R478" s="7">
        <v>801</v>
      </c>
      <c r="S478" s="7">
        <v>1.6020000000000001</v>
      </c>
      <c r="T478" s="45">
        <v>19.722222222222221</v>
      </c>
      <c r="U478">
        <v>88</v>
      </c>
      <c r="V478" s="15" t="s">
        <v>926</v>
      </c>
      <c r="W478" s="15" t="s">
        <v>1204</v>
      </c>
      <c r="X478" s="12">
        <v>0</v>
      </c>
      <c r="Y478" s="13">
        <v>0</v>
      </c>
      <c r="Z478" s="13">
        <v>0</v>
      </c>
      <c r="AA478" s="13">
        <v>0</v>
      </c>
      <c r="AB478" s="14" t="s">
        <v>384</v>
      </c>
      <c r="AC478" s="51"/>
      <c r="AD478" s="52"/>
      <c r="AE478" s="51"/>
    </row>
    <row r="479" spans="1:31" ht="15.75" customHeight="1" x14ac:dyDescent="0.2">
      <c r="A479" s="15" t="s">
        <v>949</v>
      </c>
      <c r="B479" s="26" t="s">
        <v>946</v>
      </c>
      <c r="C479" s="18">
        <v>0.81458333333333333</v>
      </c>
      <c r="D479">
        <v>0</v>
      </c>
      <c r="E479">
        <v>0</v>
      </c>
      <c r="F479">
        <v>0</v>
      </c>
      <c r="G479" s="15" t="s">
        <v>924</v>
      </c>
      <c r="H479" s="15" t="s">
        <v>947</v>
      </c>
      <c r="J479" s="15">
        <v>500</v>
      </c>
      <c r="K479" s="15">
        <v>11.5</v>
      </c>
      <c r="L479" s="15">
        <v>8</v>
      </c>
      <c r="M479" s="49">
        <v>0</v>
      </c>
      <c r="N479" t="s">
        <v>1093</v>
      </c>
      <c r="O479" t="s">
        <v>1170</v>
      </c>
      <c r="P479" s="15" t="s">
        <v>1114</v>
      </c>
      <c r="Q479" s="15" t="s">
        <v>1113</v>
      </c>
      <c r="R479" s="7">
        <v>301</v>
      </c>
      <c r="S479" s="7">
        <v>0.60199999999999998</v>
      </c>
      <c r="T479" s="45">
        <v>19.499999999999996</v>
      </c>
      <c r="U479">
        <v>86.5</v>
      </c>
      <c r="V479" s="15" t="s">
        <v>926</v>
      </c>
      <c r="W479" s="15" t="s">
        <v>1204</v>
      </c>
      <c r="X479" s="9">
        <v>0</v>
      </c>
      <c r="Y479" s="10">
        <v>0</v>
      </c>
      <c r="Z479" s="10">
        <v>0</v>
      </c>
      <c r="AA479" s="10">
        <v>0</v>
      </c>
      <c r="AB479" s="11" t="s">
        <v>384</v>
      </c>
      <c r="AC479" s="53"/>
      <c r="AD479" s="54"/>
      <c r="AE479" s="53"/>
    </row>
    <row r="480" spans="1:31" ht="15.75" customHeight="1" x14ac:dyDescent="0.2">
      <c r="A480" s="15" t="s">
        <v>950</v>
      </c>
      <c r="B480" s="26" t="s">
        <v>946</v>
      </c>
      <c r="C480" s="18">
        <v>0.81597222222222221</v>
      </c>
      <c r="D480">
        <v>0</v>
      </c>
      <c r="E480">
        <v>0</v>
      </c>
      <c r="F480">
        <v>0</v>
      </c>
      <c r="G480" s="15" t="s">
        <v>924</v>
      </c>
      <c r="H480" s="15" t="s">
        <v>947</v>
      </c>
      <c r="J480" s="15">
        <v>500</v>
      </c>
      <c r="K480" s="15">
        <v>11.5</v>
      </c>
      <c r="L480" s="15">
        <v>8</v>
      </c>
      <c r="M480" s="49">
        <v>0</v>
      </c>
      <c r="N480" t="s">
        <v>1094</v>
      </c>
      <c r="O480" t="s">
        <v>1171</v>
      </c>
      <c r="P480" s="15" t="s">
        <v>1114</v>
      </c>
      <c r="Q480" s="15" t="s">
        <v>1113</v>
      </c>
      <c r="R480" s="7">
        <v>501</v>
      </c>
      <c r="S480" s="7">
        <v>1.002</v>
      </c>
      <c r="T480" s="45">
        <v>19.499999999999996</v>
      </c>
      <c r="U480">
        <v>87</v>
      </c>
      <c r="V480" s="15" t="s">
        <v>926</v>
      </c>
      <c r="W480" s="15" t="s">
        <v>1204</v>
      </c>
      <c r="X480" s="12">
        <v>0</v>
      </c>
      <c r="Y480" s="13">
        <v>0</v>
      </c>
      <c r="Z480" s="13">
        <v>0</v>
      </c>
      <c r="AA480" s="13">
        <v>0</v>
      </c>
      <c r="AB480" s="14" t="s">
        <v>384</v>
      </c>
      <c r="AC480" s="51"/>
      <c r="AD480" s="52"/>
      <c r="AE480" s="51"/>
    </row>
    <row r="481" spans="1:31" ht="15.75" customHeight="1" x14ac:dyDescent="0.2">
      <c r="A481" s="15" t="s">
        <v>951</v>
      </c>
      <c r="B481" s="26" t="s">
        <v>946</v>
      </c>
      <c r="C481" s="18">
        <v>0.81666666666666665</v>
      </c>
      <c r="D481">
        <v>0</v>
      </c>
      <c r="E481">
        <v>0</v>
      </c>
      <c r="F481">
        <v>0</v>
      </c>
      <c r="G481" s="15" t="s">
        <v>924</v>
      </c>
      <c r="H481" s="15" t="s">
        <v>947</v>
      </c>
      <c r="J481" s="15">
        <v>500</v>
      </c>
      <c r="K481" s="15">
        <v>11.5</v>
      </c>
      <c r="L481" s="15">
        <v>8</v>
      </c>
      <c r="M481" s="49">
        <v>0</v>
      </c>
      <c r="N481" t="s">
        <v>1095</v>
      </c>
      <c r="O481" t="s">
        <v>1172</v>
      </c>
      <c r="P481" s="15" t="s">
        <v>1114</v>
      </c>
      <c r="Q481" s="15" t="s">
        <v>1113</v>
      </c>
      <c r="R481" s="7">
        <v>501</v>
      </c>
      <c r="S481" s="7">
        <v>1.002</v>
      </c>
      <c r="T481" s="45">
        <v>19.499999999999996</v>
      </c>
      <c r="U481">
        <v>87</v>
      </c>
      <c r="V481" s="15" t="s">
        <v>926</v>
      </c>
      <c r="W481" s="15" t="s">
        <v>1203</v>
      </c>
      <c r="X481" s="15">
        <v>5</v>
      </c>
      <c r="Y481" s="10">
        <v>0</v>
      </c>
      <c r="Z481" s="10">
        <v>0</v>
      </c>
      <c r="AA481" s="10">
        <v>0</v>
      </c>
      <c r="AB481" s="11" t="s">
        <v>384</v>
      </c>
      <c r="AC481" s="53"/>
      <c r="AD481" s="54"/>
      <c r="AE481" s="53"/>
    </row>
    <row r="482" spans="1:31" ht="15.75" customHeight="1" x14ac:dyDescent="0.2">
      <c r="A482" s="15" t="s">
        <v>952</v>
      </c>
      <c r="B482" s="26" t="s">
        <v>946</v>
      </c>
      <c r="C482" s="18">
        <v>0.82430555555555551</v>
      </c>
      <c r="D482">
        <v>0</v>
      </c>
      <c r="E482">
        <v>0</v>
      </c>
      <c r="F482">
        <v>0</v>
      </c>
      <c r="G482" s="15" t="s">
        <v>924</v>
      </c>
      <c r="H482" s="15" t="s">
        <v>947</v>
      </c>
      <c r="J482" s="15">
        <v>500</v>
      </c>
      <c r="K482" s="15">
        <v>11.5</v>
      </c>
      <c r="L482" s="15">
        <v>8</v>
      </c>
      <c r="M482" s="49">
        <v>0</v>
      </c>
      <c r="N482" t="s">
        <v>1096</v>
      </c>
      <c r="O482" t="s">
        <v>1173</v>
      </c>
      <c r="P482" s="15" t="s">
        <v>1114</v>
      </c>
      <c r="Q482" s="15" t="s">
        <v>1113</v>
      </c>
      <c r="R482" s="7">
        <v>801</v>
      </c>
      <c r="S482" s="7">
        <v>1.6020000000000001</v>
      </c>
      <c r="T482" s="45">
        <v>19.388888888888893</v>
      </c>
      <c r="U482">
        <v>86</v>
      </c>
      <c r="V482" s="15" t="s">
        <v>926</v>
      </c>
      <c r="W482" s="15" t="s">
        <v>1204</v>
      </c>
      <c r="X482" s="15">
        <v>0</v>
      </c>
      <c r="Y482" s="13">
        <v>0</v>
      </c>
      <c r="Z482" s="13">
        <v>0</v>
      </c>
      <c r="AA482" s="13">
        <v>0</v>
      </c>
      <c r="AB482" s="14" t="s">
        <v>384</v>
      </c>
      <c r="AC482" s="51"/>
      <c r="AD482" s="52"/>
      <c r="AE482" s="51"/>
    </row>
    <row r="483" spans="1:31" ht="15.75" customHeight="1" x14ac:dyDescent="0.2">
      <c r="A483" s="15" t="s">
        <v>953</v>
      </c>
      <c r="B483" s="26" t="s">
        <v>946</v>
      </c>
      <c r="C483" s="18">
        <v>0.82777777777777772</v>
      </c>
      <c r="D483">
        <v>0</v>
      </c>
      <c r="E483">
        <v>0</v>
      </c>
      <c r="F483">
        <v>0</v>
      </c>
      <c r="G483" s="15" t="s">
        <v>924</v>
      </c>
      <c r="H483" s="15" t="s">
        <v>947</v>
      </c>
      <c r="J483" s="15">
        <v>500</v>
      </c>
      <c r="K483" s="15">
        <v>11.5</v>
      </c>
      <c r="L483" s="15">
        <v>8</v>
      </c>
      <c r="M483" s="49">
        <v>0</v>
      </c>
      <c r="N483" t="s">
        <v>1097</v>
      </c>
      <c r="O483" t="s">
        <v>1174</v>
      </c>
      <c r="P483" s="15" t="s">
        <v>1114</v>
      </c>
      <c r="Q483" s="15" t="s">
        <v>1113</v>
      </c>
      <c r="R483" s="7">
        <v>801</v>
      </c>
      <c r="S483" s="7">
        <v>1.6020000000000001</v>
      </c>
      <c r="T483" s="45">
        <v>19.388888888888893</v>
      </c>
      <c r="U483">
        <v>85</v>
      </c>
      <c r="V483" s="15" t="s">
        <v>926</v>
      </c>
      <c r="W483" s="15" t="s">
        <v>1204</v>
      </c>
      <c r="X483" s="15">
        <v>0</v>
      </c>
      <c r="Y483" s="10">
        <v>0</v>
      </c>
      <c r="Z483" s="10">
        <v>0</v>
      </c>
      <c r="AA483" s="10">
        <v>0</v>
      </c>
      <c r="AB483" s="11" t="s">
        <v>384</v>
      </c>
      <c r="AC483" s="53"/>
      <c r="AD483" s="54"/>
      <c r="AE483" s="53"/>
    </row>
    <row r="484" spans="1:31" ht="15.75" customHeight="1" x14ac:dyDescent="0.2">
      <c r="A484" s="15" t="s">
        <v>954</v>
      </c>
      <c r="B484" s="26" t="s">
        <v>946</v>
      </c>
      <c r="C484" s="18">
        <v>0.83263888888888893</v>
      </c>
      <c r="D484">
        <v>0</v>
      </c>
      <c r="E484">
        <v>0</v>
      </c>
      <c r="F484">
        <v>0</v>
      </c>
      <c r="G484" s="15" t="s">
        <v>924</v>
      </c>
      <c r="H484" s="15" t="s">
        <v>947</v>
      </c>
      <c r="J484" s="15">
        <v>500</v>
      </c>
      <c r="K484" s="15">
        <v>11.5</v>
      </c>
      <c r="L484" s="15">
        <v>8</v>
      </c>
      <c r="M484" s="49">
        <v>0</v>
      </c>
      <c r="N484" t="s">
        <v>1098</v>
      </c>
      <c r="O484" t="s">
        <v>1175</v>
      </c>
      <c r="P484" s="15" t="s">
        <v>1114</v>
      </c>
      <c r="Q484" s="15" t="s">
        <v>1113</v>
      </c>
      <c r="R484" s="7">
        <v>1201</v>
      </c>
      <c r="S484" s="7">
        <v>2.4020000000000001</v>
      </c>
      <c r="T484" s="45">
        <v>19.222222222222218</v>
      </c>
      <c r="U484">
        <v>85</v>
      </c>
      <c r="V484" s="15" t="s">
        <v>926</v>
      </c>
      <c r="W484" s="15" t="s">
        <v>1204</v>
      </c>
      <c r="X484" s="15">
        <v>1</v>
      </c>
      <c r="Y484" s="13">
        <v>0</v>
      </c>
      <c r="Z484" s="13">
        <v>0</v>
      </c>
      <c r="AA484" s="13">
        <v>0</v>
      </c>
      <c r="AB484" s="14" t="s">
        <v>384</v>
      </c>
      <c r="AC484" s="51"/>
      <c r="AD484" s="52"/>
      <c r="AE484" s="51"/>
    </row>
    <row r="485" spans="1:31" ht="15.75" customHeight="1" x14ac:dyDescent="0.2">
      <c r="A485" s="15" t="s">
        <v>955</v>
      </c>
      <c r="B485" s="26" t="s">
        <v>946</v>
      </c>
      <c r="C485" s="18">
        <v>0.84513888888888888</v>
      </c>
      <c r="D485">
        <v>0</v>
      </c>
      <c r="E485">
        <v>0</v>
      </c>
      <c r="F485">
        <v>0</v>
      </c>
      <c r="G485" s="15" t="s">
        <v>924</v>
      </c>
      <c r="H485" s="15" t="s">
        <v>947</v>
      </c>
      <c r="J485" s="15">
        <v>500</v>
      </c>
      <c r="K485" s="15">
        <v>11.5</v>
      </c>
      <c r="L485" s="15">
        <v>8</v>
      </c>
      <c r="M485" s="49">
        <v>0</v>
      </c>
      <c r="N485" t="s">
        <v>1099</v>
      </c>
      <c r="O485" t="s">
        <v>1176</v>
      </c>
      <c r="P485" s="15" t="s">
        <v>1114</v>
      </c>
      <c r="Q485" s="15" t="s">
        <v>1113</v>
      </c>
      <c r="R485" s="7">
        <v>201</v>
      </c>
      <c r="S485" s="7">
        <v>0.40200000000000002</v>
      </c>
      <c r="T485" s="45">
        <v>19.111111111111114</v>
      </c>
      <c r="U485">
        <v>83</v>
      </c>
      <c r="V485" s="15" t="s">
        <v>926</v>
      </c>
      <c r="W485" s="15" t="s">
        <v>1205</v>
      </c>
      <c r="X485" s="15">
        <v>2</v>
      </c>
      <c r="Y485" s="10">
        <v>0</v>
      </c>
      <c r="Z485" s="10">
        <v>0</v>
      </c>
      <c r="AA485" s="10">
        <v>0</v>
      </c>
      <c r="AB485" s="11" t="s">
        <v>384</v>
      </c>
      <c r="AC485" s="53"/>
      <c r="AD485" s="54"/>
      <c r="AE485" s="53"/>
    </row>
    <row r="486" spans="1:31" ht="15.75" customHeight="1" x14ac:dyDescent="0.2">
      <c r="A486" s="15" t="s">
        <v>956</v>
      </c>
      <c r="B486" s="26" t="s">
        <v>946</v>
      </c>
      <c r="C486" s="18">
        <v>0.85138888888888886</v>
      </c>
      <c r="D486">
        <v>0</v>
      </c>
      <c r="E486">
        <v>0</v>
      </c>
      <c r="F486">
        <v>0</v>
      </c>
      <c r="G486" s="15" t="s">
        <v>924</v>
      </c>
      <c r="H486" s="15" t="s">
        <v>947</v>
      </c>
      <c r="J486" s="15">
        <v>500</v>
      </c>
      <c r="K486" s="15">
        <v>11.5</v>
      </c>
      <c r="L486" s="15">
        <v>8</v>
      </c>
      <c r="M486" s="49">
        <v>0</v>
      </c>
      <c r="N486" t="s">
        <v>1100</v>
      </c>
      <c r="O486" t="s">
        <v>1177</v>
      </c>
      <c r="P486" s="15" t="s">
        <v>1114</v>
      </c>
      <c r="Q486" s="15" t="s">
        <v>1113</v>
      </c>
      <c r="R486" s="7">
        <v>1301</v>
      </c>
      <c r="S486" s="7">
        <v>2.6019999999999999</v>
      </c>
      <c r="T486" s="45">
        <v>18.888888888888889</v>
      </c>
      <c r="U486">
        <v>85</v>
      </c>
      <c r="V486" s="15" t="s">
        <v>926</v>
      </c>
      <c r="W486" s="15" t="s">
        <v>1206</v>
      </c>
      <c r="X486" s="15">
        <v>3</v>
      </c>
      <c r="Y486" s="13">
        <v>0</v>
      </c>
      <c r="Z486" s="13">
        <v>0</v>
      </c>
      <c r="AA486" s="13">
        <v>0</v>
      </c>
      <c r="AB486" s="14" t="s">
        <v>251</v>
      </c>
      <c r="AC486" s="51"/>
      <c r="AD486" s="52"/>
      <c r="AE486" s="51"/>
    </row>
    <row r="487" spans="1:31" ht="15.75" customHeight="1" x14ac:dyDescent="0.2">
      <c r="A487" s="15" t="s">
        <v>957</v>
      </c>
      <c r="B487" s="26" t="s">
        <v>946</v>
      </c>
      <c r="C487" s="18">
        <v>0.86041666666666672</v>
      </c>
      <c r="D487">
        <v>0</v>
      </c>
      <c r="E487">
        <v>0</v>
      </c>
      <c r="F487">
        <v>0</v>
      </c>
      <c r="G487" s="15" t="s">
        <v>924</v>
      </c>
      <c r="H487" s="15" t="s">
        <v>947</v>
      </c>
      <c r="J487" s="15">
        <v>500</v>
      </c>
      <c r="K487" s="15">
        <v>11.5</v>
      </c>
      <c r="L487" s="15">
        <v>8</v>
      </c>
      <c r="M487" s="49">
        <v>0</v>
      </c>
      <c r="N487" t="s">
        <v>1101</v>
      </c>
      <c r="O487" t="s">
        <v>1178</v>
      </c>
      <c r="P487" s="15" t="s">
        <v>1114</v>
      </c>
      <c r="Q487" s="15" t="s">
        <v>1113</v>
      </c>
      <c r="R487" s="7">
        <v>401</v>
      </c>
      <c r="S487" s="7">
        <v>0.80200000000000005</v>
      </c>
      <c r="T487" s="45">
        <v>18.722222222222221</v>
      </c>
      <c r="U487">
        <v>85</v>
      </c>
      <c r="V487" s="15" t="s">
        <v>926</v>
      </c>
      <c r="W487" s="15" t="s">
        <v>1207</v>
      </c>
      <c r="X487" s="15">
        <v>1</v>
      </c>
      <c r="Y487" s="10">
        <v>0</v>
      </c>
      <c r="Z487" s="10">
        <v>0</v>
      </c>
      <c r="AA487" s="10">
        <v>0</v>
      </c>
      <c r="AB487" s="11" t="s">
        <v>384</v>
      </c>
      <c r="AC487" s="53"/>
      <c r="AD487" s="54"/>
      <c r="AE487" s="53"/>
    </row>
    <row r="488" spans="1:31" ht="15.75" customHeight="1" x14ac:dyDescent="0.2">
      <c r="A488" s="15" t="s">
        <v>958</v>
      </c>
      <c r="B488" s="26" t="s">
        <v>946</v>
      </c>
      <c r="C488" s="18">
        <v>0.86250000000000004</v>
      </c>
      <c r="D488">
        <v>0</v>
      </c>
      <c r="E488">
        <v>0</v>
      </c>
      <c r="F488">
        <v>0</v>
      </c>
      <c r="G488" s="15" t="s">
        <v>924</v>
      </c>
      <c r="H488" s="15" t="s">
        <v>947</v>
      </c>
      <c r="J488" s="15">
        <v>500</v>
      </c>
      <c r="K488" s="15">
        <v>11.5</v>
      </c>
      <c r="L488" s="15">
        <v>8</v>
      </c>
      <c r="M488" s="49">
        <v>0</v>
      </c>
      <c r="N488" t="s">
        <v>1102</v>
      </c>
      <c r="O488" t="s">
        <v>1179</v>
      </c>
      <c r="P488" s="15" t="s">
        <v>1114</v>
      </c>
      <c r="Q488" s="15" t="s">
        <v>1113</v>
      </c>
      <c r="R488" s="7">
        <v>1701</v>
      </c>
      <c r="S488" s="7">
        <v>3.4020000000000001</v>
      </c>
      <c r="T488" s="45">
        <v>18.722222222222221</v>
      </c>
      <c r="U488">
        <v>85</v>
      </c>
      <c r="V488" s="15" t="s">
        <v>926</v>
      </c>
      <c r="W488" s="15" t="s">
        <v>1204</v>
      </c>
      <c r="X488" s="15">
        <v>2</v>
      </c>
      <c r="Y488" s="13">
        <v>0</v>
      </c>
      <c r="Z488" s="13">
        <v>0</v>
      </c>
      <c r="AA488" s="13">
        <v>0</v>
      </c>
      <c r="AB488" s="14" t="s">
        <v>384</v>
      </c>
      <c r="AC488" s="51"/>
      <c r="AD488" s="52"/>
      <c r="AE488" s="51"/>
    </row>
    <row r="489" spans="1:31" ht="15.75" customHeight="1" x14ac:dyDescent="0.2">
      <c r="A489" s="15" t="s">
        <v>959</v>
      </c>
      <c r="B489" s="26" t="s">
        <v>946</v>
      </c>
      <c r="C489" s="18">
        <v>0.86944444444444446</v>
      </c>
      <c r="D489">
        <v>0</v>
      </c>
      <c r="E489">
        <v>0</v>
      </c>
      <c r="F489">
        <v>0</v>
      </c>
      <c r="G489" s="15" t="s">
        <v>924</v>
      </c>
      <c r="H489" s="15" t="s">
        <v>947</v>
      </c>
      <c r="J489" s="15">
        <v>500</v>
      </c>
      <c r="K489" s="15">
        <v>11.5</v>
      </c>
      <c r="L489" s="15">
        <v>8</v>
      </c>
      <c r="M489" s="49">
        <v>0</v>
      </c>
      <c r="N489" t="s">
        <v>1103</v>
      </c>
      <c r="O489" t="s">
        <v>1180</v>
      </c>
      <c r="P489" s="15" t="s">
        <v>1114</v>
      </c>
      <c r="Q489" s="15" t="s">
        <v>1113</v>
      </c>
      <c r="R489" s="7">
        <v>1001</v>
      </c>
      <c r="S489" s="7">
        <v>2.0020000000000002</v>
      </c>
      <c r="T489" s="45">
        <v>18.722222222222221</v>
      </c>
      <c r="U489">
        <v>85</v>
      </c>
      <c r="V489" s="15" t="s">
        <v>926</v>
      </c>
      <c r="W489" s="15" t="s">
        <v>1209</v>
      </c>
      <c r="X489" s="15">
        <v>3</v>
      </c>
      <c r="Y489" s="10">
        <v>0</v>
      </c>
      <c r="Z489" s="10">
        <v>0</v>
      </c>
      <c r="AA489" s="10">
        <v>0</v>
      </c>
      <c r="AB489" s="11" t="s">
        <v>384</v>
      </c>
      <c r="AC489" s="53"/>
      <c r="AD489" s="54"/>
      <c r="AE489" s="53"/>
    </row>
    <row r="490" spans="1:31" ht="15.75" customHeight="1" x14ac:dyDescent="0.2">
      <c r="A490" s="15" t="s">
        <v>960</v>
      </c>
      <c r="B490" s="26" t="s">
        <v>946</v>
      </c>
      <c r="C490" s="18">
        <v>0.87291666666666667</v>
      </c>
      <c r="D490">
        <v>0</v>
      </c>
      <c r="E490">
        <v>0</v>
      </c>
      <c r="F490">
        <v>0</v>
      </c>
      <c r="G490" s="15" t="s">
        <v>924</v>
      </c>
      <c r="H490" s="15" t="s">
        <v>947</v>
      </c>
      <c r="J490" s="15">
        <v>500</v>
      </c>
      <c r="K490" s="15">
        <v>11.5</v>
      </c>
      <c r="L490" s="15">
        <v>8</v>
      </c>
      <c r="M490" s="49">
        <v>0</v>
      </c>
      <c r="N490" t="s">
        <v>1104</v>
      </c>
      <c r="O490" t="s">
        <v>1181</v>
      </c>
      <c r="P490" s="15" t="s">
        <v>1114</v>
      </c>
      <c r="Q490" s="15" t="s">
        <v>1113</v>
      </c>
      <c r="R490" s="7">
        <v>2001</v>
      </c>
      <c r="S490" s="7">
        <v>4.0019999999999998</v>
      </c>
      <c r="T490" s="45">
        <v>18.611111111111111</v>
      </c>
      <c r="U490">
        <v>86</v>
      </c>
      <c r="V490" s="15" t="s">
        <v>926</v>
      </c>
      <c r="W490" s="15" t="s">
        <v>1210</v>
      </c>
      <c r="X490" s="15">
        <v>2</v>
      </c>
      <c r="Y490" s="13">
        <v>0</v>
      </c>
      <c r="Z490" s="13">
        <v>0</v>
      </c>
      <c r="AA490" s="13">
        <v>0</v>
      </c>
      <c r="AB490" s="14" t="s">
        <v>384</v>
      </c>
      <c r="AC490" s="51"/>
      <c r="AD490" s="52"/>
      <c r="AE490" s="51"/>
    </row>
    <row r="491" spans="1:31" ht="15.75" customHeight="1" x14ac:dyDescent="0.2">
      <c r="A491" s="15" t="s">
        <v>961</v>
      </c>
      <c r="B491" s="26" t="s">
        <v>946</v>
      </c>
      <c r="C491" s="18">
        <v>0.87569444444444444</v>
      </c>
      <c r="D491">
        <v>0</v>
      </c>
      <c r="E491">
        <v>0</v>
      </c>
      <c r="F491">
        <v>0</v>
      </c>
      <c r="G491" s="15" t="s">
        <v>924</v>
      </c>
      <c r="H491" s="15" t="s">
        <v>947</v>
      </c>
      <c r="J491" s="15">
        <v>500</v>
      </c>
      <c r="K491" s="15">
        <v>11.5</v>
      </c>
      <c r="L491" s="15">
        <v>8</v>
      </c>
      <c r="M491" s="49">
        <v>0</v>
      </c>
      <c r="N491" t="s">
        <v>1105</v>
      </c>
      <c r="O491" t="s">
        <v>1182</v>
      </c>
      <c r="P491" s="15" t="s">
        <v>1114</v>
      </c>
      <c r="Q491" s="15" t="s">
        <v>1113</v>
      </c>
      <c r="R491" s="7">
        <v>1401</v>
      </c>
      <c r="S491" s="7">
        <v>2.802</v>
      </c>
      <c r="T491" s="45">
        <v>18.611111111111111</v>
      </c>
      <c r="U491">
        <v>86</v>
      </c>
      <c r="V491" s="15" t="s">
        <v>926</v>
      </c>
      <c r="W491" s="15" t="s">
        <v>1205</v>
      </c>
      <c r="X491" s="15">
        <v>3</v>
      </c>
      <c r="Y491" s="10">
        <v>0</v>
      </c>
      <c r="Z491" s="10">
        <v>0</v>
      </c>
      <c r="AA491" s="10">
        <v>0</v>
      </c>
      <c r="AB491" s="11" t="s">
        <v>384</v>
      </c>
      <c r="AC491" s="53"/>
      <c r="AD491" s="54"/>
      <c r="AE491" s="53"/>
    </row>
    <row r="492" spans="1:31" ht="15.75" customHeight="1" x14ac:dyDescent="0.2">
      <c r="A492" s="15" t="s">
        <v>962</v>
      </c>
      <c r="B492" s="26" t="s">
        <v>946</v>
      </c>
      <c r="C492" s="18">
        <v>0.87708333333333333</v>
      </c>
      <c r="D492">
        <v>0</v>
      </c>
      <c r="E492">
        <v>0</v>
      </c>
      <c r="F492">
        <v>0</v>
      </c>
      <c r="G492" s="15" t="s">
        <v>924</v>
      </c>
      <c r="H492" s="15" t="s">
        <v>947</v>
      </c>
      <c r="J492" s="15">
        <v>500</v>
      </c>
      <c r="K492" s="15">
        <v>11.5</v>
      </c>
      <c r="L492" s="15">
        <v>8</v>
      </c>
      <c r="M492" s="49">
        <v>0</v>
      </c>
      <c r="N492" t="s">
        <v>1106</v>
      </c>
      <c r="O492" t="s">
        <v>1183</v>
      </c>
      <c r="P492" s="15" t="s">
        <v>1114</v>
      </c>
      <c r="Q492" s="15" t="s">
        <v>1113</v>
      </c>
      <c r="R492" s="7">
        <v>401</v>
      </c>
      <c r="S492" s="7">
        <v>0.80200000000000005</v>
      </c>
      <c r="T492" s="45">
        <v>18.5</v>
      </c>
      <c r="U492">
        <v>86</v>
      </c>
      <c r="V492" s="15" t="s">
        <v>926</v>
      </c>
      <c r="W492" s="15" t="s">
        <v>1211</v>
      </c>
      <c r="X492" s="15">
        <v>4</v>
      </c>
      <c r="Y492" s="13">
        <v>0</v>
      </c>
      <c r="Z492" s="13">
        <v>0</v>
      </c>
      <c r="AA492" s="13">
        <v>0</v>
      </c>
      <c r="AB492" s="14" t="s">
        <v>34</v>
      </c>
      <c r="AC492" s="51"/>
      <c r="AD492" s="52"/>
      <c r="AE492" s="51"/>
    </row>
    <row r="493" spans="1:31" ht="15.75" customHeight="1" x14ac:dyDescent="0.2">
      <c r="A493" s="15" t="s">
        <v>963</v>
      </c>
      <c r="B493" s="26" t="s">
        <v>946</v>
      </c>
      <c r="C493" s="18">
        <v>0.88055555555555554</v>
      </c>
      <c r="D493">
        <v>0</v>
      </c>
      <c r="E493">
        <v>0</v>
      </c>
      <c r="F493">
        <v>0</v>
      </c>
      <c r="G493" s="15" t="s">
        <v>924</v>
      </c>
      <c r="H493" s="15" t="s">
        <v>947</v>
      </c>
      <c r="J493" s="15">
        <v>500</v>
      </c>
      <c r="K493" s="15">
        <v>11.5</v>
      </c>
      <c r="L493" s="15">
        <v>8</v>
      </c>
      <c r="M493" s="49">
        <v>0</v>
      </c>
      <c r="N493" t="s">
        <v>1107</v>
      </c>
      <c r="O493" t="s">
        <v>1184</v>
      </c>
      <c r="P493" s="15" t="s">
        <v>1114</v>
      </c>
      <c r="Q493" s="15" t="s">
        <v>1113</v>
      </c>
      <c r="R493" s="7">
        <v>1701</v>
      </c>
      <c r="S493" s="7">
        <v>3.4020000000000001</v>
      </c>
      <c r="T493" s="45">
        <v>18.5</v>
      </c>
      <c r="U493">
        <v>87</v>
      </c>
      <c r="V493" s="15" t="s">
        <v>926</v>
      </c>
      <c r="W493" s="15" t="s">
        <v>1203</v>
      </c>
      <c r="X493" s="15">
        <v>5</v>
      </c>
      <c r="Y493" s="10">
        <v>0</v>
      </c>
      <c r="Z493" s="10">
        <v>0</v>
      </c>
      <c r="AA493" s="10">
        <v>0</v>
      </c>
      <c r="AB493" s="11" t="s">
        <v>384</v>
      </c>
      <c r="AC493" s="53"/>
      <c r="AD493" s="54"/>
      <c r="AE493" s="53"/>
    </row>
    <row r="494" spans="1:31" ht="15.75" customHeight="1" x14ac:dyDescent="0.2">
      <c r="A494" s="15" t="s">
        <v>964</v>
      </c>
      <c r="B494" s="26" t="s">
        <v>946</v>
      </c>
      <c r="C494" s="18">
        <v>0.88472222222222219</v>
      </c>
      <c r="D494">
        <v>0</v>
      </c>
      <c r="E494">
        <v>0</v>
      </c>
      <c r="F494">
        <v>0</v>
      </c>
      <c r="G494" s="15" t="s">
        <v>924</v>
      </c>
      <c r="H494" s="15" t="s">
        <v>947</v>
      </c>
      <c r="J494" s="15">
        <v>500</v>
      </c>
      <c r="K494" s="15">
        <v>11.5</v>
      </c>
      <c r="L494" s="15">
        <v>8</v>
      </c>
      <c r="M494" s="49">
        <v>8.9408000000000001E-2</v>
      </c>
      <c r="N494" t="s">
        <v>1108</v>
      </c>
      <c r="O494" t="s">
        <v>1185</v>
      </c>
      <c r="P494" s="15" t="s">
        <v>1114</v>
      </c>
      <c r="Q494" s="15" t="s">
        <v>1113</v>
      </c>
      <c r="R494" s="7">
        <v>901</v>
      </c>
      <c r="S494" s="7">
        <v>1.802</v>
      </c>
      <c r="T494" s="45">
        <v>18.388888888888886</v>
      </c>
      <c r="U494">
        <v>87</v>
      </c>
      <c r="V494" s="15" t="s">
        <v>926</v>
      </c>
      <c r="W494" s="15" t="s">
        <v>1208</v>
      </c>
      <c r="X494" s="15">
        <v>2</v>
      </c>
      <c r="Y494" s="13">
        <v>0</v>
      </c>
      <c r="Z494" s="13">
        <v>0</v>
      </c>
      <c r="AA494" s="13">
        <v>0</v>
      </c>
      <c r="AB494" s="14" t="s">
        <v>384</v>
      </c>
      <c r="AC494" s="51"/>
      <c r="AD494" s="52"/>
      <c r="AE494" s="51"/>
    </row>
    <row r="495" spans="1:31" ht="15.75" customHeight="1" x14ac:dyDescent="0.2">
      <c r="A495" s="15" t="s">
        <v>965</v>
      </c>
      <c r="B495" s="26" t="s">
        <v>946</v>
      </c>
      <c r="C495" s="18">
        <v>0.88958333333333328</v>
      </c>
      <c r="D495">
        <v>0</v>
      </c>
      <c r="E495">
        <v>0</v>
      </c>
      <c r="F495">
        <v>0</v>
      </c>
      <c r="G495" s="15" t="s">
        <v>924</v>
      </c>
      <c r="H495" s="15" t="s">
        <v>947</v>
      </c>
      <c r="J495" s="15">
        <v>500</v>
      </c>
      <c r="K495" s="15">
        <v>11.5</v>
      </c>
      <c r="L495" s="15">
        <v>8</v>
      </c>
      <c r="M495" s="49">
        <v>0</v>
      </c>
      <c r="N495" t="s">
        <v>1109</v>
      </c>
      <c r="O495" t="s">
        <v>1186</v>
      </c>
      <c r="P495" s="15" t="s">
        <v>1114</v>
      </c>
      <c r="Q495" s="15" t="s">
        <v>1113</v>
      </c>
      <c r="R495" s="7">
        <v>201</v>
      </c>
      <c r="S495" s="7">
        <v>0.40200000000000002</v>
      </c>
      <c r="T495" s="45">
        <v>18.5</v>
      </c>
      <c r="U495">
        <v>86</v>
      </c>
      <c r="V495" s="15" t="s">
        <v>926</v>
      </c>
      <c r="W495" s="15" t="s">
        <v>1207</v>
      </c>
      <c r="X495" s="15">
        <v>1</v>
      </c>
      <c r="Y495" s="10">
        <v>0</v>
      </c>
      <c r="Z495" s="10">
        <v>0</v>
      </c>
      <c r="AA495" s="10">
        <v>0</v>
      </c>
      <c r="AB495" s="11" t="s">
        <v>384</v>
      </c>
      <c r="AC495" s="53"/>
      <c r="AD495" s="54"/>
      <c r="AE495" s="53"/>
    </row>
    <row r="496" spans="1:31" ht="15.75" customHeight="1" x14ac:dyDescent="0.2">
      <c r="A496" s="15" t="s">
        <v>966</v>
      </c>
      <c r="B496" s="26" t="s">
        <v>946</v>
      </c>
      <c r="C496" s="18">
        <v>0.89444444444444449</v>
      </c>
      <c r="D496">
        <v>0</v>
      </c>
      <c r="E496">
        <v>0</v>
      </c>
      <c r="F496">
        <v>0</v>
      </c>
      <c r="G496" s="15" t="s">
        <v>924</v>
      </c>
      <c r="H496" s="15" t="s">
        <v>947</v>
      </c>
      <c r="J496" s="15">
        <v>500</v>
      </c>
      <c r="K496" s="15">
        <v>11.5</v>
      </c>
      <c r="L496" s="15">
        <v>8</v>
      </c>
      <c r="M496" s="49">
        <v>0</v>
      </c>
      <c r="N496" t="s">
        <v>1110</v>
      </c>
      <c r="O496" t="s">
        <v>1187</v>
      </c>
      <c r="P496" s="15" t="s">
        <v>1114</v>
      </c>
      <c r="Q496" s="15" t="s">
        <v>1113</v>
      </c>
      <c r="R496" s="7">
        <v>1501</v>
      </c>
      <c r="S496" s="7">
        <v>3.0020000000000002</v>
      </c>
      <c r="T496" s="45">
        <v>18.5</v>
      </c>
      <c r="U496">
        <v>87</v>
      </c>
      <c r="V496" s="15" t="s">
        <v>926</v>
      </c>
      <c r="W496" s="15" t="s">
        <v>1208</v>
      </c>
      <c r="X496" s="15">
        <v>4</v>
      </c>
      <c r="Y496" s="13">
        <v>0</v>
      </c>
      <c r="Z496" s="13">
        <v>0</v>
      </c>
      <c r="AA496" s="13">
        <v>0</v>
      </c>
      <c r="AB496" s="14" t="s">
        <v>34</v>
      </c>
      <c r="AC496" s="51"/>
      <c r="AD496" s="52"/>
      <c r="AE496" s="51"/>
    </row>
    <row r="497" spans="7:17" ht="15.75" customHeight="1" x14ac:dyDescent="0.2">
      <c r="G497" s="7"/>
      <c r="H497" s="7"/>
      <c r="K497" s="7"/>
      <c r="M497" s="49"/>
      <c r="P497" s="15"/>
      <c r="Q497" s="15"/>
    </row>
    <row r="498" spans="7:17" ht="15.75" customHeight="1" x14ac:dyDescent="0.2">
      <c r="G498" s="7"/>
      <c r="H498" s="7"/>
      <c r="K498" s="7"/>
      <c r="M498" s="49"/>
    </row>
    <row r="499" spans="7:17" ht="15.75" customHeight="1" x14ac:dyDescent="0.2">
      <c r="G499" s="7"/>
      <c r="H499" s="7"/>
      <c r="K499" s="7"/>
      <c r="N499" s="49"/>
      <c r="O499" s="49"/>
    </row>
    <row r="500" spans="7:17" ht="15.75" customHeight="1" x14ac:dyDescent="0.2">
      <c r="G500" s="7"/>
      <c r="H500" s="7"/>
      <c r="K500" s="7"/>
      <c r="N500" s="49"/>
      <c r="O500" s="49"/>
    </row>
    <row r="501" spans="7:17" ht="15.75" customHeight="1" x14ac:dyDescent="0.2">
      <c r="G501" s="7"/>
      <c r="H501" s="7"/>
      <c r="K501" s="7"/>
      <c r="N501" s="49"/>
      <c r="O501" s="49"/>
    </row>
    <row r="502" spans="7:17" ht="15.75" customHeight="1" x14ac:dyDescent="0.2">
      <c r="G502" s="7"/>
      <c r="H502" s="7"/>
      <c r="K502" s="7"/>
      <c r="N502" s="49"/>
      <c r="O502" s="49"/>
    </row>
    <row r="503" spans="7:17" ht="15.75" customHeight="1" x14ac:dyDescent="0.2">
      <c r="G503" s="7"/>
      <c r="H503" s="7"/>
      <c r="K503" s="7"/>
      <c r="N503" s="49"/>
      <c r="O503" s="49"/>
    </row>
    <row r="504" spans="7:17" ht="15.75" customHeight="1" x14ac:dyDescent="0.2">
      <c r="G504" s="7"/>
      <c r="H504" s="7"/>
      <c r="K504" s="7"/>
      <c r="N504" s="49"/>
      <c r="O504" s="49"/>
    </row>
    <row r="505" spans="7:17" ht="15.75" customHeight="1" x14ac:dyDescent="0.2">
      <c r="G505" s="7"/>
      <c r="H505" s="7"/>
      <c r="K505" s="7"/>
      <c r="N505" s="49"/>
      <c r="O505" s="49"/>
    </row>
    <row r="506" spans="7:17" ht="15.75" customHeight="1" x14ac:dyDescent="0.2">
      <c r="G506" s="7"/>
      <c r="H506" s="7"/>
      <c r="K506" s="7"/>
      <c r="N506" s="49"/>
      <c r="O506" s="49"/>
    </row>
    <row r="507" spans="7:17" ht="15.75" customHeight="1" x14ac:dyDescent="0.2">
      <c r="G507" s="7"/>
      <c r="H507" s="7"/>
      <c r="K507" s="7"/>
      <c r="N507" s="49"/>
      <c r="O507" s="49"/>
    </row>
    <row r="508" spans="7:17" ht="15.75" customHeight="1" x14ac:dyDescent="0.2">
      <c r="G508" s="7"/>
      <c r="H508" s="7"/>
      <c r="K508" s="7"/>
      <c r="N508" s="49"/>
      <c r="O508" s="49"/>
    </row>
    <row r="509" spans="7:17" ht="15.75" customHeight="1" x14ac:dyDescent="0.2">
      <c r="G509" s="7"/>
      <c r="H509" s="7"/>
      <c r="K509" s="7"/>
      <c r="N509" s="49"/>
      <c r="O509" s="49"/>
    </row>
    <row r="510" spans="7:17" ht="15.75" customHeight="1" x14ac:dyDescent="0.2">
      <c r="G510" s="7"/>
      <c r="H510" s="7"/>
      <c r="K510" s="7"/>
      <c r="N510" s="49"/>
      <c r="O510" s="49"/>
    </row>
    <row r="511" spans="7:17" ht="15.75" customHeight="1" x14ac:dyDescent="0.2">
      <c r="G511" s="7"/>
      <c r="H511" s="7"/>
      <c r="K511" s="7"/>
      <c r="N511" s="49"/>
      <c r="O511" s="49"/>
    </row>
    <row r="512" spans="7:17" ht="15.75" customHeight="1" x14ac:dyDescent="0.2">
      <c r="G512" s="7"/>
      <c r="H512" s="7"/>
      <c r="K512" s="7"/>
      <c r="N512" s="49"/>
      <c r="O512" s="49"/>
    </row>
    <row r="513" spans="7:15" ht="15.75" customHeight="1" x14ac:dyDescent="0.2">
      <c r="G513" s="7"/>
      <c r="H513" s="7"/>
      <c r="K513" s="7"/>
      <c r="N513" s="49"/>
      <c r="O513" s="49"/>
    </row>
    <row r="514" spans="7:15" ht="15.75" customHeight="1" x14ac:dyDescent="0.2">
      <c r="G514" s="7"/>
      <c r="H514" s="7"/>
      <c r="K514" s="7"/>
      <c r="N514" s="49"/>
      <c r="O514" s="49"/>
    </row>
    <row r="515" spans="7:15" ht="15.75" customHeight="1" x14ac:dyDescent="0.2">
      <c r="G515" s="7"/>
      <c r="H515" s="7"/>
      <c r="K515" s="7"/>
      <c r="N515" s="49"/>
      <c r="O515" s="49"/>
    </row>
    <row r="516" spans="7:15" ht="15.75" customHeight="1" x14ac:dyDescent="0.2">
      <c r="G516" s="7"/>
      <c r="H516" s="7"/>
      <c r="K516" s="7"/>
      <c r="N516" s="49"/>
      <c r="O516" s="49"/>
    </row>
    <row r="517" spans="7:15" ht="15.75" customHeight="1" x14ac:dyDescent="0.2">
      <c r="G517" s="7"/>
      <c r="H517" s="7"/>
      <c r="K517" s="7"/>
      <c r="N517" s="49"/>
      <c r="O517" s="49"/>
    </row>
    <row r="518" spans="7:15" ht="15.75" customHeight="1" x14ac:dyDescent="0.2">
      <c r="G518" s="7"/>
      <c r="H518" s="7"/>
      <c r="K518" s="7"/>
      <c r="N518" s="49"/>
      <c r="O518" s="49"/>
    </row>
    <row r="519" spans="7:15" ht="15.75" customHeight="1" x14ac:dyDescent="0.2">
      <c r="G519" s="7"/>
      <c r="H519" s="7"/>
      <c r="K519" s="7"/>
      <c r="N519" s="49"/>
      <c r="O519" s="49"/>
    </row>
    <row r="520" spans="7:15" ht="15.75" customHeight="1" x14ac:dyDescent="0.2">
      <c r="G520" s="7"/>
      <c r="H520" s="7"/>
      <c r="K520" s="7"/>
      <c r="N520" s="49"/>
      <c r="O520" s="49"/>
    </row>
    <row r="521" spans="7:15" ht="15.75" customHeight="1" x14ac:dyDescent="0.2">
      <c r="G521" s="7"/>
      <c r="H521" s="7"/>
      <c r="K521" s="7"/>
      <c r="N521" s="49"/>
      <c r="O521" s="49"/>
    </row>
    <row r="522" spans="7:15" ht="15.75" customHeight="1" x14ac:dyDescent="0.2">
      <c r="G522" s="7"/>
      <c r="H522" s="7"/>
      <c r="K522" s="7"/>
      <c r="N522" s="49"/>
      <c r="O522" s="49"/>
    </row>
    <row r="523" spans="7:15" ht="15.75" customHeight="1" x14ac:dyDescent="0.2">
      <c r="G523" s="7"/>
      <c r="H523" s="7"/>
      <c r="K523" s="7"/>
      <c r="N523" s="49"/>
      <c r="O523" s="49"/>
    </row>
    <row r="524" spans="7:15" ht="15.75" customHeight="1" x14ac:dyDescent="0.2">
      <c r="G524" s="7"/>
      <c r="H524" s="7"/>
      <c r="K524" s="7"/>
      <c r="N524" s="49"/>
      <c r="O524" s="49"/>
    </row>
    <row r="525" spans="7:15" ht="15.75" customHeight="1" x14ac:dyDescent="0.2">
      <c r="G525" s="7"/>
      <c r="H525" s="7"/>
      <c r="K525" s="7"/>
      <c r="N525" s="49"/>
      <c r="O525" s="49"/>
    </row>
    <row r="526" spans="7:15" ht="15.75" customHeight="1" x14ac:dyDescent="0.2">
      <c r="G526" s="7"/>
      <c r="H526" s="7"/>
      <c r="K526" s="7"/>
      <c r="N526" s="49"/>
      <c r="O526" s="49"/>
    </row>
    <row r="527" spans="7:15" ht="15.75" customHeight="1" x14ac:dyDescent="0.2">
      <c r="G527" s="7"/>
      <c r="H527" s="7"/>
      <c r="K527" s="7"/>
      <c r="N527" s="49"/>
      <c r="O527" s="49"/>
    </row>
    <row r="528" spans="7:15" ht="15.75" customHeight="1" x14ac:dyDescent="0.2">
      <c r="G528" s="7"/>
      <c r="H528" s="7"/>
      <c r="K528" s="7"/>
      <c r="N528" s="49"/>
      <c r="O528" s="49"/>
    </row>
    <row r="529" spans="7:15" ht="15.75" customHeight="1" x14ac:dyDescent="0.2">
      <c r="G529" s="7"/>
      <c r="H529" s="7"/>
      <c r="K529" s="7"/>
      <c r="N529" s="49"/>
      <c r="O529" s="49"/>
    </row>
    <row r="530" spans="7:15" ht="15.75" customHeight="1" x14ac:dyDescent="0.2">
      <c r="G530" s="7"/>
      <c r="H530" s="7"/>
      <c r="K530" s="7"/>
      <c r="N530" s="49"/>
      <c r="O530" s="49"/>
    </row>
    <row r="531" spans="7:15" ht="15.75" customHeight="1" x14ac:dyDescent="0.2">
      <c r="G531" s="7"/>
      <c r="H531" s="7"/>
      <c r="K531" s="7"/>
      <c r="N531" s="49"/>
      <c r="O531" s="49"/>
    </row>
    <row r="532" spans="7:15" ht="15.75" customHeight="1" x14ac:dyDescent="0.2">
      <c r="G532" s="7"/>
      <c r="H532" s="7"/>
      <c r="K532" s="7"/>
      <c r="N532" s="49"/>
      <c r="O532" s="49"/>
    </row>
    <row r="533" spans="7:15" ht="15.75" customHeight="1" x14ac:dyDescent="0.2">
      <c r="G533" s="7"/>
      <c r="H533" s="7"/>
      <c r="K533" s="7"/>
      <c r="N533" s="49"/>
      <c r="O533" s="49"/>
    </row>
    <row r="534" spans="7:15" ht="15.75" customHeight="1" x14ac:dyDescent="0.2">
      <c r="G534" s="7"/>
      <c r="H534" s="7"/>
      <c r="K534" s="7"/>
      <c r="N534" s="49"/>
      <c r="O534" s="49"/>
    </row>
    <row r="535" spans="7:15" ht="15.75" customHeight="1" x14ac:dyDescent="0.2">
      <c r="G535" s="7"/>
      <c r="H535" s="7"/>
      <c r="K535" s="7"/>
      <c r="N535" s="49"/>
      <c r="O535" s="49"/>
    </row>
    <row r="536" spans="7:15" ht="15.75" customHeight="1" x14ac:dyDescent="0.2">
      <c r="G536" s="7"/>
      <c r="H536" s="7"/>
      <c r="K536" s="7"/>
      <c r="N536" s="49"/>
      <c r="O536" s="49"/>
    </row>
    <row r="537" spans="7:15" ht="15.75" customHeight="1" x14ac:dyDescent="0.2">
      <c r="G537" s="7"/>
      <c r="H537" s="7"/>
      <c r="K537" s="7"/>
      <c r="M537" s="49"/>
    </row>
    <row r="538" spans="7:15" ht="15.75" customHeight="1" x14ac:dyDescent="0.2">
      <c r="G538" s="7"/>
      <c r="H538" s="7"/>
      <c r="K538" s="7"/>
      <c r="M538" s="49"/>
    </row>
    <row r="539" spans="7:15" ht="15.75" customHeight="1" x14ac:dyDescent="0.2">
      <c r="G539" s="7"/>
      <c r="H539" s="7"/>
      <c r="K539" s="7"/>
      <c r="M539" s="49"/>
    </row>
    <row r="540" spans="7:15" ht="15.75" customHeight="1" x14ac:dyDescent="0.2">
      <c r="G540" s="7"/>
      <c r="H540" s="7"/>
      <c r="K540" s="7"/>
      <c r="M540" s="49"/>
    </row>
    <row r="541" spans="7:15" ht="15.75" customHeight="1" x14ac:dyDescent="0.2">
      <c r="G541" s="7"/>
      <c r="H541" s="7"/>
      <c r="K541" s="7"/>
      <c r="M541" s="49"/>
    </row>
    <row r="542" spans="7:15" ht="15.75" customHeight="1" x14ac:dyDescent="0.2">
      <c r="G542" s="7"/>
      <c r="H542" s="7"/>
      <c r="K542" s="7"/>
      <c r="M542" s="49"/>
    </row>
    <row r="543" spans="7:15" ht="15.75" customHeight="1" x14ac:dyDescent="0.2">
      <c r="G543" s="7"/>
      <c r="H543" s="7"/>
      <c r="K543" s="7"/>
      <c r="M543" s="49"/>
    </row>
    <row r="544" spans="7:15" ht="15.75" customHeight="1" x14ac:dyDescent="0.2">
      <c r="G544" s="7"/>
      <c r="H544" s="7"/>
      <c r="K544" s="7"/>
      <c r="M544" s="49"/>
    </row>
    <row r="545" spans="7:13" ht="15.75" customHeight="1" x14ac:dyDescent="0.2">
      <c r="G545" s="7"/>
      <c r="H545" s="7"/>
      <c r="K545" s="7"/>
      <c r="M545" s="49"/>
    </row>
    <row r="546" spans="7:13" ht="15.75" customHeight="1" x14ac:dyDescent="0.2">
      <c r="G546" s="7"/>
      <c r="H546" s="7"/>
      <c r="K546" s="7"/>
      <c r="M546" s="49"/>
    </row>
    <row r="547" spans="7:13" ht="15.75" customHeight="1" x14ac:dyDescent="0.2">
      <c r="G547" s="7"/>
      <c r="H547" s="7"/>
      <c r="K547" s="7"/>
      <c r="M547" s="49"/>
    </row>
    <row r="548" spans="7:13" ht="15.75" customHeight="1" x14ac:dyDescent="0.2">
      <c r="G548" s="7"/>
      <c r="H548" s="7"/>
      <c r="K548" s="7"/>
      <c r="M548" s="49"/>
    </row>
    <row r="549" spans="7:13" ht="15.75" customHeight="1" x14ac:dyDescent="0.2">
      <c r="G549" s="7"/>
      <c r="H549" s="7"/>
      <c r="K549" s="7"/>
      <c r="M549" s="49"/>
    </row>
    <row r="550" spans="7:13" ht="15.75" customHeight="1" x14ac:dyDescent="0.2">
      <c r="G550" s="7"/>
      <c r="H550" s="7"/>
      <c r="K550" s="7"/>
      <c r="M550" s="49"/>
    </row>
    <row r="551" spans="7:13" ht="15.75" customHeight="1" x14ac:dyDescent="0.2">
      <c r="G551" s="7"/>
      <c r="H551" s="7"/>
      <c r="K551" s="7"/>
      <c r="M551" s="49"/>
    </row>
    <row r="552" spans="7:13" ht="15.75" customHeight="1" x14ac:dyDescent="0.2">
      <c r="G552" s="7"/>
      <c r="H552" s="7"/>
      <c r="K552" s="7"/>
      <c r="M552" s="49"/>
    </row>
    <row r="553" spans="7:13" ht="15.75" customHeight="1" x14ac:dyDescent="0.2">
      <c r="G553" s="7"/>
      <c r="H553" s="7"/>
      <c r="K553" s="7"/>
    </row>
    <row r="554" spans="7:13" ht="15.75" customHeight="1" x14ac:dyDescent="0.2">
      <c r="G554" s="7"/>
      <c r="H554" s="7"/>
      <c r="K554" s="7"/>
    </row>
    <row r="555" spans="7:13" ht="15.75" customHeight="1" x14ac:dyDescent="0.2">
      <c r="G555" s="7"/>
      <c r="H555" s="7"/>
      <c r="K555" s="7"/>
    </row>
    <row r="556" spans="7:13" ht="15.75" customHeight="1" x14ac:dyDescent="0.2">
      <c r="G556" s="7"/>
      <c r="H556" s="7"/>
      <c r="K556" s="7"/>
    </row>
    <row r="557" spans="7:13" ht="15.75" customHeight="1" x14ac:dyDescent="0.2">
      <c r="G557" s="7"/>
      <c r="H557" s="7"/>
      <c r="K557" s="7"/>
    </row>
    <row r="558" spans="7:13" ht="15.75" customHeight="1" x14ac:dyDescent="0.2">
      <c r="G558" s="7"/>
      <c r="H558" s="7"/>
      <c r="K558" s="7"/>
    </row>
    <row r="559" spans="7:13" ht="15.75" customHeight="1" x14ac:dyDescent="0.2">
      <c r="G559" s="7"/>
      <c r="H559" s="7"/>
      <c r="K559" s="7"/>
    </row>
    <row r="560" spans="7:13" ht="15.75" customHeight="1" x14ac:dyDescent="0.2">
      <c r="G560" s="7"/>
      <c r="H560" s="7"/>
      <c r="K560" s="7"/>
    </row>
    <row r="561" spans="7:11" ht="15.75" customHeight="1" x14ac:dyDescent="0.2">
      <c r="G561" s="7"/>
      <c r="H561" s="7"/>
      <c r="K561" s="7"/>
    </row>
    <row r="562" spans="7:11" ht="15.75" customHeight="1" x14ac:dyDescent="0.2">
      <c r="G562" s="7"/>
      <c r="H562" s="7"/>
      <c r="K562" s="7"/>
    </row>
    <row r="563" spans="7:11" ht="15.75" customHeight="1" x14ac:dyDescent="0.2">
      <c r="G563" s="7"/>
      <c r="H563" s="7"/>
      <c r="K563" s="7"/>
    </row>
    <row r="564" spans="7:11" ht="15.75" customHeight="1" x14ac:dyDescent="0.2">
      <c r="G564" s="7"/>
      <c r="H564" s="7"/>
      <c r="K564" s="7"/>
    </row>
    <row r="565" spans="7:11" ht="15.75" customHeight="1" x14ac:dyDescent="0.2">
      <c r="G565" s="7"/>
      <c r="H565" s="7"/>
      <c r="K565" s="7"/>
    </row>
    <row r="566" spans="7:11" ht="15.75" customHeight="1" x14ac:dyDescent="0.2">
      <c r="G566" s="7"/>
      <c r="H566" s="7"/>
      <c r="K566" s="7"/>
    </row>
    <row r="567" spans="7:11" ht="15.75" customHeight="1" x14ac:dyDescent="0.2">
      <c r="G567" s="7"/>
      <c r="H567" s="7"/>
      <c r="K567" s="7"/>
    </row>
    <row r="568" spans="7:11" ht="15.75" customHeight="1" x14ac:dyDescent="0.2">
      <c r="G568" s="7"/>
      <c r="H568" s="7"/>
      <c r="K568" s="7"/>
    </row>
    <row r="569" spans="7:11" ht="15.75" customHeight="1" x14ac:dyDescent="0.2">
      <c r="G569" s="7"/>
      <c r="H569" s="7"/>
      <c r="K569" s="7"/>
    </row>
    <row r="570" spans="7:11" ht="15.75" customHeight="1" x14ac:dyDescent="0.2">
      <c r="G570" s="7"/>
      <c r="H570" s="7"/>
      <c r="K570" s="7"/>
    </row>
    <row r="571" spans="7:11" ht="15.75" customHeight="1" x14ac:dyDescent="0.2">
      <c r="G571" s="7"/>
      <c r="H571" s="7"/>
      <c r="K571" s="7"/>
    </row>
    <row r="572" spans="7:11" ht="15.75" customHeight="1" x14ac:dyDescent="0.2">
      <c r="G572" s="7"/>
      <c r="H572" s="7"/>
      <c r="K572" s="7"/>
    </row>
    <row r="573" spans="7:11" ht="15.75" customHeight="1" x14ac:dyDescent="0.2">
      <c r="G573" s="7"/>
      <c r="H573" s="7"/>
      <c r="K573" s="7"/>
    </row>
    <row r="574" spans="7:11" ht="15.75" customHeight="1" x14ac:dyDescent="0.2">
      <c r="G574" s="7"/>
      <c r="H574" s="7"/>
      <c r="K574" s="7"/>
    </row>
    <row r="575" spans="7:11" ht="15.75" customHeight="1" x14ac:dyDescent="0.2">
      <c r="G575" s="7"/>
      <c r="H575" s="7"/>
      <c r="K575" s="7"/>
    </row>
    <row r="576" spans="7:11" ht="15.75" customHeight="1" x14ac:dyDescent="0.2">
      <c r="G576" s="7"/>
      <c r="H576" s="7"/>
      <c r="K576" s="7"/>
    </row>
    <row r="577" spans="7:11" ht="15.75" customHeight="1" x14ac:dyDescent="0.2">
      <c r="G577" s="7"/>
      <c r="H577" s="7"/>
      <c r="K577" s="7"/>
    </row>
    <row r="578" spans="7:11" ht="15.75" customHeight="1" x14ac:dyDescent="0.2">
      <c r="G578" s="7"/>
      <c r="H578" s="7"/>
      <c r="K578" s="7"/>
    </row>
    <row r="579" spans="7:11" ht="15.75" customHeight="1" x14ac:dyDescent="0.2">
      <c r="G579" s="7"/>
      <c r="H579" s="7"/>
      <c r="K579" s="7"/>
    </row>
    <row r="580" spans="7:11" ht="15.75" customHeight="1" x14ac:dyDescent="0.2">
      <c r="G580" s="7"/>
      <c r="H580" s="7"/>
      <c r="K580" s="7"/>
    </row>
    <row r="581" spans="7:11" ht="15.75" customHeight="1" x14ac:dyDescent="0.2">
      <c r="G581" s="7"/>
      <c r="H581" s="7"/>
      <c r="K581" s="7"/>
    </row>
    <row r="582" spans="7:11" ht="15.75" customHeight="1" x14ac:dyDescent="0.2">
      <c r="G582" s="7"/>
      <c r="H582" s="7"/>
      <c r="K582" s="7"/>
    </row>
    <row r="583" spans="7:11" ht="15.75" customHeight="1" x14ac:dyDescent="0.2">
      <c r="G583" s="7"/>
      <c r="H583" s="7"/>
      <c r="K583" s="7"/>
    </row>
    <row r="584" spans="7:11" ht="15.75" customHeight="1" x14ac:dyDescent="0.2">
      <c r="G584" s="7"/>
      <c r="H584" s="7"/>
      <c r="K584" s="7"/>
    </row>
    <row r="585" spans="7:11" ht="15.75" customHeight="1" x14ac:dyDescent="0.2">
      <c r="G585" s="7"/>
      <c r="H585" s="7"/>
      <c r="K585" s="7"/>
    </row>
    <row r="586" spans="7:11" ht="15.75" customHeight="1" x14ac:dyDescent="0.2">
      <c r="G586" s="7"/>
      <c r="H586" s="7"/>
      <c r="K586" s="7"/>
    </row>
    <row r="587" spans="7:11" ht="15.75" customHeight="1" x14ac:dyDescent="0.2">
      <c r="G587" s="7"/>
      <c r="H587" s="7"/>
      <c r="K587" s="7"/>
    </row>
    <row r="588" spans="7:11" ht="15.75" customHeight="1" x14ac:dyDescent="0.2">
      <c r="G588" s="7"/>
      <c r="H588" s="7"/>
      <c r="K588" s="7"/>
    </row>
    <row r="589" spans="7:11" ht="15.75" customHeight="1" x14ac:dyDescent="0.2">
      <c r="G589" s="7"/>
      <c r="H589" s="7"/>
      <c r="K589" s="7"/>
    </row>
    <row r="590" spans="7:11" ht="15.75" customHeight="1" x14ac:dyDescent="0.2">
      <c r="G590" s="7"/>
      <c r="H590" s="7"/>
      <c r="K590" s="7"/>
    </row>
    <row r="591" spans="7:11" ht="15.75" customHeight="1" x14ac:dyDescent="0.2">
      <c r="G591" s="7"/>
      <c r="H591" s="7"/>
      <c r="K591" s="7"/>
    </row>
    <row r="592" spans="7:11" ht="15.75" customHeight="1" x14ac:dyDescent="0.2">
      <c r="G592" s="7"/>
      <c r="H592" s="7"/>
      <c r="K592" s="7"/>
    </row>
    <row r="593" spans="7:11" ht="15.75" customHeight="1" x14ac:dyDescent="0.2">
      <c r="G593" s="7"/>
      <c r="H593" s="7"/>
      <c r="K593" s="7"/>
    </row>
    <row r="594" spans="7:11" ht="15.75" customHeight="1" x14ac:dyDescent="0.2">
      <c r="G594" s="7"/>
      <c r="H594" s="7"/>
      <c r="K594" s="7"/>
    </row>
    <row r="595" spans="7:11" ht="15.75" customHeight="1" x14ac:dyDescent="0.2">
      <c r="G595" s="7"/>
      <c r="H595" s="7"/>
      <c r="K595" s="7"/>
    </row>
    <row r="596" spans="7:11" ht="15.75" customHeight="1" x14ac:dyDescent="0.2">
      <c r="G596" s="7"/>
      <c r="H596" s="7"/>
      <c r="K596" s="7"/>
    </row>
    <row r="597" spans="7:11" ht="15.75" customHeight="1" x14ac:dyDescent="0.2">
      <c r="G597" s="7"/>
      <c r="H597" s="7"/>
      <c r="K597" s="7"/>
    </row>
    <row r="598" spans="7:11" ht="15.75" customHeight="1" x14ac:dyDescent="0.2">
      <c r="G598" s="7"/>
      <c r="H598" s="7"/>
      <c r="K598" s="7"/>
    </row>
    <row r="599" spans="7:11" ht="15.75" customHeight="1" x14ac:dyDescent="0.2">
      <c r="G599" s="7"/>
      <c r="H599" s="7"/>
      <c r="K599" s="7"/>
    </row>
    <row r="600" spans="7:11" ht="15.75" customHeight="1" x14ac:dyDescent="0.2">
      <c r="G600" s="7"/>
      <c r="H600" s="7"/>
      <c r="K600" s="7"/>
    </row>
    <row r="601" spans="7:11" ht="15.75" customHeight="1" x14ac:dyDescent="0.2">
      <c r="G601" s="7"/>
      <c r="H601" s="7"/>
      <c r="K601" s="7"/>
    </row>
    <row r="602" spans="7:11" ht="15.75" customHeight="1" x14ac:dyDescent="0.2">
      <c r="G602" s="7"/>
      <c r="H602" s="7"/>
      <c r="K602" s="7"/>
    </row>
    <row r="603" spans="7:11" ht="15.75" customHeight="1" x14ac:dyDescent="0.2">
      <c r="G603" s="7"/>
      <c r="H603" s="7"/>
      <c r="K603" s="7"/>
    </row>
    <row r="604" spans="7:11" ht="15.75" customHeight="1" x14ac:dyDescent="0.2">
      <c r="G604" s="7"/>
      <c r="H604" s="7"/>
      <c r="K604" s="7"/>
    </row>
    <row r="605" spans="7:11" ht="15.75" customHeight="1" x14ac:dyDescent="0.2">
      <c r="G605" s="7"/>
      <c r="H605" s="7"/>
      <c r="K605" s="7"/>
    </row>
    <row r="606" spans="7:11" ht="15.75" customHeight="1" x14ac:dyDescent="0.2">
      <c r="G606" s="7"/>
      <c r="H606" s="7"/>
      <c r="K606" s="7"/>
    </row>
    <row r="607" spans="7:11" ht="15.75" customHeight="1" x14ac:dyDescent="0.2">
      <c r="G607" s="7"/>
      <c r="H607" s="7"/>
      <c r="K607" s="7"/>
    </row>
    <row r="608" spans="7:11" ht="15.75" customHeight="1" x14ac:dyDescent="0.2">
      <c r="G608" s="7"/>
      <c r="H608" s="7"/>
      <c r="K608" s="7"/>
    </row>
    <row r="609" spans="7:11" ht="15.75" customHeight="1" x14ac:dyDescent="0.2">
      <c r="G609" s="7"/>
      <c r="H609" s="7"/>
      <c r="K609" s="7"/>
    </row>
    <row r="610" spans="7:11" ht="15.75" customHeight="1" x14ac:dyDescent="0.2">
      <c r="G610" s="7"/>
      <c r="H610" s="7"/>
      <c r="K610" s="7"/>
    </row>
    <row r="611" spans="7:11" ht="15.75" customHeight="1" x14ac:dyDescent="0.2">
      <c r="G611" s="7"/>
      <c r="H611" s="7"/>
      <c r="K611" s="7"/>
    </row>
    <row r="612" spans="7:11" ht="15.75" customHeight="1" x14ac:dyDescent="0.2">
      <c r="G612" s="7"/>
      <c r="H612" s="7"/>
      <c r="K612" s="7"/>
    </row>
    <row r="613" spans="7:11" ht="15.75" customHeight="1" x14ac:dyDescent="0.2">
      <c r="G613" s="7"/>
      <c r="H613" s="7"/>
      <c r="K613" s="7"/>
    </row>
    <row r="614" spans="7:11" ht="15.75" customHeight="1" x14ac:dyDescent="0.2">
      <c r="G614" s="7"/>
      <c r="H614" s="7"/>
      <c r="K614" s="7"/>
    </row>
    <row r="615" spans="7:11" ht="15.75" customHeight="1" x14ac:dyDescent="0.2">
      <c r="G615" s="7"/>
      <c r="H615" s="7"/>
      <c r="K615" s="7"/>
    </row>
    <row r="616" spans="7:11" ht="15.75" customHeight="1" x14ac:dyDescent="0.2">
      <c r="G616" s="7"/>
      <c r="H616" s="7"/>
      <c r="K616" s="7"/>
    </row>
    <row r="617" spans="7:11" ht="15.75" customHeight="1" x14ac:dyDescent="0.2">
      <c r="G617" s="7"/>
      <c r="H617" s="7"/>
      <c r="K617" s="7"/>
    </row>
    <row r="618" spans="7:11" ht="15.75" customHeight="1" x14ac:dyDescent="0.2">
      <c r="G618" s="7"/>
      <c r="H618" s="7"/>
      <c r="K618" s="7"/>
    </row>
    <row r="619" spans="7:11" ht="15.75" customHeight="1" x14ac:dyDescent="0.2">
      <c r="G619" s="7"/>
      <c r="H619" s="7"/>
      <c r="K619" s="7"/>
    </row>
    <row r="620" spans="7:11" ht="15.75" customHeight="1" x14ac:dyDescent="0.2">
      <c r="G620" s="7"/>
      <c r="H620" s="7"/>
      <c r="K620" s="7"/>
    </row>
    <row r="621" spans="7:11" ht="15.75" customHeight="1" x14ac:dyDescent="0.2">
      <c r="G621" s="7"/>
      <c r="H621" s="7"/>
      <c r="K621" s="7"/>
    </row>
    <row r="622" spans="7:11" ht="15.75" customHeight="1" x14ac:dyDescent="0.2">
      <c r="G622" s="7"/>
      <c r="H622" s="7"/>
      <c r="K622" s="7"/>
    </row>
    <row r="623" spans="7:11" ht="15.75" customHeight="1" x14ac:dyDescent="0.2">
      <c r="G623" s="7"/>
      <c r="H623" s="7"/>
      <c r="K623" s="7"/>
    </row>
    <row r="624" spans="7:11" ht="15.75" customHeight="1" x14ac:dyDescent="0.2">
      <c r="G624" s="7"/>
      <c r="H624" s="7"/>
      <c r="K624" s="7"/>
    </row>
    <row r="625" spans="7:11" ht="15.75" customHeight="1" x14ac:dyDescent="0.2">
      <c r="G625" s="7"/>
      <c r="H625" s="7"/>
      <c r="K625" s="7"/>
    </row>
    <row r="626" spans="7:11" ht="15.75" customHeight="1" x14ac:dyDescent="0.2">
      <c r="G626" s="7"/>
      <c r="H626" s="7"/>
      <c r="K626" s="7"/>
    </row>
    <row r="627" spans="7:11" ht="15.75" customHeight="1" x14ac:dyDescent="0.2">
      <c r="G627" s="7"/>
      <c r="H627" s="7"/>
      <c r="K627" s="7"/>
    </row>
    <row r="628" spans="7:11" ht="15.75" customHeight="1" x14ac:dyDescent="0.2">
      <c r="G628" s="7"/>
      <c r="H628" s="7"/>
      <c r="K628" s="7"/>
    </row>
    <row r="629" spans="7:11" ht="15.75" customHeight="1" x14ac:dyDescent="0.2">
      <c r="G629" s="7"/>
      <c r="H629" s="7"/>
      <c r="K629" s="7"/>
    </row>
    <row r="630" spans="7:11" ht="15.75" customHeight="1" x14ac:dyDescent="0.2">
      <c r="G630" s="7"/>
      <c r="H630" s="7"/>
      <c r="K630" s="7"/>
    </row>
    <row r="631" spans="7:11" ht="15.75" customHeight="1" x14ac:dyDescent="0.2">
      <c r="G631" s="7"/>
      <c r="H631" s="7"/>
      <c r="K631" s="7"/>
    </row>
    <row r="632" spans="7:11" ht="15.75" customHeight="1" x14ac:dyDescent="0.2">
      <c r="G632" s="7"/>
      <c r="H632" s="7"/>
      <c r="K632" s="7"/>
    </row>
    <row r="633" spans="7:11" ht="15.75" customHeight="1" x14ac:dyDescent="0.2">
      <c r="G633" s="7"/>
      <c r="H633" s="7"/>
      <c r="K633" s="7"/>
    </row>
    <row r="634" spans="7:11" ht="15.75" customHeight="1" x14ac:dyDescent="0.2">
      <c r="G634" s="7"/>
      <c r="H634" s="7"/>
      <c r="K634" s="7"/>
    </row>
    <row r="635" spans="7:11" ht="15.75" customHeight="1" x14ac:dyDescent="0.2">
      <c r="G635" s="7"/>
      <c r="H635" s="7"/>
      <c r="K635" s="7"/>
    </row>
    <row r="636" spans="7:11" ht="15.75" customHeight="1" x14ac:dyDescent="0.2">
      <c r="G636" s="7"/>
      <c r="H636" s="7"/>
      <c r="K636" s="7"/>
    </row>
    <row r="637" spans="7:11" ht="15.75" customHeight="1" x14ac:dyDescent="0.2">
      <c r="G637" s="7"/>
      <c r="H637" s="7"/>
      <c r="K637" s="7"/>
    </row>
    <row r="638" spans="7:11" ht="15.75" customHeight="1" x14ac:dyDescent="0.2">
      <c r="G638" s="7"/>
      <c r="H638" s="7"/>
      <c r="K638" s="7"/>
    </row>
    <row r="639" spans="7:11" ht="15.75" customHeight="1" x14ac:dyDescent="0.2">
      <c r="G639" s="7"/>
      <c r="H639" s="7"/>
      <c r="K639" s="7"/>
    </row>
    <row r="640" spans="7:11" ht="15.75" customHeight="1" x14ac:dyDescent="0.2">
      <c r="G640" s="7"/>
      <c r="H640" s="7"/>
      <c r="K640" s="7"/>
    </row>
    <row r="641" spans="7:11" ht="15.75" customHeight="1" x14ac:dyDescent="0.2">
      <c r="G641" s="7"/>
      <c r="H641" s="7"/>
      <c r="K641" s="7"/>
    </row>
    <row r="642" spans="7:11" ht="15.75" customHeight="1" x14ac:dyDescent="0.2">
      <c r="G642" s="7"/>
      <c r="H642" s="7"/>
      <c r="K642" s="7"/>
    </row>
    <row r="643" spans="7:11" ht="15.75" customHeight="1" x14ac:dyDescent="0.2">
      <c r="G643" s="7"/>
      <c r="H643" s="7"/>
      <c r="K643" s="7"/>
    </row>
    <row r="644" spans="7:11" ht="15.75" customHeight="1" x14ac:dyDescent="0.2">
      <c r="G644" s="7"/>
      <c r="H644" s="7"/>
      <c r="K644" s="7"/>
    </row>
    <row r="645" spans="7:11" ht="15.75" customHeight="1" x14ac:dyDescent="0.2">
      <c r="G645" s="7"/>
      <c r="H645" s="7"/>
      <c r="K645" s="7"/>
    </row>
    <row r="646" spans="7:11" ht="15.75" customHeight="1" x14ac:dyDescent="0.2">
      <c r="G646" s="7"/>
      <c r="H646" s="7"/>
      <c r="K646" s="7"/>
    </row>
    <row r="647" spans="7:11" ht="15.75" customHeight="1" x14ac:dyDescent="0.2">
      <c r="G647" s="7"/>
      <c r="H647" s="7"/>
      <c r="K647" s="7"/>
    </row>
    <row r="648" spans="7:11" ht="15.75" customHeight="1" x14ac:dyDescent="0.2">
      <c r="G648" s="7"/>
      <c r="H648" s="7"/>
      <c r="K648" s="7"/>
    </row>
    <row r="649" spans="7:11" ht="15.75" customHeight="1" x14ac:dyDescent="0.2">
      <c r="G649" s="7"/>
      <c r="H649" s="7"/>
      <c r="K649" s="7"/>
    </row>
    <row r="650" spans="7:11" ht="15.75" customHeight="1" x14ac:dyDescent="0.2">
      <c r="G650" s="7"/>
      <c r="H650" s="7"/>
      <c r="K650" s="7"/>
    </row>
    <row r="651" spans="7:11" ht="15.75" customHeight="1" x14ac:dyDescent="0.2">
      <c r="G651" s="7"/>
      <c r="H651" s="7"/>
      <c r="K651" s="7"/>
    </row>
    <row r="652" spans="7:11" ht="15.75" customHeight="1" x14ac:dyDescent="0.2">
      <c r="G652" s="7"/>
      <c r="H652" s="7"/>
      <c r="K652" s="7"/>
    </row>
    <row r="653" spans="7:11" ht="15.75" customHeight="1" x14ac:dyDescent="0.2">
      <c r="G653" s="7"/>
      <c r="H653" s="7"/>
      <c r="K653" s="7"/>
    </row>
    <row r="654" spans="7:11" ht="15.75" customHeight="1" x14ac:dyDescent="0.2">
      <c r="G654" s="7"/>
      <c r="H654" s="7"/>
      <c r="K654" s="7"/>
    </row>
    <row r="655" spans="7:11" ht="15.75" customHeight="1" x14ac:dyDescent="0.2">
      <c r="G655" s="7"/>
      <c r="H655" s="7"/>
      <c r="K655" s="7"/>
    </row>
    <row r="656" spans="7:11" ht="15.75" customHeight="1" x14ac:dyDescent="0.2">
      <c r="G656" s="7"/>
      <c r="H656" s="7"/>
      <c r="K656" s="7"/>
    </row>
    <row r="657" spans="7:11" ht="15.75" customHeight="1" x14ac:dyDescent="0.2">
      <c r="G657" s="7"/>
      <c r="H657" s="7"/>
      <c r="K657" s="7"/>
    </row>
    <row r="658" spans="7:11" ht="15.75" customHeight="1" x14ac:dyDescent="0.2">
      <c r="G658" s="7"/>
      <c r="H658" s="7"/>
      <c r="K658" s="7"/>
    </row>
    <row r="659" spans="7:11" ht="15.75" customHeight="1" x14ac:dyDescent="0.2">
      <c r="G659" s="7"/>
      <c r="H659" s="7"/>
      <c r="K659" s="7"/>
    </row>
    <row r="660" spans="7:11" ht="15.75" customHeight="1" x14ac:dyDescent="0.2">
      <c r="G660" s="7"/>
      <c r="H660" s="7"/>
      <c r="K660" s="7"/>
    </row>
    <row r="661" spans="7:11" ht="15.75" customHeight="1" x14ac:dyDescent="0.2">
      <c r="G661" s="7"/>
      <c r="H661" s="7"/>
      <c r="K661" s="7"/>
    </row>
    <row r="662" spans="7:11" ht="15.75" customHeight="1" x14ac:dyDescent="0.2">
      <c r="G662" s="7"/>
      <c r="H662" s="7"/>
      <c r="K662" s="7"/>
    </row>
    <row r="663" spans="7:11" ht="15.75" customHeight="1" x14ac:dyDescent="0.2">
      <c r="G663" s="7"/>
      <c r="H663" s="7"/>
      <c r="K663" s="7"/>
    </row>
    <row r="664" spans="7:11" ht="15.75" customHeight="1" x14ac:dyDescent="0.2">
      <c r="G664" s="7"/>
      <c r="H664" s="7"/>
      <c r="K664" s="7"/>
    </row>
    <row r="665" spans="7:11" ht="15.75" customHeight="1" x14ac:dyDescent="0.2">
      <c r="G665" s="7"/>
      <c r="H665" s="7"/>
      <c r="K665" s="7"/>
    </row>
    <row r="666" spans="7:11" ht="15.75" customHeight="1" x14ac:dyDescent="0.2">
      <c r="G666" s="7"/>
      <c r="H666" s="7"/>
      <c r="K666" s="7"/>
    </row>
    <row r="667" spans="7:11" ht="15.75" customHeight="1" x14ac:dyDescent="0.2">
      <c r="G667" s="7"/>
      <c r="H667" s="7"/>
      <c r="K667" s="7"/>
    </row>
    <row r="668" spans="7:11" ht="15.75" customHeight="1" x14ac:dyDescent="0.2">
      <c r="G668" s="7"/>
      <c r="H668" s="7"/>
      <c r="K668" s="7"/>
    </row>
    <row r="669" spans="7:11" ht="15.75" customHeight="1" x14ac:dyDescent="0.2">
      <c r="G669" s="7"/>
      <c r="H669" s="7"/>
      <c r="K669" s="7"/>
    </row>
    <row r="670" spans="7:11" ht="15.75" customHeight="1" x14ac:dyDescent="0.2">
      <c r="G670" s="7"/>
      <c r="H670" s="7"/>
      <c r="K670" s="7"/>
    </row>
    <row r="671" spans="7:11" ht="15.75" customHeight="1" x14ac:dyDescent="0.2">
      <c r="G671" s="7"/>
      <c r="H671" s="7"/>
      <c r="K671" s="7"/>
    </row>
    <row r="672" spans="7:11" ht="15.75" customHeight="1" x14ac:dyDescent="0.2">
      <c r="G672" s="7"/>
      <c r="H672" s="7"/>
      <c r="K672" s="7"/>
    </row>
    <row r="673" spans="7:11" ht="15.75" customHeight="1" x14ac:dyDescent="0.2">
      <c r="G673" s="7"/>
      <c r="H673" s="7"/>
      <c r="K673" s="7"/>
    </row>
    <row r="674" spans="7:11" ht="15.75" customHeight="1" x14ac:dyDescent="0.2">
      <c r="G674" s="7"/>
      <c r="H674" s="7"/>
      <c r="K674" s="7"/>
    </row>
    <row r="675" spans="7:11" ht="15.75" customHeight="1" x14ac:dyDescent="0.2">
      <c r="G675" s="7"/>
      <c r="H675" s="7"/>
      <c r="K675" s="7"/>
    </row>
    <row r="676" spans="7:11" ht="15.75" customHeight="1" x14ac:dyDescent="0.2">
      <c r="G676" s="7"/>
      <c r="H676" s="7"/>
      <c r="K676" s="7"/>
    </row>
    <row r="677" spans="7:11" ht="15.75" customHeight="1" x14ac:dyDescent="0.2">
      <c r="G677" s="7"/>
      <c r="H677" s="7"/>
      <c r="K677" s="7"/>
    </row>
    <row r="678" spans="7:11" ht="15.75" customHeight="1" x14ac:dyDescent="0.2">
      <c r="G678" s="7"/>
      <c r="H678" s="7"/>
      <c r="K678" s="7"/>
    </row>
    <row r="679" spans="7:11" ht="15.75" customHeight="1" x14ac:dyDescent="0.2">
      <c r="G679" s="7"/>
      <c r="H679" s="7"/>
      <c r="K679" s="7"/>
    </row>
    <row r="680" spans="7:11" ht="15.75" customHeight="1" x14ac:dyDescent="0.2">
      <c r="G680" s="7"/>
      <c r="H680" s="7"/>
      <c r="K680" s="7"/>
    </row>
    <row r="681" spans="7:11" ht="15.75" customHeight="1" x14ac:dyDescent="0.2">
      <c r="G681" s="7"/>
      <c r="H681" s="7"/>
      <c r="K681" s="7"/>
    </row>
    <row r="682" spans="7:11" ht="15.75" customHeight="1" x14ac:dyDescent="0.2">
      <c r="G682" s="7"/>
      <c r="H682" s="7"/>
      <c r="K682" s="7"/>
    </row>
    <row r="683" spans="7:11" ht="15.75" customHeight="1" x14ac:dyDescent="0.2">
      <c r="G683" s="7"/>
      <c r="H683" s="7"/>
      <c r="K683" s="7"/>
    </row>
    <row r="684" spans="7:11" ht="15.75" customHeight="1" x14ac:dyDescent="0.2">
      <c r="G684" s="7"/>
      <c r="H684" s="7"/>
      <c r="K684" s="7"/>
    </row>
    <row r="685" spans="7:11" ht="15.75" customHeight="1" x14ac:dyDescent="0.2">
      <c r="G685" s="7"/>
      <c r="H685" s="7"/>
      <c r="K685" s="7"/>
    </row>
    <row r="686" spans="7:11" ht="15.75" customHeight="1" x14ac:dyDescent="0.2">
      <c r="G686" s="7"/>
      <c r="H686" s="7"/>
      <c r="K686" s="7"/>
    </row>
    <row r="687" spans="7:11" ht="15.75" customHeight="1" x14ac:dyDescent="0.2">
      <c r="G687" s="7"/>
      <c r="H687" s="7"/>
      <c r="K687" s="7"/>
    </row>
    <row r="688" spans="7:11" ht="15.75" customHeight="1" x14ac:dyDescent="0.2">
      <c r="G688" s="7"/>
      <c r="H688" s="7"/>
      <c r="K688" s="7"/>
    </row>
    <row r="689" spans="7:11" ht="15.75" customHeight="1" x14ac:dyDescent="0.2">
      <c r="G689" s="7"/>
      <c r="H689" s="7"/>
      <c r="K689" s="7"/>
    </row>
    <row r="690" spans="7:11" ht="15.75" customHeight="1" x14ac:dyDescent="0.2">
      <c r="G690" s="7"/>
      <c r="H690" s="7"/>
      <c r="K690" s="7"/>
    </row>
    <row r="691" spans="7:11" ht="15.75" customHeight="1" x14ac:dyDescent="0.2">
      <c r="G691" s="7"/>
      <c r="H691" s="7"/>
      <c r="K691" s="7"/>
    </row>
    <row r="692" spans="7:11" ht="15.75" customHeight="1" x14ac:dyDescent="0.2">
      <c r="G692" s="7"/>
      <c r="H692" s="7"/>
      <c r="K692" s="7"/>
    </row>
    <row r="693" spans="7:11" ht="15.75" customHeight="1" x14ac:dyDescent="0.2">
      <c r="G693" s="7"/>
      <c r="H693" s="7"/>
      <c r="K693" s="7"/>
    </row>
    <row r="694" spans="7:11" ht="15.75" customHeight="1" x14ac:dyDescent="0.2">
      <c r="G694" s="7"/>
      <c r="H694" s="7"/>
      <c r="K694" s="7"/>
    </row>
    <row r="695" spans="7:11" ht="15.75" customHeight="1" x14ac:dyDescent="0.2">
      <c r="G695" s="7"/>
      <c r="H695" s="7"/>
      <c r="K695" s="7"/>
    </row>
    <row r="696" spans="7:11" ht="15.75" customHeight="1" x14ac:dyDescent="0.2">
      <c r="G696" s="7"/>
      <c r="H696" s="7"/>
      <c r="K696" s="7"/>
    </row>
    <row r="697" spans="7:11" ht="15.75" customHeight="1" x14ac:dyDescent="0.2">
      <c r="G697" s="7"/>
      <c r="H697" s="7"/>
      <c r="K697" s="7"/>
    </row>
    <row r="698" spans="7:11" ht="15.75" customHeight="1" x14ac:dyDescent="0.2">
      <c r="G698" s="7"/>
      <c r="H698" s="7"/>
      <c r="K698" s="7"/>
    </row>
    <row r="699" spans="7:11" ht="15.75" customHeight="1" x14ac:dyDescent="0.2">
      <c r="G699" s="7"/>
      <c r="H699" s="7"/>
      <c r="K699" s="7"/>
    </row>
    <row r="700" spans="7:11" ht="15.75" customHeight="1" x14ac:dyDescent="0.2">
      <c r="G700" s="7"/>
      <c r="H700" s="7"/>
      <c r="K700" s="7"/>
    </row>
    <row r="701" spans="7:11" ht="15.75" customHeight="1" x14ac:dyDescent="0.2">
      <c r="G701" s="7"/>
      <c r="H701" s="7"/>
      <c r="K701" s="7"/>
    </row>
    <row r="702" spans="7:11" ht="15.75" customHeight="1" x14ac:dyDescent="0.2">
      <c r="G702" s="7"/>
      <c r="H702" s="7"/>
      <c r="K702" s="7"/>
    </row>
    <row r="703" spans="7:11" ht="15.75" customHeight="1" x14ac:dyDescent="0.2">
      <c r="G703" s="7"/>
      <c r="H703" s="7"/>
      <c r="K703" s="7"/>
    </row>
    <row r="704" spans="7:11" ht="15.75" customHeight="1" x14ac:dyDescent="0.2">
      <c r="G704" s="7"/>
      <c r="H704" s="7"/>
      <c r="K704" s="7"/>
    </row>
    <row r="705" spans="7:11" ht="15.75" customHeight="1" x14ac:dyDescent="0.2">
      <c r="G705" s="7"/>
      <c r="H705" s="7"/>
      <c r="K705" s="7"/>
    </row>
    <row r="706" spans="7:11" ht="15.75" customHeight="1" x14ac:dyDescent="0.2">
      <c r="G706" s="7"/>
      <c r="H706" s="7"/>
      <c r="K706" s="7"/>
    </row>
    <row r="707" spans="7:11" ht="15.75" customHeight="1" x14ac:dyDescent="0.2">
      <c r="G707" s="7"/>
      <c r="H707" s="7"/>
      <c r="K707" s="7"/>
    </row>
    <row r="708" spans="7:11" ht="15.75" customHeight="1" x14ac:dyDescent="0.2">
      <c r="G708" s="7"/>
      <c r="H708" s="7"/>
      <c r="K708" s="7"/>
    </row>
    <row r="709" spans="7:11" ht="15.75" customHeight="1" x14ac:dyDescent="0.2">
      <c r="G709" s="7"/>
      <c r="H709" s="7"/>
      <c r="K709" s="7"/>
    </row>
    <row r="710" spans="7:11" ht="15.75" customHeight="1" x14ac:dyDescent="0.2">
      <c r="G710" s="7"/>
      <c r="H710" s="7"/>
      <c r="K710" s="7"/>
    </row>
    <row r="711" spans="7:11" ht="15.75" customHeight="1" x14ac:dyDescent="0.2">
      <c r="G711" s="7"/>
      <c r="H711" s="7"/>
      <c r="K711" s="7"/>
    </row>
    <row r="712" spans="7:11" ht="15.75" customHeight="1" x14ac:dyDescent="0.2">
      <c r="G712" s="7"/>
      <c r="H712" s="7"/>
      <c r="K712" s="7"/>
    </row>
    <row r="713" spans="7:11" ht="15.75" customHeight="1" x14ac:dyDescent="0.2">
      <c r="G713" s="7"/>
      <c r="H713" s="7"/>
      <c r="K713" s="7"/>
    </row>
    <row r="714" spans="7:11" ht="15.75" customHeight="1" x14ac:dyDescent="0.2">
      <c r="G714" s="7"/>
      <c r="H714" s="7"/>
      <c r="K714" s="7"/>
    </row>
    <row r="715" spans="7:11" ht="15.75" customHeight="1" x14ac:dyDescent="0.2">
      <c r="G715" s="7"/>
      <c r="H715" s="7"/>
      <c r="K715" s="7"/>
    </row>
    <row r="716" spans="7:11" ht="15.75" customHeight="1" x14ac:dyDescent="0.2">
      <c r="G716" s="7"/>
      <c r="H716" s="7"/>
      <c r="K716" s="7"/>
    </row>
    <row r="717" spans="7:11" ht="15.75" customHeight="1" x14ac:dyDescent="0.2">
      <c r="G717" s="7"/>
      <c r="H717" s="7"/>
      <c r="K717" s="7"/>
    </row>
    <row r="718" spans="7:11" ht="15.75" customHeight="1" x14ac:dyDescent="0.2">
      <c r="G718" s="7"/>
      <c r="H718" s="7"/>
      <c r="K718" s="7"/>
    </row>
    <row r="719" spans="7:11" ht="15.75" customHeight="1" x14ac:dyDescent="0.2">
      <c r="G719" s="7"/>
      <c r="H719" s="7"/>
      <c r="K719" s="7"/>
    </row>
    <row r="720" spans="7:11" ht="15.75" customHeight="1" x14ac:dyDescent="0.2">
      <c r="G720" s="7"/>
      <c r="H720" s="7"/>
      <c r="K720" s="7"/>
    </row>
    <row r="721" spans="7:11" ht="15.75" customHeight="1" x14ac:dyDescent="0.2">
      <c r="G721" s="7"/>
      <c r="H721" s="7"/>
      <c r="K721" s="7"/>
    </row>
    <row r="722" spans="7:11" ht="15.75" customHeight="1" x14ac:dyDescent="0.2">
      <c r="G722" s="7"/>
      <c r="H722" s="7"/>
      <c r="K722" s="7"/>
    </row>
    <row r="723" spans="7:11" ht="15.75" customHeight="1" x14ac:dyDescent="0.2">
      <c r="G723" s="7"/>
      <c r="H723" s="7"/>
      <c r="K723" s="7"/>
    </row>
    <row r="724" spans="7:11" ht="15.75" customHeight="1" x14ac:dyDescent="0.2">
      <c r="G724" s="7"/>
      <c r="H724" s="7"/>
      <c r="K724" s="7"/>
    </row>
    <row r="725" spans="7:11" ht="15.75" customHeight="1" x14ac:dyDescent="0.2">
      <c r="G725" s="7"/>
      <c r="H725" s="7"/>
      <c r="K725" s="7"/>
    </row>
    <row r="726" spans="7:11" ht="15.75" customHeight="1" x14ac:dyDescent="0.2">
      <c r="G726" s="7"/>
      <c r="H726" s="7"/>
      <c r="K726" s="7"/>
    </row>
    <row r="727" spans="7:11" ht="15.75" customHeight="1" x14ac:dyDescent="0.2">
      <c r="G727" s="7"/>
      <c r="H727" s="7"/>
      <c r="K727" s="7"/>
    </row>
    <row r="728" spans="7:11" ht="15.75" customHeight="1" x14ac:dyDescent="0.2">
      <c r="G728" s="7"/>
      <c r="H728" s="7"/>
      <c r="K728" s="7"/>
    </row>
    <row r="729" spans="7:11" ht="15.75" customHeight="1" x14ac:dyDescent="0.2">
      <c r="G729" s="7"/>
      <c r="H729" s="7"/>
      <c r="K729" s="7"/>
    </row>
    <row r="730" spans="7:11" ht="15.75" customHeight="1" x14ac:dyDescent="0.2">
      <c r="G730" s="7"/>
      <c r="H730" s="7"/>
      <c r="K730" s="7"/>
    </row>
    <row r="731" spans="7:11" ht="15.75" customHeight="1" x14ac:dyDescent="0.2">
      <c r="G731" s="7"/>
      <c r="H731" s="7"/>
      <c r="K731" s="7"/>
    </row>
    <row r="732" spans="7:11" ht="15.75" customHeight="1" x14ac:dyDescent="0.2">
      <c r="G732" s="7"/>
      <c r="H732" s="7"/>
      <c r="K732" s="7"/>
    </row>
    <row r="733" spans="7:11" ht="15.75" customHeight="1" x14ac:dyDescent="0.2">
      <c r="G733" s="7"/>
      <c r="H733" s="7"/>
      <c r="K733" s="7"/>
    </row>
    <row r="734" spans="7:11" ht="15.75" customHeight="1" x14ac:dyDescent="0.2">
      <c r="G734" s="7"/>
      <c r="H734" s="7"/>
      <c r="K734" s="7"/>
    </row>
    <row r="735" spans="7:11" ht="15.75" customHeight="1" x14ac:dyDescent="0.2">
      <c r="G735" s="7"/>
      <c r="H735" s="7"/>
      <c r="K735" s="7"/>
    </row>
    <row r="736" spans="7:11" ht="15.75" customHeight="1" x14ac:dyDescent="0.2">
      <c r="G736" s="7"/>
      <c r="H736" s="7"/>
      <c r="K736" s="7"/>
    </row>
    <row r="737" spans="7:11" ht="15.75" customHeight="1" x14ac:dyDescent="0.2">
      <c r="G737" s="7"/>
      <c r="H737" s="7"/>
      <c r="K737" s="7"/>
    </row>
    <row r="738" spans="7:11" ht="15.75" customHeight="1" x14ac:dyDescent="0.2">
      <c r="G738" s="7"/>
      <c r="H738" s="7"/>
      <c r="K738" s="7"/>
    </row>
    <row r="739" spans="7:11" ht="15.75" customHeight="1" x14ac:dyDescent="0.2">
      <c r="G739" s="7"/>
      <c r="H739" s="7"/>
      <c r="K739" s="7"/>
    </row>
    <row r="740" spans="7:11" ht="15.75" customHeight="1" x14ac:dyDescent="0.2">
      <c r="G740" s="7"/>
      <c r="H740" s="7"/>
      <c r="K740" s="7"/>
    </row>
    <row r="741" spans="7:11" ht="15.75" customHeight="1" x14ac:dyDescent="0.2">
      <c r="G741" s="7"/>
      <c r="H741" s="7"/>
      <c r="K741" s="7"/>
    </row>
    <row r="742" spans="7:11" ht="15.75" customHeight="1" x14ac:dyDescent="0.2">
      <c r="G742" s="7"/>
      <c r="H742" s="7"/>
      <c r="K742" s="7"/>
    </row>
    <row r="743" spans="7:11" ht="15.75" customHeight="1" x14ac:dyDescent="0.2">
      <c r="G743" s="7"/>
      <c r="H743" s="7"/>
      <c r="K743" s="7"/>
    </row>
    <row r="744" spans="7:11" ht="15.75" customHeight="1" x14ac:dyDescent="0.2">
      <c r="G744" s="7"/>
      <c r="H744" s="7"/>
      <c r="K744" s="7"/>
    </row>
    <row r="745" spans="7:11" ht="15.75" customHeight="1" x14ac:dyDescent="0.2">
      <c r="G745" s="7"/>
      <c r="H745" s="7"/>
      <c r="K745" s="7"/>
    </row>
    <row r="746" spans="7:11" ht="15.75" customHeight="1" x14ac:dyDescent="0.2">
      <c r="G746" s="7"/>
      <c r="H746" s="7"/>
      <c r="K746" s="7"/>
    </row>
    <row r="747" spans="7:11" ht="15.75" customHeight="1" x14ac:dyDescent="0.2">
      <c r="G747" s="7"/>
      <c r="H747" s="7"/>
      <c r="K747" s="7"/>
    </row>
    <row r="748" spans="7:11" ht="15.75" customHeight="1" x14ac:dyDescent="0.2">
      <c r="G748" s="7"/>
      <c r="H748" s="7"/>
      <c r="K748" s="7"/>
    </row>
    <row r="749" spans="7:11" ht="15.75" customHeight="1" x14ac:dyDescent="0.2">
      <c r="G749" s="7"/>
      <c r="H749" s="7"/>
      <c r="K749" s="7"/>
    </row>
    <row r="750" spans="7:11" ht="15.75" customHeight="1" x14ac:dyDescent="0.2">
      <c r="G750" s="7"/>
      <c r="H750" s="7"/>
      <c r="K750" s="7"/>
    </row>
    <row r="751" spans="7:11" ht="15.75" customHeight="1" x14ac:dyDescent="0.2">
      <c r="G751" s="7"/>
      <c r="H751" s="7"/>
      <c r="K751" s="7"/>
    </row>
    <row r="752" spans="7:11" ht="15.75" customHeight="1" x14ac:dyDescent="0.2">
      <c r="G752" s="7"/>
      <c r="H752" s="7"/>
      <c r="K752" s="7"/>
    </row>
    <row r="753" spans="7:11" ht="15.75" customHeight="1" x14ac:dyDescent="0.2">
      <c r="G753" s="7"/>
      <c r="H753" s="7"/>
      <c r="K753" s="7"/>
    </row>
    <row r="754" spans="7:11" ht="15.75" customHeight="1" x14ac:dyDescent="0.2">
      <c r="G754" s="7"/>
      <c r="H754" s="7"/>
      <c r="K754" s="7"/>
    </row>
    <row r="755" spans="7:11" ht="15.75" customHeight="1" x14ac:dyDescent="0.2">
      <c r="G755" s="7"/>
      <c r="H755" s="7"/>
      <c r="K755" s="7"/>
    </row>
    <row r="756" spans="7:11" ht="15.75" customHeight="1" x14ac:dyDescent="0.2">
      <c r="G756" s="7"/>
      <c r="H756" s="7"/>
      <c r="K756" s="7"/>
    </row>
    <row r="757" spans="7:11" ht="15.75" customHeight="1" x14ac:dyDescent="0.2">
      <c r="G757" s="7"/>
      <c r="H757" s="7"/>
      <c r="K757" s="7"/>
    </row>
    <row r="758" spans="7:11" ht="15.75" customHeight="1" x14ac:dyDescent="0.2">
      <c r="G758" s="7"/>
      <c r="H758" s="7"/>
      <c r="K758" s="7"/>
    </row>
    <row r="759" spans="7:11" ht="15.75" customHeight="1" x14ac:dyDescent="0.2">
      <c r="G759" s="7"/>
      <c r="H759" s="7"/>
      <c r="K759" s="7"/>
    </row>
    <row r="760" spans="7:11" ht="15.75" customHeight="1" x14ac:dyDescent="0.2">
      <c r="G760" s="7"/>
      <c r="H760" s="7"/>
      <c r="K760" s="7"/>
    </row>
    <row r="761" spans="7:11" ht="15.75" customHeight="1" x14ac:dyDescent="0.2">
      <c r="G761" s="7"/>
      <c r="H761" s="7"/>
      <c r="K761" s="7"/>
    </row>
    <row r="762" spans="7:11" ht="15.75" customHeight="1" x14ac:dyDescent="0.2">
      <c r="G762" s="7"/>
      <c r="H762" s="7"/>
      <c r="K762" s="7"/>
    </row>
    <row r="763" spans="7:11" ht="15.75" customHeight="1" x14ac:dyDescent="0.2">
      <c r="G763" s="7"/>
      <c r="H763" s="7"/>
      <c r="K763" s="7"/>
    </row>
    <row r="764" spans="7:11" ht="15.75" customHeight="1" x14ac:dyDescent="0.2">
      <c r="G764" s="7"/>
      <c r="H764" s="7"/>
      <c r="K764" s="7"/>
    </row>
    <row r="765" spans="7:11" ht="15.75" customHeight="1" x14ac:dyDescent="0.2">
      <c r="G765" s="7"/>
      <c r="H765" s="7"/>
      <c r="K765" s="7"/>
    </row>
    <row r="766" spans="7:11" ht="15.75" customHeight="1" x14ac:dyDescent="0.2">
      <c r="G766" s="7"/>
      <c r="H766" s="7"/>
      <c r="K766" s="7"/>
    </row>
    <row r="767" spans="7:11" ht="15.75" customHeight="1" x14ac:dyDescent="0.2">
      <c r="G767" s="7"/>
      <c r="H767" s="7"/>
      <c r="K767" s="7"/>
    </row>
    <row r="768" spans="7:11" ht="15.75" customHeight="1" x14ac:dyDescent="0.2">
      <c r="G768" s="7"/>
      <c r="H768" s="7"/>
      <c r="K768" s="7"/>
    </row>
    <row r="769" spans="7:11" ht="15.75" customHeight="1" x14ac:dyDescent="0.2">
      <c r="G769" s="7"/>
      <c r="H769" s="7"/>
      <c r="K769" s="7"/>
    </row>
    <row r="770" spans="7:11" ht="15.75" customHeight="1" x14ac:dyDescent="0.2">
      <c r="G770" s="7"/>
      <c r="H770" s="7"/>
      <c r="K770" s="7"/>
    </row>
    <row r="771" spans="7:11" ht="15.75" customHeight="1" x14ac:dyDescent="0.2">
      <c r="G771" s="7"/>
      <c r="H771" s="7"/>
      <c r="K771" s="7"/>
    </row>
    <row r="772" spans="7:11" ht="15.75" customHeight="1" x14ac:dyDescent="0.2">
      <c r="G772" s="7"/>
      <c r="H772" s="7"/>
      <c r="K772" s="7"/>
    </row>
    <row r="773" spans="7:11" ht="15.75" customHeight="1" x14ac:dyDescent="0.2">
      <c r="G773" s="7"/>
      <c r="H773" s="7"/>
      <c r="K773" s="7"/>
    </row>
    <row r="774" spans="7:11" ht="15.75" customHeight="1" x14ac:dyDescent="0.2">
      <c r="G774" s="7"/>
      <c r="H774" s="7"/>
      <c r="K774" s="7"/>
    </row>
    <row r="775" spans="7:11" ht="15.75" customHeight="1" x14ac:dyDescent="0.2">
      <c r="G775" s="7"/>
      <c r="H775" s="7"/>
      <c r="K775" s="7"/>
    </row>
    <row r="776" spans="7:11" ht="15.75" customHeight="1" x14ac:dyDescent="0.2">
      <c r="G776" s="7"/>
      <c r="H776" s="7"/>
      <c r="K776" s="7"/>
    </row>
    <row r="777" spans="7:11" ht="15.75" customHeight="1" x14ac:dyDescent="0.2">
      <c r="G777" s="7"/>
      <c r="H777" s="7"/>
      <c r="K777" s="7"/>
    </row>
    <row r="778" spans="7:11" ht="15.75" customHeight="1" x14ac:dyDescent="0.2">
      <c r="G778" s="7"/>
      <c r="H778" s="7"/>
      <c r="K778" s="7"/>
    </row>
    <row r="779" spans="7:11" ht="15.75" customHeight="1" x14ac:dyDescent="0.2">
      <c r="G779" s="7"/>
      <c r="H779" s="7"/>
      <c r="K779" s="7"/>
    </row>
    <row r="780" spans="7:11" ht="15.75" customHeight="1" x14ac:dyDescent="0.2">
      <c r="G780" s="7"/>
      <c r="H780" s="7"/>
      <c r="K780" s="7"/>
    </row>
    <row r="781" spans="7:11" ht="15.75" customHeight="1" x14ac:dyDescent="0.2">
      <c r="G781" s="7"/>
      <c r="H781" s="7"/>
      <c r="K781" s="7"/>
    </row>
    <row r="782" spans="7:11" ht="15.75" customHeight="1" x14ac:dyDescent="0.2">
      <c r="G782" s="7"/>
      <c r="H782" s="7"/>
      <c r="K782" s="7"/>
    </row>
    <row r="783" spans="7:11" ht="15.75" customHeight="1" x14ac:dyDescent="0.2">
      <c r="G783" s="7"/>
      <c r="H783" s="7"/>
      <c r="K783" s="7"/>
    </row>
    <row r="784" spans="7:11" ht="15.75" customHeight="1" x14ac:dyDescent="0.2">
      <c r="G784" s="7"/>
      <c r="H784" s="7"/>
      <c r="K784" s="7"/>
    </row>
    <row r="785" spans="7:11" ht="15.75" customHeight="1" x14ac:dyDescent="0.2">
      <c r="G785" s="7"/>
      <c r="H785" s="7"/>
      <c r="K785" s="7"/>
    </row>
    <row r="786" spans="7:11" ht="15.75" customHeight="1" x14ac:dyDescent="0.2">
      <c r="G786" s="7"/>
      <c r="H786" s="7"/>
      <c r="K786" s="7"/>
    </row>
    <row r="787" spans="7:11" ht="15.75" customHeight="1" x14ac:dyDescent="0.2">
      <c r="G787" s="7"/>
      <c r="H787" s="7"/>
      <c r="K787" s="7"/>
    </row>
    <row r="788" spans="7:11" ht="15.75" customHeight="1" x14ac:dyDescent="0.2">
      <c r="G788" s="7"/>
      <c r="H788" s="7"/>
      <c r="K788" s="7"/>
    </row>
    <row r="789" spans="7:11" ht="15.75" customHeight="1" x14ac:dyDescent="0.2">
      <c r="G789" s="7"/>
      <c r="H789" s="7"/>
      <c r="K789" s="7"/>
    </row>
    <row r="790" spans="7:11" ht="15.75" customHeight="1" x14ac:dyDescent="0.2">
      <c r="G790" s="7"/>
      <c r="H790" s="7"/>
      <c r="K790" s="7"/>
    </row>
    <row r="791" spans="7:11" ht="15.75" customHeight="1" x14ac:dyDescent="0.2">
      <c r="G791" s="7"/>
      <c r="H791" s="7"/>
      <c r="K791" s="7"/>
    </row>
    <row r="792" spans="7:11" ht="15.75" customHeight="1" x14ac:dyDescent="0.2">
      <c r="G792" s="7"/>
      <c r="H792" s="7"/>
      <c r="K792" s="7"/>
    </row>
    <row r="793" spans="7:11" ht="15.75" customHeight="1" x14ac:dyDescent="0.2">
      <c r="G793" s="7"/>
      <c r="H793" s="7"/>
      <c r="K793" s="7"/>
    </row>
    <row r="794" spans="7:11" ht="15.75" customHeight="1" x14ac:dyDescent="0.2">
      <c r="G794" s="7"/>
      <c r="H794" s="7"/>
      <c r="K794" s="7"/>
    </row>
    <row r="795" spans="7:11" ht="15.75" customHeight="1" x14ac:dyDescent="0.2">
      <c r="G795" s="7"/>
      <c r="H795" s="7"/>
      <c r="K795" s="7"/>
    </row>
    <row r="796" spans="7:11" ht="15.75" customHeight="1" x14ac:dyDescent="0.2">
      <c r="G796" s="7"/>
      <c r="H796" s="7"/>
      <c r="K796" s="7"/>
    </row>
    <row r="797" spans="7:11" ht="15.75" customHeight="1" x14ac:dyDescent="0.2">
      <c r="G797" s="7"/>
      <c r="H797" s="7"/>
      <c r="K797" s="7"/>
    </row>
    <row r="798" spans="7:11" ht="15.75" customHeight="1" x14ac:dyDescent="0.2">
      <c r="G798" s="7"/>
      <c r="H798" s="7"/>
      <c r="K798" s="7"/>
    </row>
    <row r="799" spans="7:11" ht="15.75" customHeight="1" x14ac:dyDescent="0.2">
      <c r="G799" s="7"/>
      <c r="H799" s="7"/>
      <c r="K799" s="7"/>
    </row>
    <row r="800" spans="7:11" ht="15.75" customHeight="1" x14ac:dyDescent="0.2">
      <c r="G800" s="7"/>
      <c r="H800" s="7"/>
      <c r="K800" s="7"/>
    </row>
    <row r="801" spans="7:11" ht="15.75" customHeight="1" x14ac:dyDescent="0.2">
      <c r="G801" s="7"/>
      <c r="H801" s="7"/>
      <c r="K801" s="7"/>
    </row>
    <row r="802" spans="7:11" ht="15.75" customHeight="1" x14ac:dyDescent="0.2">
      <c r="G802" s="7"/>
      <c r="H802" s="7"/>
      <c r="K802" s="7"/>
    </row>
    <row r="803" spans="7:11" ht="15.75" customHeight="1" x14ac:dyDescent="0.2">
      <c r="G803" s="7"/>
      <c r="H803" s="7"/>
      <c r="K803" s="7"/>
    </row>
    <row r="804" spans="7:11" ht="15.75" customHeight="1" x14ac:dyDescent="0.2">
      <c r="G804" s="7"/>
      <c r="H804" s="7"/>
      <c r="K804" s="7"/>
    </row>
    <row r="805" spans="7:11" ht="15.75" customHeight="1" x14ac:dyDescent="0.2">
      <c r="G805" s="7"/>
      <c r="H805" s="7"/>
      <c r="K805" s="7"/>
    </row>
    <row r="806" spans="7:11" ht="15.75" customHeight="1" x14ac:dyDescent="0.2">
      <c r="G806" s="7"/>
      <c r="H806" s="7"/>
      <c r="K806" s="7"/>
    </row>
    <row r="807" spans="7:11" ht="15.75" customHeight="1" x14ac:dyDescent="0.2">
      <c r="G807" s="7"/>
      <c r="H807" s="7"/>
      <c r="K807" s="7"/>
    </row>
    <row r="808" spans="7:11" ht="15.75" customHeight="1" x14ac:dyDescent="0.2">
      <c r="G808" s="7"/>
      <c r="H808" s="7"/>
      <c r="K808" s="7"/>
    </row>
    <row r="809" spans="7:11" ht="15.75" customHeight="1" x14ac:dyDescent="0.2">
      <c r="G809" s="7"/>
      <c r="H809" s="7"/>
      <c r="K809" s="7"/>
    </row>
    <row r="810" spans="7:11" ht="15.75" customHeight="1" x14ac:dyDescent="0.2">
      <c r="G810" s="7"/>
      <c r="H810" s="7"/>
      <c r="K810" s="7"/>
    </row>
    <row r="811" spans="7:11" ht="15.75" customHeight="1" x14ac:dyDescent="0.2">
      <c r="G811" s="7"/>
      <c r="H811" s="7"/>
      <c r="K811" s="7"/>
    </row>
    <row r="812" spans="7:11" ht="15.75" customHeight="1" x14ac:dyDescent="0.2">
      <c r="G812" s="7"/>
      <c r="H812" s="7"/>
      <c r="K812" s="7"/>
    </row>
    <row r="813" spans="7:11" ht="15.75" customHeight="1" x14ac:dyDescent="0.2">
      <c r="G813" s="7"/>
      <c r="H813" s="7"/>
      <c r="K813" s="7"/>
    </row>
    <row r="814" spans="7:11" ht="15.75" customHeight="1" x14ac:dyDescent="0.2">
      <c r="G814" s="7"/>
      <c r="H814" s="7"/>
      <c r="K814" s="7"/>
    </row>
    <row r="815" spans="7:11" ht="15.75" customHeight="1" x14ac:dyDescent="0.2">
      <c r="G815" s="7"/>
      <c r="H815" s="7"/>
      <c r="K815" s="7"/>
    </row>
    <row r="816" spans="7:11" ht="15.75" customHeight="1" x14ac:dyDescent="0.2">
      <c r="G816" s="7"/>
      <c r="H816" s="7"/>
      <c r="K816" s="7"/>
    </row>
    <row r="817" spans="7:11" ht="15.75" customHeight="1" x14ac:dyDescent="0.2">
      <c r="G817" s="7"/>
      <c r="H817" s="7"/>
      <c r="K817" s="7"/>
    </row>
    <row r="818" spans="7:11" ht="15.75" customHeight="1" x14ac:dyDescent="0.2">
      <c r="G818" s="7"/>
      <c r="H818" s="7"/>
      <c r="K818" s="7"/>
    </row>
    <row r="819" spans="7:11" ht="15.75" customHeight="1" x14ac:dyDescent="0.2">
      <c r="G819" s="7"/>
      <c r="H819" s="7"/>
      <c r="K819" s="7"/>
    </row>
    <row r="820" spans="7:11" ht="15.75" customHeight="1" x14ac:dyDescent="0.2">
      <c r="G820" s="7"/>
      <c r="H820" s="7"/>
      <c r="K820" s="7"/>
    </row>
    <row r="821" spans="7:11" ht="15.75" customHeight="1" x14ac:dyDescent="0.2">
      <c r="G821" s="7"/>
      <c r="H821" s="7"/>
      <c r="K821" s="7"/>
    </row>
    <row r="822" spans="7:11" ht="15.75" customHeight="1" x14ac:dyDescent="0.2">
      <c r="G822" s="7"/>
      <c r="H822" s="7"/>
      <c r="K822" s="7"/>
    </row>
    <row r="823" spans="7:11" ht="15.75" customHeight="1" x14ac:dyDescent="0.2">
      <c r="G823" s="7"/>
      <c r="H823" s="7"/>
      <c r="K823" s="7"/>
    </row>
    <row r="824" spans="7:11" ht="15.75" customHeight="1" x14ac:dyDescent="0.2">
      <c r="G824" s="7"/>
      <c r="H824" s="7"/>
      <c r="K824" s="7"/>
    </row>
    <row r="825" spans="7:11" ht="15.75" customHeight="1" x14ac:dyDescent="0.2">
      <c r="G825" s="7"/>
      <c r="H825" s="7"/>
      <c r="K825" s="7"/>
    </row>
    <row r="826" spans="7:11" ht="15.75" customHeight="1" x14ac:dyDescent="0.2">
      <c r="G826" s="7"/>
      <c r="H826" s="7"/>
      <c r="K826" s="7"/>
    </row>
    <row r="827" spans="7:11" ht="15.75" customHeight="1" x14ac:dyDescent="0.2">
      <c r="G827" s="7"/>
      <c r="H827" s="7"/>
      <c r="K827" s="7"/>
    </row>
    <row r="828" spans="7:11" ht="15.75" customHeight="1" x14ac:dyDescent="0.2">
      <c r="G828" s="7"/>
      <c r="H828" s="7"/>
      <c r="K828" s="7"/>
    </row>
    <row r="829" spans="7:11" ht="15.75" customHeight="1" x14ac:dyDescent="0.2">
      <c r="G829" s="7"/>
      <c r="H829" s="7"/>
      <c r="K829" s="7"/>
    </row>
    <row r="830" spans="7:11" ht="15.75" customHeight="1" x14ac:dyDescent="0.2">
      <c r="G830" s="7"/>
      <c r="H830" s="7"/>
      <c r="K830" s="7"/>
    </row>
    <row r="831" spans="7:11" ht="15.75" customHeight="1" x14ac:dyDescent="0.2">
      <c r="G831" s="7"/>
      <c r="H831" s="7"/>
      <c r="K831" s="7"/>
    </row>
    <row r="832" spans="7:11" ht="15.75" customHeight="1" x14ac:dyDescent="0.2">
      <c r="G832" s="7"/>
      <c r="H832" s="7"/>
      <c r="K832" s="7"/>
    </row>
    <row r="833" spans="7:11" ht="15.75" customHeight="1" x14ac:dyDescent="0.2">
      <c r="G833" s="7"/>
      <c r="H833" s="7"/>
      <c r="K833" s="7"/>
    </row>
    <row r="834" spans="7:11" ht="15.75" customHeight="1" x14ac:dyDescent="0.2">
      <c r="G834" s="7"/>
      <c r="H834" s="7"/>
      <c r="K834" s="7"/>
    </row>
    <row r="835" spans="7:11" ht="15.75" customHeight="1" x14ac:dyDescent="0.2">
      <c r="G835" s="7"/>
      <c r="H835" s="7"/>
      <c r="K835" s="7"/>
    </row>
    <row r="836" spans="7:11" ht="15.75" customHeight="1" x14ac:dyDescent="0.2">
      <c r="G836" s="7"/>
      <c r="H836" s="7"/>
      <c r="K836" s="7"/>
    </row>
    <row r="837" spans="7:11" ht="15.75" customHeight="1" x14ac:dyDescent="0.2">
      <c r="G837" s="7"/>
      <c r="H837" s="7"/>
      <c r="K837" s="7"/>
    </row>
    <row r="838" spans="7:11" ht="15.75" customHeight="1" x14ac:dyDescent="0.2">
      <c r="G838" s="7"/>
      <c r="H838" s="7"/>
      <c r="K838" s="7"/>
    </row>
    <row r="839" spans="7:11" ht="15.75" customHeight="1" x14ac:dyDescent="0.2">
      <c r="G839" s="7"/>
      <c r="H839" s="7"/>
      <c r="K839" s="7"/>
    </row>
    <row r="840" spans="7:11" ht="15.75" customHeight="1" x14ac:dyDescent="0.2">
      <c r="G840" s="7"/>
      <c r="H840" s="7"/>
      <c r="K840" s="7"/>
    </row>
    <row r="841" spans="7:11" ht="15.75" customHeight="1" x14ac:dyDescent="0.2">
      <c r="G841" s="7"/>
      <c r="H841" s="7"/>
      <c r="K841" s="7"/>
    </row>
    <row r="842" spans="7:11" ht="15.75" customHeight="1" x14ac:dyDescent="0.2">
      <c r="G842" s="7"/>
      <c r="H842" s="7"/>
      <c r="K842" s="7"/>
    </row>
    <row r="843" spans="7:11" ht="15.75" customHeight="1" x14ac:dyDescent="0.2">
      <c r="G843" s="7"/>
      <c r="H843" s="7"/>
      <c r="K843" s="7"/>
    </row>
    <row r="844" spans="7:11" ht="15.75" customHeight="1" x14ac:dyDescent="0.2">
      <c r="G844" s="7"/>
      <c r="H844" s="7"/>
      <c r="K844" s="7"/>
    </row>
    <row r="845" spans="7:11" ht="15.75" customHeight="1" x14ac:dyDescent="0.2">
      <c r="G845" s="7"/>
      <c r="H845" s="7"/>
      <c r="K845" s="7"/>
    </row>
    <row r="846" spans="7:11" ht="15.75" customHeight="1" x14ac:dyDescent="0.2">
      <c r="G846" s="7"/>
      <c r="H846" s="7"/>
      <c r="K846" s="7"/>
    </row>
    <row r="847" spans="7:11" ht="15.75" customHeight="1" x14ac:dyDescent="0.2">
      <c r="G847" s="7"/>
      <c r="H847" s="7"/>
      <c r="K847" s="7"/>
    </row>
    <row r="848" spans="7:11" ht="15.75" customHeight="1" x14ac:dyDescent="0.2">
      <c r="G848" s="7"/>
      <c r="H848" s="7"/>
      <c r="K848" s="7"/>
    </row>
    <row r="849" spans="7:11" ht="15.75" customHeight="1" x14ac:dyDescent="0.2">
      <c r="G849" s="7"/>
      <c r="H849" s="7"/>
      <c r="K849" s="7"/>
    </row>
    <row r="850" spans="7:11" ht="15.75" customHeight="1" x14ac:dyDescent="0.2">
      <c r="G850" s="7"/>
      <c r="H850" s="7"/>
      <c r="K850" s="7"/>
    </row>
    <row r="851" spans="7:11" ht="15.75" customHeight="1" x14ac:dyDescent="0.2">
      <c r="G851" s="7"/>
      <c r="H851" s="7"/>
      <c r="K851" s="7"/>
    </row>
    <row r="852" spans="7:11" ht="15.75" customHeight="1" x14ac:dyDescent="0.2">
      <c r="G852" s="7"/>
      <c r="H852" s="7"/>
      <c r="K852" s="7"/>
    </row>
    <row r="853" spans="7:11" ht="15.75" customHeight="1" x14ac:dyDescent="0.2">
      <c r="G853" s="7"/>
      <c r="H853" s="7"/>
      <c r="K853" s="7"/>
    </row>
    <row r="854" spans="7:11" ht="15.75" customHeight="1" x14ac:dyDescent="0.2">
      <c r="G854" s="7"/>
      <c r="H854" s="7"/>
      <c r="K854" s="7"/>
    </row>
    <row r="855" spans="7:11" ht="15.75" customHeight="1" x14ac:dyDescent="0.2">
      <c r="G855" s="7"/>
      <c r="H855" s="7"/>
      <c r="K855" s="7"/>
    </row>
    <row r="856" spans="7:11" ht="15.75" customHeight="1" x14ac:dyDescent="0.2">
      <c r="G856" s="7"/>
      <c r="H856" s="7"/>
      <c r="K856" s="7"/>
    </row>
    <row r="857" spans="7:11" ht="15.75" customHeight="1" x14ac:dyDescent="0.2">
      <c r="G857" s="7"/>
      <c r="H857" s="7"/>
      <c r="K857" s="7"/>
    </row>
    <row r="858" spans="7:11" ht="15.75" customHeight="1" x14ac:dyDescent="0.2">
      <c r="G858" s="7"/>
      <c r="H858" s="7"/>
      <c r="K858" s="7"/>
    </row>
    <row r="859" spans="7:11" ht="15.75" customHeight="1" x14ac:dyDescent="0.2">
      <c r="G859" s="7"/>
      <c r="H859" s="7"/>
      <c r="K859" s="7"/>
    </row>
    <row r="860" spans="7:11" ht="15.75" customHeight="1" x14ac:dyDescent="0.2">
      <c r="G860" s="7"/>
      <c r="H860" s="7"/>
      <c r="K860" s="7"/>
    </row>
    <row r="861" spans="7:11" ht="15.75" customHeight="1" x14ac:dyDescent="0.2">
      <c r="G861" s="7"/>
      <c r="H861" s="7"/>
      <c r="K861" s="7"/>
    </row>
    <row r="862" spans="7:11" ht="15.75" customHeight="1" x14ac:dyDescent="0.2">
      <c r="G862" s="7"/>
      <c r="H862" s="7"/>
      <c r="K862" s="7"/>
    </row>
    <row r="863" spans="7:11" ht="15.75" customHeight="1" x14ac:dyDescent="0.2">
      <c r="G863" s="7"/>
      <c r="H863" s="7"/>
      <c r="K863" s="7"/>
    </row>
    <row r="864" spans="7:11" ht="15.75" customHeight="1" x14ac:dyDescent="0.2">
      <c r="G864" s="7"/>
      <c r="H864" s="7"/>
      <c r="K864" s="7"/>
    </row>
    <row r="865" spans="7:11" ht="15.75" customHeight="1" x14ac:dyDescent="0.2">
      <c r="G865" s="7"/>
      <c r="H865" s="7"/>
      <c r="K865" s="7"/>
    </row>
    <row r="866" spans="7:11" ht="15.75" customHeight="1" x14ac:dyDescent="0.2">
      <c r="G866" s="7"/>
      <c r="H866" s="7"/>
      <c r="K866" s="7"/>
    </row>
    <row r="867" spans="7:11" ht="15.75" customHeight="1" x14ac:dyDescent="0.2">
      <c r="G867" s="7"/>
      <c r="H867" s="7"/>
      <c r="K867" s="7"/>
    </row>
    <row r="868" spans="7:11" ht="15.75" customHeight="1" x14ac:dyDescent="0.2">
      <c r="G868" s="7"/>
      <c r="H868" s="7"/>
      <c r="K868" s="7"/>
    </row>
    <row r="869" spans="7:11" ht="15.75" customHeight="1" x14ac:dyDescent="0.2">
      <c r="G869" s="7"/>
      <c r="H869" s="7"/>
      <c r="K869" s="7"/>
    </row>
    <row r="870" spans="7:11" ht="15.75" customHeight="1" x14ac:dyDescent="0.2">
      <c r="G870" s="7"/>
      <c r="H870" s="7"/>
      <c r="K870" s="7"/>
    </row>
    <row r="871" spans="7:11" ht="15.75" customHeight="1" x14ac:dyDescent="0.2">
      <c r="G871" s="7"/>
      <c r="H871" s="7"/>
      <c r="K871" s="7"/>
    </row>
    <row r="872" spans="7:11" ht="15.75" customHeight="1" x14ac:dyDescent="0.2">
      <c r="G872" s="7"/>
      <c r="H872" s="7"/>
      <c r="K872" s="7"/>
    </row>
    <row r="873" spans="7:11" ht="15.75" customHeight="1" x14ac:dyDescent="0.2">
      <c r="G873" s="7"/>
      <c r="H873" s="7"/>
      <c r="K873" s="7"/>
    </row>
    <row r="874" spans="7:11" ht="15.75" customHeight="1" x14ac:dyDescent="0.2">
      <c r="G874" s="7"/>
      <c r="H874" s="7"/>
      <c r="K874" s="7"/>
    </row>
    <row r="875" spans="7:11" ht="15.75" customHeight="1" x14ac:dyDescent="0.2">
      <c r="G875" s="7"/>
      <c r="H875" s="7"/>
      <c r="K875" s="7"/>
    </row>
    <row r="876" spans="7:11" ht="15.75" customHeight="1" x14ac:dyDescent="0.2">
      <c r="G876" s="7"/>
      <c r="H876" s="7"/>
      <c r="K876" s="7"/>
    </row>
    <row r="877" spans="7:11" ht="15.75" customHeight="1" x14ac:dyDescent="0.2">
      <c r="G877" s="7"/>
      <c r="H877" s="7"/>
      <c r="K877" s="7"/>
    </row>
    <row r="878" spans="7:11" ht="15.75" customHeight="1" x14ac:dyDescent="0.2">
      <c r="G878" s="7"/>
      <c r="H878" s="7"/>
      <c r="K878" s="7"/>
    </row>
    <row r="879" spans="7:11" ht="15.75" customHeight="1" x14ac:dyDescent="0.2">
      <c r="G879" s="7"/>
      <c r="H879" s="7"/>
      <c r="K879" s="7"/>
    </row>
    <row r="880" spans="7:11" ht="15.75" customHeight="1" x14ac:dyDescent="0.2">
      <c r="G880" s="7"/>
      <c r="H880" s="7"/>
      <c r="K880" s="7"/>
    </row>
    <row r="881" spans="7:11" ht="15.75" customHeight="1" x14ac:dyDescent="0.2">
      <c r="G881" s="7"/>
      <c r="H881" s="7"/>
      <c r="K881" s="7"/>
    </row>
    <row r="882" spans="7:11" ht="15.75" customHeight="1" x14ac:dyDescent="0.2">
      <c r="G882" s="7"/>
      <c r="H882" s="7"/>
      <c r="K882" s="7"/>
    </row>
    <row r="883" spans="7:11" ht="15.75" customHeight="1" x14ac:dyDescent="0.2">
      <c r="G883" s="7"/>
      <c r="H883" s="7"/>
      <c r="K883" s="7"/>
    </row>
    <row r="884" spans="7:11" ht="15.75" customHeight="1" x14ac:dyDescent="0.2">
      <c r="G884" s="7"/>
      <c r="H884" s="7"/>
      <c r="K884" s="7"/>
    </row>
    <row r="885" spans="7:11" ht="15.75" customHeight="1" x14ac:dyDescent="0.2">
      <c r="G885" s="7"/>
      <c r="H885" s="7"/>
      <c r="K885" s="7"/>
    </row>
    <row r="886" spans="7:11" ht="15.75" customHeight="1" x14ac:dyDescent="0.2">
      <c r="G886" s="7"/>
      <c r="H886" s="7"/>
      <c r="K886" s="7"/>
    </row>
    <row r="887" spans="7:11" ht="15.75" customHeight="1" x14ac:dyDescent="0.2">
      <c r="G887" s="7"/>
      <c r="H887" s="7"/>
      <c r="K887" s="7"/>
    </row>
    <row r="888" spans="7:11" ht="15.75" customHeight="1" x14ac:dyDescent="0.2">
      <c r="G888" s="7"/>
      <c r="H888" s="7"/>
      <c r="K888" s="7"/>
    </row>
    <row r="889" spans="7:11" ht="15.75" customHeight="1" x14ac:dyDescent="0.2">
      <c r="G889" s="7"/>
      <c r="H889" s="7"/>
      <c r="K889" s="7"/>
    </row>
    <row r="890" spans="7:11" ht="15.75" customHeight="1" x14ac:dyDescent="0.2">
      <c r="G890" s="7"/>
      <c r="H890" s="7"/>
      <c r="K890" s="7"/>
    </row>
    <row r="891" spans="7:11" ht="15.75" customHeight="1" x14ac:dyDescent="0.2">
      <c r="G891" s="7"/>
      <c r="H891" s="7"/>
      <c r="K891" s="7"/>
    </row>
    <row r="892" spans="7:11" ht="15.75" customHeight="1" x14ac:dyDescent="0.2">
      <c r="G892" s="7"/>
      <c r="H892" s="7"/>
      <c r="K892" s="7"/>
    </row>
    <row r="893" spans="7:11" ht="15.75" customHeight="1" x14ac:dyDescent="0.2">
      <c r="G893" s="7"/>
      <c r="H893" s="7"/>
      <c r="K893" s="7"/>
    </row>
    <row r="894" spans="7:11" ht="15.75" customHeight="1" x14ac:dyDescent="0.2">
      <c r="G894" s="7"/>
      <c r="H894" s="7"/>
      <c r="K894" s="7"/>
    </row>
    <row r="895" spans="7:11" ht="15.75" customHeight="1" x14ac:dyDescent="0.2">
      <c r="G895" s="7"/>
      <c r="H895" s="7"/>
      <c r="K895" s="7"/>
    </row>
    <row r="896" spans="7:11" ht="15.75" customHeight="1" x14ac:dyDescent="0.2">
      <c r="G896" s="7"/>
      <c r="H896" s="7"/>
      <c r="K896" s="7"/>
    </row>
    <row r="897" spans="7:11" ht="15.75" customHeight="1" x14ac:dyDescent="0.2">
      <c r="G897" s="7"/>
      <c r="H897" s="7"/>
      <c r="K897" s="7"/>
    </row>
    <row r="898" spans="7:11" ht="15.75" customHeight="1" x14ac:dyDescent="0.2">
      <c r="G898" s="7"/>
      <c r="H898" s="7"/>
      <c r="K898" s="7"/>
    </row>
    <row r="899" spans="7:11" ht="15.75" customHeight="1" x14ac:dyDescent="0.2">
      <c r="G899" s="7"/>
      <c r="H899" s="7"/>
      <c r="K899" s="7"/>
    </row>
    <row r="900" spans="7:11" ht="15.75" customHeight="1" x14ac:dyDescent="0.2">
      <c r="G900" s="7"/>
      <c r="H900" s="7"/>
      <c r="K900" s="7"/>
    </row>
    <row r="901" spans="7:11" ht="15.75" customHeight="1" x14ac:dyDescent="0.2">
      <c r="G901" s="7"/>
      <c r="H901" s="7"/>
      <c r="K901" s="7"/>
    </row>
    <row r="902" spans="7:11" ht="15.75" customHeight="1" x14ac:dyDescent="0.2">
      <c r="G902" s="7"/>
      <c r="H902" s="7"/>
      <c r="K902" s="7"/>
    </row>
    <row r="903" spans="7:11" ht="15.75" customHeight="1" x14ac:dyDescent="0.2">
      <c r="G903" s="7"/>
      <c r="H903" s="7"/>
      <c r="K903" s="7"/>
    </row>
    <row r="904" spans="7:11" ht="15.75" customHeight="1" x14ac:dyDescent="0.2">
      <c r="G904" s="7"/>
      <c r="H904" s="7"/>
      <c r="K904" s="7"/>
    </row>
    <row r="905" spans="7:11" ht="15.75" customHeight="1" x14ac:dyDescent="0.2">
      <c r="G905" s="7"/>
      <c r="H905" s="7"/>
      <c r="K905" s="7"/>
    </row>
    <row r="906" spans="7:11" ht="15.75" customHeight="1" x14ac:dyDescent="0.2">
      <c r="G906" s="7"/>
      <c r="H906" s="7"/>
      <c r="K906" s="7"/>
    </row>
    <row r="907" spans="7:11" ht="15.75" customHeight="1" x14ac:dyDescent="0.2">
      <c r="G907" s="7"/>
      <c r="H907" s="7"/>
      <c r="K907" s="7"/>
    </row>
    <row r="908" spans="7:11" ht="15.75" customHeight="1" x14ac:dyDescent="0.2">
      <c r="G908" s="7"/>
      <c r="H908" s="7"/>
      <c r="K908" s="7"/>
    </row>
    <row r="909" spans="7:11" ht="15.75" customHeight="1" x14ac:dyDescent="0.2">
      <c r="G909" s="7"/>
      <c r="H909" s="7"/>
      <c r="K909" s="7"/>
    </row>
    <row r="910" spans="7:11" ht="15.75" customHeight="1" x14ac:dyDescent="0.2">
      <c r="G910" s="7"/>
      <c r="H910" s="7"/>
      <c r="K910" s="7"/>
    </row>
    <row r="911" spans="7:11" ht="15.75" customHeight="1" x14ac:dyDescent="0.2">
      <c r="G911" s="7"/>
      <c r="H911" s="7"/>
      <c r="K911" s="7"/>
    </row>
    <row r="912" spans="7:11" ht="15.75" customHeight="1" x14ac:dyDescent="0.2">
      <c r="G912" s="7"/>
      <c r="H912" s="7"/>
      <c r="K912" s="7"/>
    </row>
    <row r="913" spans="7:11" ht="15.75" customHeight="1" x14ac:dyDescent="0.2">
      <c r="G913" s="7"/>
      <c r="H913" s="7"/>
      <c r="K913" s="7"/>
    </row>
    <row r="914" spans="7:11" ht="15.75" customHeight="1" x14ac:dyDescent="0.2">
      <c r="G914" s="7"/>
      <c r="H914" s="7"/>
      <c r="K914" s="7"/>
    </row>
    <row r="915" spans="7:11" ht="15.75" customHeight="1" x14ac:dyDescent="0.2">
      <c r="G915" s="7"/>
      <c r="H915" s="7"/>
      <c r="K915" s="7"/>
    </row>
    <row r="916" spans="7:11" ht="15.75" customHeight="1" x14ac:dyDescent="0.2">
      <c r="G916" s="7"/>
      <c r="H916" s="7"/>
      <c r="K916" s="7"/>
    </row>
    <row r="917" spans="7:11" ht="15.75" customHeight="1" x14ac:dyDescent="0.2">
      <c r="G917" s="7"/>
      <c r="H917" s="7"/>
      <c r="K917" s="7"/>
    </row>
    <row r="918" spans="7:11" ht="15.75" customHeight="1" x14ac:dyDescent="0.2">
      <c r="G918" s="7"/>
      <c r="H918" s="7"/>
      <c r="K918" s="7"/>
    </row>
    <row r="919" spans="7:11" ht="15.75" customHeight="1" x14ac:dyDescent="0.2">
      <c r="G919" s="7"/>
      <c r="H919" s="7"/>
      <c r="K919" s="7"/>
    </row>
    <row r="920" spans="7:11" ht="15.75" customHeight="1" x14ac:dyDescent="0.2">
      <c r="G920" s="7"/>
      <c r="H920" s="7"/>
      <c r="K920" s="7"/>
    </row>
    <row r="921" spans="7:11" ht="15.75" customHeight="1" x14ac:dyDescent="0.2">
      <c r="G921" s="7"/>
      <c r="H921" s="7"/>
      <c r="K921" s="7"/>
    </row>
    <row r="922" spans="7:11" ht="15.75" customHeight="1" x14ac:dyDescent="0.2">
      <c r="G922" s="7"/>
      <c r="H922" s="7"/>
      <c r="K922" s="7"/>
    </row>
    <row r="923" spans="7:11" ht="15.75" customHeight="1" x14ac:dyDescent="0.2">
      <c r="G923" s="7"/>
      <c r="H923" s="7"/>
      <c r="K923" s="7"/>
    </row>
    <row r="924" spans="7:11" ht="15.75" customHeight="1" x14ac:dyDescent="0.2">
      <c r="G924" s="7"/>
      <c r="H924" s="7"/>
      <c r="K924" s="7"/>
    </row>
    <row r="925" spans="7:11" ht="15.75" customHeight="1" x14ac:dyDescent="0.2">
      <c r="G925" s="7"/>
      <c r="H925" s="7"/>
      <c r="K925" s="7"/>
    </row>
    <row r="926" spans="7:11" ht="15.75" customHeight="1" x14ac:dyDescent="0.2">
      <c r="G926" s="7"/>
      <c r="H926" s="7"/>
      <c r="K926" s="7"/>
    </row>
    <row r="927" spans="7:11" ht="15.75" customHeight="1" x14ac:dyDescent="0.2">
      <c r="G927" s="7"/>
      <c r="H927" s="7"/>
      <c r="K927" s="7"/>
    </row>
    <row r="928" spans="7:11" ht="15.75" customHeight="1" x14ac:dyDescent="0.2">
      <c r="G928" s="7"/>
      <c r="H928" s="7"/>
      <c r="K928" s="7"/>
    </row>
    <row r="929" spans="7:11" ht="15.75" customHeight="1" x14ac:dyDescent="0.2">
      <c r="G929" s="7"/>
      <c r="H929" s="7"/>
      <c r="K929" s="7"/>
    </row>
    <row r="930" spans="7:11" ht="15.75" customHeight="1" x14ac:dyDescent="0.2">
      <c r="G930" s="7"/>
      <c r="H930" s="7"/>
      <c r="K930" s="7"/>
    </row>
    <row r="931" spans="7:11" ht="15.75" customHeight="1" x14ac:dyDescent="0.2">
      <c r="G931" s="7"/>
      <c r="H931" s="7"/>
      <c r="K931" s="7"/>
    </row>
    <row r="932" spans="7:11" ht="15.75" customHeight="1" x14ac:dyDescent="0.2">
      <c r="G932" s="7"/>
      <c r="H932" s="7"/>
      <c r="K932" s="7"/>
    </row>
    <row r="933" spans="7:11" ht="15.75" customHeight="1" x14ac:dyDescent="0.2">
      <c r="G933" s="7"/>
      <c r="H933" s="7"/>
      <c r="K933" s="7"/>
    </row>
    <row r="934" spans="7:11" ht="15.75" customHeight="1" x14ac:dyDescent="0.2">
      <c r="G934" s="7"/>
      <c r="H934" s="7"/>
      <c r="K934" s="7"/>
    </row>
    <row r="935" spans="7:11" ht="15.75" customHeight="1" x14ac:dyDescent="0.2">
      <c r="G935" s="7"/>
      <c r="H935" s="7"/>
      <c r="K935" s="7"/>
    </row>
    <row r="936" spans="7:11" ht="15.75" customHeight="1" x14ac:dyDescent="0.2">
      <c r="G936" s="7"/>
      <c r="H936" s="7"/>
      <c r="K936" s="7"/>
    </row>
    <row r="937" spans="7:11" ht="15.75" customHeight="1" x14ac:dyDescent="0.2">
      <c r="G937" s="7"/>
      <c r="H937" s="7"/>
      <c r="K937" s="7"/>
    </row>
    <row r="938" spans="7:11" ht="15.75" customHeight="1" x14ac:dyDescent="0.2">
      <c r="G938" s="7"/>
      <c r="H938" s="7"/>
      <c r="K938" s="7"/>
    </row>
    <row r="939" spans="7:11" ht="15.75" customHeight="1" x14ac:dyDescent="0.2">
      <c r="G939" s="7"/>
      <c r="H939" s="7"/>
      <c r="K939" s="7"/>
    </row>
    <row r="940" spans="7:11" ht="15.75" customHeight="1" x14ac:dyDescent="0.2">
      <c r="G940" s="7"/>
      <c r="H940" s="7"/>
      <c r="K940" s="7"/>
    </row>
    <row r="941" spans="7:11" ht="15.75" customHeight="1" x14ac:dyDescent="0.2">
      <c r="G941" s="7"/>
      <c r="H941" s="7"/>
      <c r="K941" s="7"/>
    </row>
    <row r="942" spans="7:11" ht="15.75" customHeight="1" x14ac:dyDescent="0.2">
      <c r="G942" s="7"/>
      <c r="H942" s="7"/>
      <c r="K942" s="7"/>
    </row>
    <row r="943" spans="7:11" ht="15.75" customHeight="1" x14ac:dyDescent="0.2">
      <c r="G943" s="7"/>
      <c r="H943" s="7"/>
      <c r="K943" s="7"/>
    </row>
    <row r="944" spans="7:11" ht="15.75" customHeight="1" x14ac:dyDescent="0.2">
      <c r="G944" s="7"/>
      <c r="H944" s="7"/>
      <c r="K944" s="7"/>
    </row>
    <row r="945" spans="7:11" ht="15.75" customHeight="1" x14ac:dyDescent="0.2">
      <c r="G945" s="7"/>
      <c r="H945" s="7"/>
      <c r="K945" s="7"/>
    </row>
    <row r="946" spans="7:11" ht="15.75" customHeight="1" x14ac:dyDescent="0.2">
      <c r="G946" s="7"/>
      <c r="H946" s="7"/>
      <c r="K946" s="7"/>
    </row>
    <row r="947" spans="7:11" ht="15.75" customHeight="1" x14ac:dyDescent="0.2">
      <c r="G947" s="7"/>
      <c r="H947" s="7"/>
      <c r="K947" s="7"/>
    </row>
    <row r="948" spans="7:11" ht="15.75" customHeight="1" x14ac:dyDescent="0.2">
      <c r="G948" s="7"/>
      <c r="H948" s="7"/>
      <c r="K948" s="7"/>
    </row>
    <row r="949" spans="7:11" ht="15.75" customHeight="1" x14ac:dyDescent="0.2">
      <c r="G949" s="7"/>
      <c r="H949" s="7"/>
      <c r="K949" s="7"/>
    </row>
    <row r="950" spans="7:11" ht="15.75" customHeight="1" x14ac:dyDescent="0.2">
      <c r="G950" s="7"/>
      <c r="H950" s="7"/>
      <c r="K950" s="7"/>
    </row>
    <row r="951" spans="7:11" ht="15.75" customHeight="1" x14ac:dyDescent="0.2">
      <c r="G951" s="7"/>
      <c r="H951" s="7"/>
      <c r="K951" s="7"/>
    </row>
    <row r="952" spans="7:11" ht="15.75" customHeight="1" x14ac:dyDescent="0.2">
      <c r="G952" s="7"/>
      <c r="H952" s="7"/>
      <c r="K952" s="7"/>
    </row>
    <row r="953" spans="7:11" ht="15.75" customHeight="1" x14ac:dyDescent="0.2">
      <c r="G953" s="7"/>
      <c r="H953" s="7"/>
      <c r="K953" s="7"/>
    </row>
    <row r="954" spans="7:11" ht="15.75" customHeight="1" x14ac:dyDescent="0.2">
      <c r="G954" s="7"/>
      <c r="H954" s="7"/>
      <c r="K954" s="7"/>
    </row>
    <row r="955" spans="7:11" ht="15.75" customHeight="1" x14ac:dyDescent="0.2">
      <c r="G955" s="7"/>
      <c r="H955" s="7"/>
      <c r="K955" s="7"/>
    </row>
    <row r="956" spans="7:11" ht="15.75" customHeight="1" x14ac:dyDescent="0.2">
      <c r="G956" s="7"/>
      <c r="H956" s="7"/>
      <c r="K956" s="7"/>
    </row>
    <row r="957" spans="7:11" ht="15.75" customHeight="1" x14ac:dyDescent="0.2">
      <c r="G957" s="7"/>
      <c r="H957" s="7"/>
      <c r="K957" s="7"/>
    </row>
    <row r="958" spans="7:11" ht="15.75" customHeight="1" x14ac:dyDescent="0.2">
      <c r="G958" s="7"/>
      <c r="H958" s="7"/>
      <c r="K958" s="7"/>
    </row>
    <row r="959" spans="7:11" ht="15.75" customHeight="1" x14ac:dyDescent="0.2">
      <c r="G959" s="7"/>
      <c r="H959" s="7"/>
      <c r="K959" s="7"/>
    </row>
    <row r="960" spans="7:11" ht="15.75" customHeight="1" x14ac:dyDescent="0.2">
      <c r="G960" s="7"/>
      <c r="H960" s="7"/>
      <c r="K960" s="7"/>
    </row>
    <row r="961" spans="7:11" ht="15.75" customHeight="1" x14ac:dyDescent="0.2">
      <c r="G961" s="7"/>
      <c r="H961" s="7"/>
      <c r="K961" s="7"/>
    </row>
    <row r="962" spans="7:11" ht="15.75" customHeight="1" x14ac:dyDescent="0.2">
      <c r="G962" s="7"/>
      <c r="H962" s="7"/>
      <c r="K962" s="7"/>
    </row>
    <row r="963" spans="7:11" ht="15.75" customHeight="1" x14ac:dyDescent="0.2">
      <c r="G963" s="7"/>
      <c r="H963" s="7"/>
      <c r="K963" s="7"/>
    </row>
    <row r="964" spans="7:11" ht="15.75" customHeight="1" x14ac:dyDescent="0.2">
      <c r="G964" s="7"/>
      <c r="H964" s="7"/>
      <c r="K964" s="7"/>
    </row>
    <row r="965" spans="7:11" ht="15.75" customHeight="1" x14ac:dyDescent="0.2">
      <c r="G965" s="7"/>
      <c r="H965" s="7"/>
      <c r="K965" s="7"/>
    </row>
    <row r="966" spans="7:11" ht="15.75" customHeight="1" x14ac:dyDescent="0.2">
      <c r="G966" s="7"/>
      <c r="H966" s="7"/>
      <c r="K966" s="7"/>
    </row>
    <row r="967" spans="7:11" ht="15.75" customHeight="1" x14ac:dyDescent="0.2">
      <c r="G967" s="7"/>
      <c r="H967" s="7"/>
      <c r="K967" s="7"/>
    </row>
    <row r="968" spans="7:11" ht="15.75" customHeight="1" x14ac:dyDescent="0.2">
      <c r="G968" s="7"/>
      <c r="H968" s="7"/>
      <c r="K968" s="7"/>
    </row>
    <row r="969" spans="7:11" ht="15.75" customHeight="1" x14ac:dyDescent="0.2">
      <c r="G969" s="7"/>
      <c r="H969" s="7"/>
      <c r="K969" s="7"/>
    </row>
    <row r="970" spans="7:11" ht="15.75" customHeight="1" x14ac:dyDescent="0.2">
      <c r="G970" s="7"/>
      <c r="H970" s="7"/>
      <c r="K970" s="7"/>
    </row>
    <row r="971" spans="7:11" ht="15.75" customHeight="1" x14ac:dyDescent="0.2">
      <c r="G971" s="7"/>
      <c r="H971" s="7"/>
      <c r="K971" s="7"/>
    </row>
    <row r="972" spans="7:11" ht="15.75" customHeight="1" x14ac:dyDescent="0.2">
      <c r="G972" s="7"/>
      <c r="H972" s="7"/>
      <c r="K972" s="7"/>
    </row>
    <row r="973" spans="7:11" ht="15.75" customHeight="1" x14ac:dyDescent="0.2">
      <c r="G973" s="7"/>
      <c r="H973" s="7"/>
      <c r="K973" s="7"/>
    </row>
    <row r="974" spans="7:11" ht="15.75" customHeight="1" x14ac:dyDescent="0.2">
      <c r="G974" s="7"/>
      <c r="H974" s="7"/>
      <c r="K974" s="7"/>
    </row>
    <row r="975" spans="7:11" ht="15.75" customHeight="1" x14ac:dyDescent="0.2">
      <c r="G975" s="7"/>
      <c r="H975" s="7"/>
      <c r="K975" s="7"/>
    </row>
    <row r="976" spans="7:11" ht="15.75" customHeight="1" x14ac:dyDescent="0.2">
      <c r="G976" s="7"/>
      <c r="H976" s="7"/>
      <c r="K976" s="7"/>
    </row>
    <row r="977" spans="7:11" ht="15.75" customHeight="1" x14ac:dyDescent="0.2">
      <c r="G977" s="7"/>
      <c r="H977" s="7"/>
      <c r="K977" s="7"/>
    </row>
    <row r="978" spans="7:11" ht="15.75" customHeight="1" x14ac:dyDescent="0.2">
      <c r="G978" s="7"/>
      <c r="H978" s="7"/>
      <c r="K978" s="7"/>
    </row>
    <row r="979" spans="7:11" ht="15.75" customHeight="1" x14ac:dyDescent="0.2">
      <c r="G979" s="7"/>
      <c r="H979" s="7"/>
      <c r="K979" s="7"/>
    </row>
    <row r="980" spans="7:11" ht="15.75" customHeight="1" x14ac:dyDescent="0.2">
      <c r="G980" s="7"/>
      <c r="H980" s="7"/>
      <c r="K980" s="7"/>
    </row>
    <row r="981" spans="7:11" ht="15.75" customHeight="1" x14ac:dyDescent="0.2">
      <c r="G981" s="7"/>
      <c r="H981" s="7"/>
      <c r="K981" s="7"/>
    </row>
    <row r="982" spans="7:11" ht="15.75" customHeight="1" x14ac:dyDescent="0.2">
      <c r="G982" s="7"/>
      <c r="H982" s="7"/>
      <c r="K982" s="7"/>
    </row>
    <row r="983" spans="7:11" ht="15.75" customHeight="1" x14ac:dyDescent="0.2">
      <c r="G983" s="7"/>
      <c r="H983" s="7"/>
      <c r="K983" s="7"/>
    </row>
    <row r="984" spans="7:11" ht="15.75" customHeight="1" x14ac:dyDescent="0.2">
      <c r="G984" s="7"/>
      <c r="H984" s="7"/>
      <c r="K984" s="7"/>
    </row>
    <row r="985" spans="7:11" ht="15.75" customHeight="1" x14ac:dyDescent="0.2">
      <c r="G985" s="7"/>
      <c r="H985" s="7"/>
      <c r="K985" s="7"/>
    </row>
    <row r="986" spans="7:11" ht="15.75" customHeight="1" x14ac:dyDescent="0.2">
      <c r="G986" s="7"/>
      <c r="H986" s="7"/>
      <c r="K986" s="7"/>
    </row>
    <row r="987" spans="7:11" ht="15.75" customHeight="1" x14ac:dyDescent="0.2">
      <c r="G987" s="7"/>
      <c r="H987" s="7"/>
      <c r="K987" s="7"/>
    </row>
    <row r="988" spans="7:11" ht="15.75" customHeight="1" x14ac:dyDescent="0.2">
      <c r="G988" s="7"/>
      <c r="H988" s="7"/>
      <c r="K988" s="7"/>
    </row>
    <row r="989" spans="7:11" ht="15.75" customHeight="1" x14ac:dyDescent="0.2">
      <c r="G989" s="7"/>
      <c r="H989" s="7"/>
      <c r="K989" s="7"/>
    </row>
    <row r="990" spans="7:11" ht="15.75" customHeight="1" x14ac:dyDescent="0.2">
      <c r="G990" s="7"/>
      <c r="H990" s="7"/>
      <c r="K990" s="7"/>
    </row>
    <row r="991" spans="7:11" ht="15.75" customHeight="1" x14ac:dyDescent="0.2">
      <c r="G991" s="7"/>
      <c r="H991" s="7"/>
      <c r="K991" s="7"/>
    </row>
    <row r="992" spans="7:11" ht="15.75" customHeight="1" x14ac:dyDescent="0.2">
      <c r="G992" s="7"/>
      <c r="H992" s="7"/>
      <c r="K992" s="7"/>
    </row>
    <row r="993" spans="7:11" ht="15.75" customHeight="1" x14ac:dyDescent="0.2">
      <c r="G993" s="7"/>
      <c r="H993" s="7"/>
      <c r="K993" s="7"/>
    </row>
    <row r="994" spans="7:11" ht="15.75" customHeight="1" x14ac:dyDescent="0.2">
      <c r="G994" s="7"/>
      <c r="H994" s="7"/>
      <c r="K994" s="7"/>
    </row>
    <row r="995" spans="7:11" ht="15.75" customHeight="1" x14ac:dyDescent="0.2">
      <c r="G995" s="7"/>
      <c r="H995" s="7"/>
      <c r="K995" s="7"/>
    </row>
    <row r="996" spans="7:11" ht="15.75" customHeight="1" x14ac:dyDescent="0.2">
      <c r="G996" s="7"/>
      <c r="H996" s="7"/>
      <c r="K996" s="7"/>
    </row>
    <row r="997" spans="7:11" ht="15.75" customHeight="1" x14ac:dyDescent="0.2">
      <c r="G997" s="7"/>
      <c r="H997" s="7"/>
      <c r="K997" s="7"/>
    </row>
    <row r="998" spans="7:11" ht="15.75" customHeight="1" x14ac:dyDescent="0.2">
      <c r="G998" s="7"/>
      <c r="H998" s="7"/>
      <c r="K998" s="7"/>
    </row>
    <row r="999" spans="7:11" ht="15.75" customHeight="1" x14ac:dyDescent="0.2">
      <c r="G999" s="7"/>
      <c r="H999" s="7"/>
      <c r="K999" s="7"/>
    </row>
    <row r="1000" spans="7:11" ht="15.75" customHeight="1" x14ac:dyDescent="0.2">
      <c r="G1000" s="7"/>
      <c r="H1000" s="7"/>
      <c r="K1000" s="7"/>
    </row>
  </sheetData>
  <autoFilter ref="AF1:AF1000" xr:uid="{00000000-0001-0000-0000-000000000000}"/>
  <customSheetViews>
    <customSheetView guid="{86829E90-8608-439A-A35A-F2C9BACF64F1}" filter="1" showAutoFilter="1">
      <pageMargins left="0.7" right="0.7" top="0.75" bottom="0.75" header="0.3" footer="0.3"/>
      <autoFilter ref="A1:AE415" xr:uid="{0A118DEC-20F7-2E47-A64E-64F56545D60A}"/>
      <extLst>
        <ext uri="GoogleSheetsCustomDataVersion1">
          <go:sheetsCustomData xmlns:go="http://customooxmlschemas.google.com/" filterViewId="635364334"/>
        </ext>
      </extLst>
    </customSheetView>
    <customSheetView guid="{A09DDD2D-C48F-4DDE-8D48-AFFA2D529ABF}" filter="1" showAutoFilter="1">
      <pageMargins left="0.7" right="0.7" top="0.75" bottom="0.75" header="0.3" footer="0.3"/>
      <autoFilter ref="AD1:AD1000" xr:uid="{DA7A8199-03A9-4147-9DE3-E68DC3EB577E}">
        <filterColumn colId="0">
          <filters>
            <filter val="1"/>
            <filter val="0.5"/>
          </filters>
        </filterColumn>
      </autoFilter>
      <extLst>
        <ext uri="GoogleSheetsCustomDataVersion1">
          <go:sheetsCustomData xmlns:go="http://customooxmlschemas.google.com/" filterViewId="136348918"/>
        </ext>
      </extLst>
    </customSheetView>
  </customSheetViews>
  <conditionalFormatting sqref="X2:X396 X398:X458">
    <cfRule type="colorScale" priority="4">
      <colorScale>
        <cfvo type="min"/>
        <cfvo type="percentile" val="50"/>
        <cfvo type="max"/>
        <color rgb="FFFFC7CE"/>
        <color rgb="FFFFFFFF"/>
        <color rgb="FFB6D7A8"/>
      </colorScale>
    </cfRule>
  </conditionalFormatting>
  <conditionalFormatting sqref="AB416:AB419 AC416 AB421:AB423 AC422:AC423 AB430:AB431 AC430 AB437 AB439:AC439">
    <cfRule type="colorScale" priority="3">
      <colorScale>
        <cfvo type="min"/>
        <cfvo type="percentile" val="50"/>
        <cfvo type="max"/>
        <color rgb="FFFFC7CE"/>
        <color rgb="FFFFFFFF"/>
        <color rgb="FFB6D7A8"/>
      </colorScale>
    </cfRule>
  </conditionalFormatting>
  <conditionalFormatting sqref="AD422:AD423 AD416 AD430 AD439">
    <cfRule type="colorScale" priority="2">
      <colorScale>
        <cfvo type="min"/>
        <cfvo type="percentile" val="50"/>
        <cfvo type="max"/>
        <color rgb="FFFFC7CE"/>
        <color rgb="FFFFFFFF"/>
        <color rgb="FFB6D7A8"/>
      </colorScale>
    </cfRule>
  </conditionalFormatting>
  <conditionalFormatting sqref="AE416">
    <cfRule type="colorScale" priority="1">
      <colorScale>
        <cfvo type="min"/>
        <cfvo type="percentile" val="50"/>
        <cfvo type="max"/>
        <color rgb="FFFFC7CE"/>
        <color rgb="FFFFFFFF"/>
        <color rgb="FFB6D7A8"/>
      </colorScale>
    </cfRule>
  </conditionalFormatting>
  <pageMargins left="0.7" right="0.7" top="0.75" bottom="0.75" header="0" footer="0"/>
  <pageSetup orientation="portrait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etadata_all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m</dc:creator>
  <cp:lastModifiedBy>Yash Sondhi</cp:lastModifiedBy>
  <dcterms:created xsi:type="dcterms:W3CDTF">2022-01-29T01:45:53Z</dcterms:created>
  <dcterms:modified xsi:type="dcterms:W3CDTF">2023-12-09T14:31:31Z</dcterms:modified>
</cp:coreProperties>
</file>